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CYW\Dropbox\2023 CY Weng SCFA\Submit to AC\Paper Revisions\"/>
    </mc:Choice>
  </mc:AlternateContent>
  <xr:revisionPtr revIDLastSave="0" documentId="13_ncr:1_{C6E80BBE-6093-4736-8C3C-C85EF49B167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3" sheetId="2" r:id="rId1"/>
    <sheet name="Table S4" sheetId="3" r:id="rId2"/>
    <sheet name="Table S5" sheetId="6" r:id="rId3"/>
    <sheet name="Table S6" sheetId="5" r:id="rId4"/>
    <sheet name="Table S7" sheetId="7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7" l="1"/>
  <c r="G3" i="7"/>
  <c r="I3" i="7"/>
  <c r="J3" i="7"/>
  <c r="K3" i="7"/>
  <c r="M3" i="7"/>
  <c r="N3" i="7"/>
  <c r="O3" i="7"/>
  <c r="P3" i="7"/>
  <c r="R3" i="7"/>
  <c r="S3" i="7"/>
  <c r="T3" i="7"/>
  <c r="W3" i="7"/>
  <c r="X3" i="7"/>
  <c r="Y3" i="7"/>
  <c r="Z3" i="7"/>
  <c r="AC3" i="7"/>
  <c r="AD3" i="7"/>
  <c r="AE3" i="7"/>
  <c r="C4" i="7"/>
  <c r="C5" i="7" s="1"/>
  <c r="C6" i="7" s="1"/>
  <c r="C7" i="7" s="1"/>
  <c r="C8" i="7" s="1"/>
  <c r="C9" i="7" s="1"/>
  <c r="C10" i="7" s="1"/>
  <c r="C11" i="7" s="1"/>
  <c r="C12" i="7" s="1"/>
  <c r="C13" i="7" s="1"/>
  <c r="C14" i="7" s="1"/>
  <c r="C15" i="7" s="1"/>
  <c r="C16" i="7" s="1"/>
  <c r="C17" i="7" s="1"/>
  <c r="C18" i="7" s="1"/>
  <c r="C19" i="7" s="1"/>
  <c r="C20" i="7" s="1"/>
  <c r="C21" i="7" s="1"/>
  <c r="C22" i="7" s="1"/>
  <c r="C23" i="7" s="1"/>
  <c r="C24" i="7" s="1"/>
  <c r="C25" i="7" s="1"/>
  <c r="C26" i="7" s="1"/>
  <c r="C27" i="7" s="1"/>
  <c r="C28" i="7" s="1"/>
  <c r="C29" i="7" s="1"/>
  <c r="C30" i="7" s="1"/>
  <c r="C31" i="7" s="1"/>
  <c r="C32" i="7" s="1"/>
  <c r="C33" i="7" s="1"/>
  <c r="C34" i="7" s="1"/>
  <c r="C35" i="7" s="1"/>
  <c r="C36" i="7" s="1"/>
  <c r="C37" i="7" s="1"/>
  <c r="C38" i="7" s="1"/>
  <c r="F4" i="7"/>
  <c r="G4" i="7"/>
  <c r="I4" i="7"/>
  <c r="J4" i="7"/>
  <c r="K4" i="7"/>
  <c r="M4" i="7"/>
  <c r="N4" i="7"/>
  <c r="O4" i="7"/>
  <c r="P4" i="7"/>
  <c r="R4" i="7"/>
  <c r="S4" i="7"/>
  <c r="T4" i="7"/>
  <c r="W4" i="7"/>
  <c r="X4" i="7"/>
  <c r="Y4" i="7"/>
  <c r="Z4" i="7"/>
  <c r="AC4" i="7"/>
  <c r="AD4" i="7"/>
  <c r="AE4" i="7"/>
  <c r="F5" i="7"/>
  <c r="G5" i="7"/>
  <c r="I5" i="7"/>
  <c r="J5" i="7"/>
  <c r="K5" i="7"/>
  <c r="M5" i="7"/>
  <c r="N5" i="7"/>
  <c r="O5" i="7"/>
  <c r="P5" i="7"/>
  <c r="R5" i="7"/>
  <c r="S5" i="7"/>
  <c r="T5" i="7"/>
  <c r="W5" i="7"/>
  <c r="X5" i="7"/>
  <c r="Y5" i="7"/>
  <c r="Z5" i="7"/>
  <c r="AC5" i="7"/>
  <c r="AD5" i="7"/>
  <c r="AE5" i="7"/>
  <c r="F6" i="7"/>
  <c r="G6" i="7"/>
  <c r="I6" i="7"/>
  <c r="J6" i="7"/>
  <c r="K6" i="7"/>
  <c r="M6" i="7"/>
  <c r="N6" i="7"/>
  <c r="O6" i="7"/>
  <c r="P6" i="7"/>
  <c r="R6" i="7"/>
  <c r="S6" i="7"/>
  <c r="T6" i="7"/>
  <c r="W6" i="7"/>
  <c r="X6" i="7"/>
  <c r="Y6" i="7"/>
  <c r="Z6" i="7"/>
  <c r="AC6" i="7"/>
  <c r="AD6" i="7"/>
  <c r="AE6" i="7"/>
  <c r="F7" i="7"/>
  <c r="G7" i="7"/>
  <c r="I7" i="7"/>
  <c r="J7" i="7"/>
  <c r="K7" i="7"/>
  <c r="M7" i="7"/>
  <c r="N7" i="7"/>
  <c r="O7" i="7"/>
  <c r="P7" i="7"/>
  <c r="R7" i="7"/>
  <c r="S7" i="7"/>
  <c r="T7" i="7"/>
  <c r="W7" i="7"/>
  <c r="X7" i="7"/>
  <c r="Y7" i="7"/>
  <c r="Z7" i="7"/>
  <c r="AC7" i="7"/>
  <c r="AD7" i="7"/>
  <c r="AE7" i="7"/>
  <c r="F8" i="7"/>
  <c r="G8" i="7"/>
  <c r="I8" i="7"/>
  <c r="J8" i="7"/>
  <c r="K8" i="7"/>
  <c r="M8" i="7"/>
  <c r="N8" i="7"/>
  <c r="O8" i="7"/>
  <c r="P8" i="7"/>
  <c r="R8" i="7"/>
  <c r="S8" i="7"/>
  <c r="T8" i="7"/>
  <c r="W8" i="7"/>
  <c r="X8" i="7"/>
  <c r="Y8" i="7"/>
  <c r="Z8" i="7"/>
  <c r="AC8" i="7"/>
  <c r="AD8" i="7"/>
  <c r="AE8" i="7"/>
  <c r="F9" i="7"/>
  <c r="G9" i="7"/>
  <c r="I9" i="7"/>
  <c r="J9" i="7"/>
  <c r="K9" i="7"/>
  <c r="M9" i="7"/>
  <c r="N9" i="7"/>
  <c r="O9" i="7"/>
  <c r="P9" i="7"/>
  <c r="R9" i="7"/>
  <c r="S9" i="7"/>
  <c r="T9" i="7"/>
  <c r="W9" i="7"/>
  <c r="X9" i="7"/>
  <c r="Y9" i="7"/>
  <c r="Z9" i="7"/>
  <c r="AC9" i="7"/>
  <c r="AD9" i="7"/>
  <c r="AE9" i="7"/>
  <c r="F10" i="7"/>
  <c r="G10" i="7"/>
  <c r="I10" i="7"/>
  <c r="J10" i="7"/>
  <c r="K10" i="7"/>
  <c r="M10" i="7"/>
  <c r="N10" i="7"/>
  <c r="O10" i="7"/>
  <c r="P10" i="7"/>
  <c r="R10" i="7"/>
  <c r="S10" i="7"/>
  <c r="T10" i="7"/>
  <c r="W10" i="7"/>
  <c r="X10" i="7"/>
  <c r="Y10" i="7"/>
  <c r="Z10" i="7"/>
  <c r="AC10" i="7"/>
  <c r="AD10" i="7"/>
  <c r="AE10" i="7"/>
  <c r="F11" i="7"/>
  <c r="G11" i="7"/>
  <c r="I11" i="7"/>
  <c r="J11" i="7"/>
  <c r="K11" i="7"/>
  <c r="M11" i="7"/>
  <c r="N11" i="7"/>
  <c r="O11" i="7"/>
  <c r="P11" i="7"/>
  <c r="R11" i="7"/>
  <c r="S11" i="7"/>
  <c r="T11" i="7"/>
  <c r="W11" i="7"/>
  <c r="X11" i="7"/>
  <c r="Y11" i="7"/>
  <c r="Z11" i="7"/>
  <c r="AC11" i="7"/>
  <c r="AD11" i="7"/>
  <c r="AE11" i="7"/>
  <c r="F12" i="7"/>
  <c r="G12" i="7"/>
  <c r="I12" i="7"/>
  <c r="J12" i="7"/>
  <c r="K12" i="7"/>
  <c r="M12" i="7"/>
  <c r="N12" i="7"/>
  <c r="O12" i="7"/>
  <c r="P12" i="7"/>
  <c r="R12" i="7"/>
  <c r="S12" i="7"/>
  <c r="T12" i="7"/>
  <c r="W12" i="7"/>
  <c r="X12" i="7"/>
  <c r="Y12" i="7"/>
  <c r="Z12" i="7"/>
  <c r="AC12" i="7"/>
  <c r="AD12" i="7"/>
  <c r="AE12" i="7"/>
  <c r="F13" i="7"/>
  <c r="G13" i="7"/>
  <c r="I13" i="7"/>
  <c r="J13" i="7"/>
  <c r="K13" i="7"/>
  <c r="M13" i="7"/>
  <c r="N13" i="7"/>
  <c r="O13" i="7"/>
  <c r="P13" i="7"/>
  <c r="R13" i="7"/>
  <c r="S13" i="7"/>
  <c r="T13" i="7"/>
  <c r="W13" i="7"/>
  <c r="X13" i="7"/>
  <c r="Y13" i="7"/>
  <c r="Z13" i="7"/>
  <c r="AC13" i="7"/>
  <c r="AD13" i="7"/>
  <c r="AE13" i="7"/>
  <c r="F14" i="7"/>
  <c r="G14" i="7"/>
  <c r="I14" i="7"/>
  <c r="J14" i="7"/>
  <c r="K14" i="7"/>
  <c r="M14" i="7"/>
  <c r="N14" i="7"/>
  <c r="O14" i="7"/>
  <c r="P14" i="7"/>
  <c r="R14" i="7"/>
  <c r="S14" i="7"/>
  <c r="T14" i="7"/>
  <c r="W14" i="7"/>
  <c r="X14" i="7"/>
  <c r="Y14" i="7"/>
  <c r="Z14" i="7"/>
  <c r="AC14" i="7"/>
  <c r="AD14" i="7"/>
  <c r="AE14" i="7"/>
  <c r="F15" i="7"/>
  <c r="G15" i="7"/>
  <c r="I15" i="7"/>
  <c r="J15" i="7"/>
  <c r="K15" i="7"/>
  <c r="M15" i="7"/>
  <c r="N15" i="7"/>
  <c r="O15" i="7"/>
  <c r="P15" i="7"/>
  <c r="R15" i="7"/>
  <c r="S15" i="7"/>
  <c r="T15" i="7"/>
  <c r="W15" i="7"/>
  <c r="X15" i="7"/>
  <c r="Y15" i="7"/>
  <c r="Z15" i="7"/>
  <c r="AC15" i="7"/>
  <c r="AD15" i="7"/>
  <c r="AE15" i="7"/>
  <c r="F16" i="7"/>
  <c r="G16" i="7"/>
  <c r="I16" i="7"/>
  <c r="J16" i="7"/>
  <c r="K16" i="7"/>
  <c r="M16" i="7"/>
  <c r="N16" i="7"/>
  <c r="O16" i="7"/>
  <c r="P16" i="7"/>
  <c r="R16" i="7"/>
  <c r="S16" i="7"/>
  <c r="T16" i="7"/>
  <c r="W16" i="7"/>
  <c r="X16" i="7"/>
  <c r="Y16" i="7"/>
  <c r="Z16" i="7"/>
  <c r="AC16" i="7"/>
  <c r="AD16" i="7"/>
  <c r="AE16" i="7"/>
  <c r="F17" i="7"/>
  <c r="G17" i="7"/>
  <c r="I17" i="7"/>
  <c r="J17" i="7"/>
  <c r="K17" i="7"/>
  <c r="M17" i="7"/>
  <c r="N17" i="7"/>
  <c r="O17" i="7"/>
  <c r="P17" i="7"/>
  <c r="R17" i="7"/>
  <c r="S17" i="7"/>
  <c r="T17" i="7"/>
  <c r="W17" i="7"/>
  <c r="X17" i="7"/>
  <c r="Y17" i="7"/>
  <c r="Z17" i="7"/>
  <c r="AC17" i="7"/>
  <c r="AD17" i="7"/>
  <c r="AE17" i="7"/>
  <c r="F18" i="7"/>
  <c r="G18" i="7"/>
  <c r="I18" i="7"/>
  <c r="J18" i="7"/>
  <c r="K18" i="7"/>
  <c r="M18" i="7"/>
  <c r="N18" i="7"/>
  <c r="O18" i="7"/>
  <c r="P18" i="7"/>
  <c r="R18" i="7"/>
  <c r="S18" i="7"/>
  <c r="T18" i="7"/>
  <c r="W18" i="7"/>
  <c r="X18" i="7"/>
  <c r="Y18" i="7"/>
  <c r="Z18" i="7"/>
  <c r="AC18" i="7"/>
  <c r="AD18" i="7"/>
  <c r="AE18" i="7"/>
  <c r="F19" i="7"/>
  <c r="G19" i="7"/>
  <c r="I19" i="7"/>
  <c r="J19" i="7"/>
  <c r="K19" i="7"/>
  <c r="M19" i="7"/>
  <c r="N19" i="7"/>
  <c r="O19" i="7"/>
  <c r="P19" i="7"/>
  <c r="R19" i="7"/>
  <c r="S19" i="7"/>
  <c r="T19" i="7"/>
  <c r="W19" i="7"/>
  <c r="X19" i="7"/>
  <c r="Y19" i="7"/>
  <c r="Z19" i="7"/>
  <c r="AC19" i="7"/>
  <c r="AD19" i="7"/>
  <c r="AE19" i="7"/>
  <c r="F20" i="7"/>
  <c r="G20" i="7"/>
  <c r="I20" i="7"/>
  <c r="J20" i="7"/>
  <c r="K20" i="7"/>
  <c r="M20" i="7"/>
  <c r="N20" i="7"/>
  <c r="O20" i="7"/>
  <c r="P20" i="7"/>
  <c r="R20" i="7"/>
  <c r="S20" i="7"/>
  <c r="T20" i="7"/>
  <c r="W20" i="7"/>
  <c r="X20" i="7"/>
  <c r="Y20" i="7"/>
  <c r="Z20" i="7"/>
  <c r="AC20" i="7"/>
  <c r="AD20" i="7"/>
  <c r="AE20" i="7"/>
  <c r="F21" i="7"/>
  <c r="G21" i="7"/>
  <c r="I21" i="7"/>
  <c r="J21" i="7"/>
  <c r="K21" i="7"/>
  <c r="M21" i="7"/>
  <c r="N21" i="7"/>
  <c r="O21" i="7"/>
  <c r="P21" i="7"/>
  <c r="R21" i="7"/>
  <c r="S21" i="7"/>
  <c r="T21" i="7"/>
  <c r="W21" i="7"/>
  <c r="X21" i="7"/>
  <c r="Y21" i="7"/>
  <c r="Z21" i="7"/>
  <c r="AC21" i="7"/>
  <c r="AD21" i="7"/>
  <c r="AE21" i="7"/>
  <c r="F22" i="7"/>
  <c r="G22" i="7"/>
  <c r="I22" i="7"/>
  <c r="J22" i="7"/>
  <c r="K22" i="7"/>
  <c r="M22" i="7"/>
  <c r="N22" i="7"/>
  <c r="O22" i="7"/>
  <c r="P22" i="7"/>
  <c r="R22" i="7"/>
  <c r="S22" i="7"/>
  <c r="T22" i="7"/>
  <c r="W22" i="7"/>
  <c r="X22" i="7"/>
  <c r="Y22" i="7"/>
  <c r="Z22" i="7"/>
  <c r="AC22" i="7"/>
  <c r="AD22" i="7"/>
  <c r="AE22" i="7"/>
  <c r="F23" i="7"/>
  <c r="G23" i="7"/>
  <c r="I23" i="7"/>
  <c r="J23" i="7"/>
  <c r="K23" i="7"/>
  <c r="M23" i="7"/>
  <c r="N23" i="7"/>
  <c r="O23" i="7"/>
  <c r="P23" i="7"/>
  <c r="R23" i="7"/>
  <c r="S23" i="7"/>
  <c r="T23" i="7"/>
  <c r="W23" i="7"/>
  <c r="X23" i="7"/>
  <c r="Y23" i="7"/>
  <c r="Z23" i="7"/>
  <c r="AC23" i="7"/>
  <c r="AD23" i="7"/>
  <c r="AE23" i="7"/>
  <c r="F24" i="7"/>
  <c r="G24" i="7"/>
  <c r="I24" i="7"/>
  <c r="J24" i="7"/>
  <c r="K24" i="7"/>
  <c r="M24" i="7"/>
  <c r="N24" i="7"/>
  <c r="O24" i="7"/>
  <c r="P24" i="7"/>
  <c r="R24" i="7"/>
  <c r="S24" i="7"/>
  <c r="T24" i="7"/>
  <c r="W24" i="7"/>
  <c r="X24" i="7"/>
  <c r="Y24" i="7"/>
  <c r="Z24" i="7"/>
  <c r="AC24" i="7"/>
  <c r="AD24" i="7"/>
  <c r="AE24" i="7"/>
  <c r="F25" i="7"/>
  <c r="G25" i="7"/>
  <c r="I25" i="7"/>
  <c r="J25" i="7"/>
  <c r="K25" i="7"/>
  <c r="M25" i="7"/>
  <c r="N25" i="7"/>
  <c r="O25" i="7"/>
  <c r="P25" i="7"/>
  <c r="R25" i="7"/>
  <c r="S25" i="7"/>
  <c r="T25" i="7"/>
  <c r="W25" i="7"/>
  <c r="X25" i="7"/>
  <c r="Y25" i="7"/>
  <c r="Z25" i="7"/>
  <c r="AC25" i="7"/>
  <c r="AD25" i="7"/>
  <c r="AE25" i="7"/>
  <c r="F26" i="7"/>
  <c r="G26" i="7"/>
  <c r="I26" i="7"/>
  <c r="J26" i="7"/>
  <c r="K26" i="7"/>
  <c r="M26" i="7"/>
  <c r="N26" i="7"/>
  <c r="O26" i="7"/>
  <c r="P26" i="7"/>
  <c r="R26" i="7"/>
  <c r="S26" i="7"/>
  <c r="T26" i="7"/>
  <c r="W26" i="7"/>
  <c r="X26" i="7"/>
  <c r="Y26" i="7"/>
  <c r="Z26" i="7"/>
  <c r="AC26" i="7"/>
  <c r="AD26" i="7"/>
  <c r="AE26" i="7"/>
  <c r="F27" i="7"/>
  <c r="G27" i="7"/>
  <c r="I27" i="7"/>
  <c r="J27" i="7"/>
  <c r="K27" i="7"/>
  <c r="M27" i="7"/>
  <c r="N27" i="7"/>
  <c r="O27" i="7"/>
  <c r="P27" i="7"/>
  <c r="R27" i="7"/>
  <c r="S27" i="7"/>
  <c r="T27" i="7"/>
  <c r="W27" i="7"/>
  <c r="X27" i="7"/>
  <c r="Y27" i="7"/>
  <c r="Z27" i="7"/>
  <c r="AC27" i="7"/>
  <c r="AD27" i="7"/>
  <c r="AE27" i="7"/>
  <c r="F28" i="7"/>
  <c r="G28" i="7"/>
  <c r="I28" i="7"/>
  <c r="J28" i="7"/>
  <c r="K28" i="7"/>
  <c r="M28" i="7"/>
  <c r="N28" i="7"/>
  <c r="O28" i="7"/>
  <c r="P28" i="7"/>
  <c r="R28" i="7"/>
  <c r="S28" i="7"/>
  <c r="T28" i="7"/>
  <c r="W28" i="7"/>
  <c r="X28" i="7"/>
  <c r="Y28" i="7"/>
  <c r="Z28" i="7"/>
  <c r="AC28" i="7"/>
  <c r="AD28" i="7"/>
  <c r="AE28" i="7"/>
  <c r="F29" i="7"/>
  <c r="G29" i="7"/>
  <c r="I29" i="7"/>
  <c r="J29" i="7"/>
  <c r="K29" i="7"/>
  <c r="M29" i="7"/>
  <c r="N29" i="7"/>
  <c r="O29" i="7"/>
  <c r="P29" i="7"/>
  <c r="R29" i="7"/>
  <c r="S29" i="7"/>
  <c r="T29" i="7"/>
  <c r="W29" i="7"/>
  <c r="X29" i="7"/>
  <c r="Y29" i="7"/>
  <c r="Z29" i="7"/>
  <c r="AC29" i="7"/>
  <c r="AD29" i="7"/>
  <c r="AE29" i="7"/>
  <c r="F30" i="7"/>
  <c r="G30" i="7"/>
  <c r="I30" i="7"/>
  <c r="J30" i="7"/>
  <c r="K30" i="7"/>
  <c r="M30" i="7"/>
  <c r="N30" i="7"/>
  <c r="O30" i="7"/>
  <c r="P30" i="7"/>
  <c r="R30" i="7"/>
  <c r="S30" i="7"/>
  <c r="T30" i="7"/>
  <c r="W30" i="7"/>
  <c r="X30" i="7"/>
  <c r="Y30" i="7"/>
  <c r="Z30" i="7"/>
  <c r="AC30" i="7"/>
  <c r="AD30" i="7"/>
  <c r="AE30" i="7"/>
  <c r="F31" i="7"/>
  <c r="G31" i="7"/>
  <c r="I31" i="7"/>
  <c r="J31" i="7"/>
  <c r="K31" i="7"/>
  <c r="M31" i="7"/>
  <c r="N31" i="7"/>
  <c r="O31" i="7"/>
  <c r="P31" i="7"/>
  <c r="R31" i="7"/>
  <c r="S31" i="7"/>
  <c r="T31" i="7"/>
  <c r="W31" i="7"/>
  <c r="X31" i="7"/>
  <c r="Y31" i="7"/>
  <c r="Z31" i="7"/>
  <c r="AC31" i="7"/>
  <c r="AD31" i="7"/>
  <c r="AE31" i="7"/>
  <c r="F32" i="7"/>
  <c r="G32" i="7"/>
  <c r="I32" i="7"/>
  <c r="J32" i="7"/>
  <c r="K32" i="7"/>
  <c r="M32" i="7"/>
  <c r="N32" i="7"/>
  <c r="O32" i="7"/>
  <c r="P32" i="7"/>
  <c r="R32" i="7"/>
  <c r="S32" i="7"/>
  <c r="T32" i="7"/>
  <c r="W32" i="7"/>
  <c r="X32" i="7"/>
  <c r="Y32" i="7"/>
  <c r="Z32" i="7"/>
  <c r="AC32" i="7"/>
  <c r="AD32" i="7"/>
  <c r="AE32" i="7"/>
  <c r="F33" i="7"/>
  <c r="G33" i="7"/>
  <c r="I33" i="7"/>
  <c r="J33" i="7"/>
  <c r="K33" i="7"/>
  <c r="M33" i="7"/>
  <c r="N33" i="7"/>
  <c r="O33" i="7"/>
  <c r="P33" i="7"/>
  <c r="R33" i="7"/>
  <c r="S33" i="7"/>
  <c r="T33" i="7"/>
  <c r="W33" i="7"/>
  <c r="X33" i="7"/>
  <c r="Y33" i="7"/>
  <c r="Z33" i="7"/>
  <c r="AC33" i="7"/>
  <c r="AD33" i="7"/>
  <c r="AE33" i="7"/>
  <c r="F34" i="7"/>
  <c r="G34" i="7"/>
  <c r="I34" i="7"/>
  <c r="J34" i="7"/>
  <c r="K34" i="7"/>
  <c r="M34" i="7"/>
  <c r="N34" i="7"/>
  <c r="O34" i="7"/>
  <c r="P34" i="7"/>
  <c r="R34" i="7"/>
  <c r="S34" i="7"/>
  <c r="T34" i="7"/>
  <c r="W34" i="7"/>
  <c r="X34" i="7"/>
  <c r="Y34" i="7"/>
  <c r="Z34" i="7"/>
  <c r="AC34" i="7"/>
  <c r="AD34" i="7"/>
  <c r="AE34" i="7"/>
  <c r="F35" i="7"/>
  <c r="G35" i="7"/>
  <c r="I35" i="7"/>
  <c r="J35" i="7"/>
  <c r="K35" i="7"/>
  <c r="M35" i="7"/>
  <c r="N35" i="7"/>
  <c r="O35" i="7"/>
  <c r="P35" i="7"/>
  <c r="R35" i="7"/>
  <c r="S35" i="7"/>
  <c r="T35" i="7"/>
  <c r="W35" i="7"/>
  <c r="X35" i="7"/>
  <c r="Y35" i="7"/>
  <c r="Z35" i="7"/>
  <c r="AC35" i="7"/>
  <c r="AD35" i="7"/>
  <c r="AE35" i="7"/>
  <c r="F36" i="7"/>
  <c r="G36" i="7"/>
  <c r="I36" i="7"/>
  <c r="J36" i="7"/>
  <c r="K36" i="7"/>
  <c r="M36" i="7"/>
  <c r="N36" i="7"/>
  <c r="O36" i="7"/>
  <c r="P36" i="7"/>
  <c r="R36" i="7"/>
  <c r="S36" i="7"/>
  <c r="T36" i="7"/>
  <c r="W36" i="7"/>
  <c r="X36" i="7"/>
  <c r="Y36" i="7"/>
  <c r="Z36" i="7"/>
  <c r="AC36" i="7"/>
  <c r="AD36" i="7"/>
  <c r="AE36" i="7"/>
  <c r="F37" i="7"/>
  <c r="G37" i="7"/>
  <c r="I37" i="7"/>
  <c r="J37" i="7"/>
  <c r="K37" i="7"/>
  <c r="M37" i="7"/>
  <c r="N37" i="7"/>
  <c r="O37" i="7"/>
  <c r="P37" i="7"/>
  <c r="R37" i="7"/>
  <c r="S37" i="7"/>
  <c r="T37" i="7"/>
  <c r="W37" i="7"/>
  <c r="X37" i="7"/>
  <c r="Y37" i="7"/>
  <c r="Z37" i="7"/>
  <c r="AC37" i="7"/>
  <c r="AD37" i="7"/>
  <c r="AE37" i="7"/>
  <c r="F38" i="7"/>
  <c r="G38" i="7"/>
  <c r="I38" i="7"/>
  <c r="J38" i="7"/>
  <c r="K38" i="7"/>
  <c r="M38" i="7"/>
  <c r="N38" i="7"/>
  <c r="O38" i="7"/>
  <c r="P38" i="7"/>
  <c r="R38" i="7"/>
  <c r="S38" i="7"/>
  <c r="T38" i="7"/>
  <c r="W38" i="7"/>
  <c r="X38" i="7"/>
  <c r="Y38" i="7"/>
  <c r="Z38" i="7"/>
  <c r="AC38" i="7"/>
  <c r="AD38" i="7"/>
  <c r="AE38" i="7"/>
  <c r="F39" i="7"/>
  <c r="G39" i="7"/>
  <c r="I39" i="7"/>
  <c r="J39" i="7"/>
  <c r="K39" i="7"/>
  <c r="M39" i="7"/>
  <c r="N39" i="7"/>
  <c r="O39" i="7"/>
  <c r="P39" i="7"/>
  <c r="R39" i="7"/>
  <c r="S39" i="7"/>
  <c r="T39" i="7"/>
  <c r="W39" i="7"/>
  <c r="X39" i="7"/>
  <c r="Y39" i="7"/>
  <c r="Z39" i="7"/>
  <c r="AC39" i="7"/>
  <c r="AD39" i="7"/>
  <c r="AE39" i="7"/>
  <c r="C40" i="7"/>
  <c r="C41" i="7" s="1"/>
  <c r="C42" i="7" s="1"/>
  <c r="C43" i="7" s="1"/>
  <c r="C44" i="7" s="1"/>
  <c r="C45" i="7" s="1"/>
  <c r="C46" i="7" s="1"/>
  <c r="C47" i="7" s="1"/>
  <c r="C48" i="7" s="1"/>
  <c r="C49" i="7" s="1"/>
  <c r="C50" i="7" s="1"/>
  <c r="C51" i="7" s="1"/>
  <c r="C52" i="7" s="1"/>
  <c r="C53" i="7" s="1"/>
  <c r="C54" i="7" s="1"/>
  <c r="C55" i="7" s="1"/>
  <c r="C56" i="7" s="1"/>
  <c r="C57" i="7" s="1"/>
  <c r="C58" i="7" s="1"/>
  <c r="C59" i="7" s="1"/>
  <c r="C60" i="7" s="1"/>
  <c r="C61" i="7" s="1"/>
  <c r="C62" i="7" s="1"/>
  <c r="C63" i="7" s="1"/>
  <c r="C64" i="7" s="1"/>
  <c r="C65" i="7" s="1"/>
  <c r="C66" i="7" s="1"/>
  <c r="C67" i="7" s="1"/>
  <c r="C68" i="7" s="1"/>
  <c r="C69" i="7" s="1"/>
  <c r="C70" i="7" s="1"/>
  <c r="C71" i="7" s="1"/>
  <c r="C72" i="7" s="1"/>
  <c r="C73" i="7" s="1"/>
  <c r="C74" i="7" s="1"/>
  <c r="F40" i="7"/>
  <c r="G40" i="7"/>
  <c r="I40" i="7"/>
  <c r="J40" i="7"/>
  <c r="K40" i="7"/>
  <c r="M40" i="7"/>
  <c r="N40" i="7"/>
  <c r="O40" i="7"/>
  <c r="P40" i="7"/>
  <c r="R40" i="7"/>
  <c r="S40" i="7"/>
  <c r="T40" i="7"/>
  <c r="W40" i="7"/>
  <c r="X40" i="7"/>
  <c r="Y40" i="7"/>
  <c r="Z40" i="7"/>
  <c r="AC40" i="7"/>
  <c r="AD40" i="7"/>
  <c r="AE40" i="7"/>
  <c r="F41" i="7"/>
  <c r="G41" i="7"/>
  <c r="I41" i="7"/>
  <c r="J41" i="7"/>
  <c r="K41" i="7"/>
  <c r="M41" i="7"/>
  <c r="N41" i="7"/>
  <c r="O41" i="7"/>
  <c r="P41" i="7"/>
  <c r="R41" i="7"/>
  <c r="S41" i="7"/>
  <c r="T41" i="7"/>
  <c r="W41" i="7"/>
  <c r="X41" i="7"/>
  <c r="Y41" i="7"/>
  <c r="Z41" i="7"/>
  <c r="AC41" i="7"/>
  <c r="AD41" i="7"/>
  <c r="AE41" i="7"/>
  <c r="F42" i="7"/>
  <c r="G42" i="7"/>
  <c r="I42" i="7"/>
  <c r="J42" i="7"/>
  <c r="K42" i="7"/>
  <c r="M42" i="7"/>
  <c r="N42" i="7"/>
  <c r="O42" i="7"/>
  <c r="P42" i="7"/>
  <c r="R42" i="7"/>
  <c r="S42" i="7"/>
  <c r="T42" i="7"/>
  <c r="W42" i="7"/>
  <c r="X42" i="7"/>
  <c r="Y42" i="7"/>
  <c r="Z42" i="7"/>
  <c r="AC42" i="7"/>
  <c r="AD42" i="7"/>
  <c r="AE42" i="7"/>
  <c r="F43" i="7"/>
  <c r="G43" i="7"/>
  <c r="I43" i="7"/>
  <c r="J43" i="7"/>
  <c r="K43" i="7"/>
  <c r="M43" i="7"/>
  <c r="N43" i="7"/>
  <c r="O43" i="7"/>
  <c r="P43" i="7"/>
  <c r="R43" i="7"/>
  <c r="S43" i="7"/>
  <c r="T43" i="7"/>
  <c r="W43" i="7"/>
  <c r="X43" i="7"/>
  <c r="Y43" i="7"/>
  <c r="Z43" i="7"/>
  <c r="AC43" i="7"/>
  <c r="AD43" i="7"/>
  <c r="AE43" i="7"/>
  <c r="F44" i="7"/>
  <c r="G44" i="7"/>
  <c r="I44" i="7"/>
  <c r="J44" i="7"/>
  <c r="K44" i="7"/>
  <c r="M44" i="7"/>
  <c r="N44" i="7"/>
  <c r="O44" i="7"/>
  <c r="P44" i="7"/>
  <c r="R44" i="7"/>
  <c r="S44" i="7"/>
  <c r="T44" i="7"/>
  <c r="W44" i="7"/>
  <c r="X44" i="7"/>
  <c r="Y44" i="7"/>
  <c r="Z44" i="7"/>
  <c r="AC44" i="7"/>
  <c r="AD44" i="7"/>
  <c r="AE44" i="7"/>
  <c r="F45" i="7"/>
  <c r="G45" i="7"/>
  <c r="I45" i="7"/>
  <c r="J45" i="7"/>
  <c r="K45" i="7"/>
  <c r="M45" i="7"/>
  <c r="N45" i="7"/>
  <c r="O45" i="7"/>
  <c r="P45" i="7"/>
  <c r="R45" i="7"/>
  <c r="S45" i="7"/>
  <c r="T45" i="7"/>
  <c r="W45" i="7"/>
  <c r="X45" i="7"/>
  <c r="Y45" i="7"/>
  <c r="Z45" i="7"/>
  <c r="AC45" i="7"/>
  <c r="AD45" i="7"/>
  <c r="AE45" i="7"/>
  <c r="F46" i="7"/>
  <c r="G46" i="7"/>
  <c r="I46" i="7"/>
  <c r="J46" i="7"/>
  <c r="K46" i="7"/>
  <c r="M46" i="7"/>
  <c r="N46" i="7"/>
  <c r="O46" i="7"/>
  <c r="P46" i="7"/>
  <c r="R46" i="7"/>
  <c r="S46" i="7"/>
  <c r="T46" i="7"/>
  <c r="W46" i="7"/>
  <c r="X46" i="7"/>
  <c r="Y46" i="7"/>
  <c r="Z46" i="7"/>
  <c r="AC46" i="7"/>
  <c r="AD46" i="7"/>
  <c r="AE46" i="7"/>
  <c r="F47" i="7"/>
  <c r="G47" i="7"/>
  <c r="I47" i="7"/>
  <c r="J47" i="7"/>
  <c r="K47" i="7"/>
  <c r="M47" i="7"/>
  <c r="N47" i="7"/>
  <c r="O47" i="7"/>
  <c r="P47" i="7"/>
  <c r="R47" i="7"/>
  <c r="S47" i="7"/>
  <c r="T47" i="7"/>
  <c r="W47" i="7"/>
  <c r="X47" i="7"/>
  <c r="Y47" i="7"/>
  <c r="Z47" i="7"/>
  <c r="AC47" i="7"/>
  <c r="AD47" i="7"/>
  <c r="AE47" i="7"/>
  <c r="F48" i="7"/>
  <c r="G48" i="7"/>
  <c r="I48" i="7"/>
  <c r="J48" i="7"/>
  <c r="K48" i="7"/>
  <c r="M48" i="7"/>
  <c r="N48" i="7"/>
  <c r="O48" i="7"/>
  <c r="P48" i="7"/>
  <c r="R48" i="7"/>
  <c r="S48" i="7"/>
  <c r="T48" i="7"/>
  <c r="W48" i="7"/>
  <c r="X48" i="7"/>
  <c r="Y48" i="7"/>
  <c r="Z48" i="7"/>
  <c r="AC48" i="7"/>
  <c r="AD48" i="7"/>
  <c r="AE48" i="7"/>
  <c r="F49" i="7"/>
  <c r="G49" i="7"/>
  <c r="I49" i="7"/>
  <c r="J49" i="7"/>
  <c r="K49" i="7"/>
  <c r="M49" i="7"/>
  <c r="N49" i="7"/>
  <c r="O49" i="7"/>
  <c r="P49" i="7"/>
  <c r="R49" i="7"/>
  <c r="S49" i="7"/>
  <c r="T49" i="7"/>
  <c r="W49" i="7"/>
  <c r="X49" i="7"/>
  <c r="Y49" i="7"/>
  <c r="Z49" i="7"/>
  <c r="AC49" i="7"/>
  <c r="AD49" i="7"/>
  <c r="AE49" i="7"/>
  <c r="F50" i="7"/>
  <c r="G50" i="7"/>
  <c r="I50" i="7"/>
  <c r="J50" i="7"/>
  <c r="K50" i="7"/>
  <c r="M50" i="7"/>
  <c r="N50" i="7"/>
  <c r="O50" i="7"/>
  <c r="P50" i="7"/>
  <c r="R50" i="7"/>
  <c r="S50" i="7"/>
  <c r="T50" i="7"/>
  <c r="W50" i="7"/>
  <c r="X50" i="7"/>
  <c r="Y50" i="7"/>
  <c r="Z50" i="7"/>
  <c r="AC50" i="7"/>
  <c r="AD50" i="7"/>
  <c r="AE50" i="7"/>
  <c r="F51" i="7"/>
  <c r="G51" i="7"/>
  <c r="I51" i="7"/>
  <c r="J51" i="7"/>
  <c r="K51" i="7"/>
  <c r="M51" i="7"/>
  <c r="N51" i="7"/>
  <c r="O51" i="7"/>
  <c r="P51" i="7"/>
  <c r="R51" i="7"/>
  <c r="S51" i="7"/>
  <c r="T51" i="7"/>
  <c r="W51" i="7"/>
  <c r="X51" i="7"/>
  <c r="Y51" i="7"/>
  <c r="Z51" i="7"/>
  <c r="AC51" i="7"/>
  <c r="AD51" i="7"/>
  <c r="AE51" i="7"/>
  <c r="F52" i="7"/>
  <c r="G52" i="7"/>
  <c r="I52" i="7"/>
  <c r="J52" i="7"/>
  <c r="K52" i="7"/>
  <c r="M52" i="7"/>
  <c r="N52" i="7"/>
  <c r="O52" i="7"/>
  <c r="P52" i="7"/>
  <c r="R52" i="7"/>
  <c r="S52" i="7"/>
  <c r="T52" i="7"/>
  <c r="W52" i="7"/>
  <c r="X52" i="7"/>
  <c r="Y52" i="7"/>
  <c r="Z52" i="7"/>
  <c r="AC52" i="7"/>
  <c r="AD52" i="7"/>
  <c r="AE52" i="7"/>
  <c r="F53" i="7"/>
  <c r="G53" i="7"/>
  <c r="I53" i="7"/>
  <c r="J53" i="7"/>
  <c r="K53" i="7"/>
  <c r="M53" i="7"/>
  <c r="N53" i="7"/>
  <c r="O53" i="7"/>
  <c r="P53" i="7"/>
  <c r="R53" i="7"/>
  <c r="S53" i="7"/>
  <c r="T53" i="7"/>
  <c r="W53" i="7"/>
  <c r="X53" i="7"/>
  <c r="Y53" i="7"/>
  <c r="Z53" i="7"/>
  <c r="AC53" i="7"/>
  <c r="AD53" i="7"/>
  <c r="AE53" i="7"/>
  <c r="F54" i="7"/>
  <c r="G54" i="7"/>
  <c r="I54" i="7"/>
  <c r="J54" i="7"/>
  <c r="K54" i="7"/>
  <c r="M54" i="7"/>
  <c r="N54" i="7"/>
  <c r="O54" i="7"/>
  <c r="P54" i="7"/>
  <c r="R54" i="7"/>
  <c r="S54" i="7"/>
  <c r="T54" i="7"/>
  <c r="W54" i="7"/>
  <c r="X54" i="7"/>
  <c r="Y54" i="7"/>
  <c r="Z54" i="7"/>
  <c r="AC54" i="7"/>
  <c r="AD54" i="7"/>
  <c r="AE54" i="7"/>
  <c r="F55" i="7"/>
  <c r="G55" i="7"/>
  <c r="I55" i="7"/>
  <c r="J55" i="7"/>
  <c r="K55" i="7"/>
  <c r="M55" i="7"/>
  <c r="N55" i="7"/>
  <c r="O55" i="7"/>
  <c r="P55" i="7"/>
  <c r="R55" i="7"/>
  <c r="S55" i="7"/>
  <c r="T55" i="7"/>
  <c r="W55" i="7"/>
  <c r="X55" i="7"/>
  <c r="Y55" i="7"/>
  <c r="Z55" i="7"/>
  <c r="AC55" i="7"/>
  <c r="AD55" i="7"/>
  <c r="AE55" i="7"/>
  <c r="F56" i="7"/>
  <c r="G56" i="7"/>
  <c r="I56" i="7"/>
  <c r="J56" i="7"/>
  <c r="K56" i="7"/>
  <c r="M56" i="7"/>
  <c r="N56" i="7"/>
  <c r="O56" i="7"/>
  <c r="P56" i="7"/>
  <c r="R56" i="7"/>
  <c r="S56" i="7"/>
  <c r="T56" i="7"/>
  <c r="W56" i="7"/>
  <c r="X56" i="7"/>
  <c r="Y56" i="7"/>
  <c r="Z56" i="7"/>
  <c r="AC56" i="7"/>
  <c r="AD56" i="7"/>
  <c r="AE56" i="7"/>
  <c r="F57" i="7"/>
  <c r="G57" i="7"/>
  <c r="I57" i="7"/>
  <c r="J57" i="7"/>
  <c r="K57" i="7"/>
  <c r="M57" i="7"/>
  <c r="N57" i="7"/>
  <c r="O57" i="7"/>
  <c r="P57" i="7"/>
  <c r="R57" i="7"/>
  <c r="S57" i="7"/>
  <c r="T57" i="7"/>
  <c r="W57" i="7"/>
  <c r="X57" i="7"/>
  <c r="Y57" i="7"/>
  <c r="Z57" i="7"/>
  <c r="AC57" i="7"/>
  <c r="AD57" i="7"/>
  <c r="AE57" i="7"/>
  <c r="F58" i="7"/>
  <c r="G58" i="7"/>
  <c r="I58" i="7"/>
  <c r="J58" i="7"/>
  <c r="K58" i="7"/>
  <c r="M58" i="7"/>
  <c r="N58" i="7"/>
  <c r="O58" i="7"/>
  <c r="P58" i="7"/>
  <c r="R58" i="7"/>
  <c r="S58" i="7"/>
  <c r="T58" i="7"/>
  <c r="W58" i="7"/>
  <c r="X58" i="7"/>
  <c r="Y58" i="7"/>
  <c r="Z58" i="7"/>
  <c r="AC58" i="7"/>
  <c r="AD58" i="7"/>
  <c r="AE58" i="7"/>
  <c r="F59" i="7"/>
  <c r="G59" i="7"/>
  <c r="I59" i="7"/>
  <c r="J59" i="7"/>
  <c r="K59" i="7"/>
  <c r="M59" i="7"/>
  <c r="N59" i="7"/>
  <c r="O59" i="7"/>
  <c r="P59" i="7"/>
  <c r="R59" i="7"/>
  <c r="S59" i="7"/>
  <c r="T59" i="7"/>
  <c r="W59" i="7"/>
  <c r="X59" i="7"/>
  <c r="Y59" i="7"/>
  <c r="Z59" i="7"/>
  <c r="AC59" i="7"/>
  <c r="AD59" i="7"/>
  <c r="AE59" i="7"/>
  <c r="F60" i="7"/>
  <c r="G60" i="7"/>
  <c r="I60" i="7"/>
  <c r="J60" i="7"/>
  <c r="K60" i="7"/>
  <c r="M60" i="7"/>
  <c r="N60" i="7"/>
  <c r="O60" i="7"/>
  <c r="P60" i="7"/>
  <c r="R60" i="7"/>
  <c r="S60" i="7"/>
  <c r="T60" i="7"/>
  <c r="W60" i="7"/>
  <c r="X60" i="7"/>
  <c r="Y60" i="7"/>
  <c r="Z60" i="7"/>
  <c r="AC60" i="7"/>
  <c r="AD60" i="7"/>
  <c r="AE60" i="7"/>
  <c r="F61" i="7"/>
  <c r="G61" i="7"/>
  <c r="I61" i="7"/>
  <c r="J61" i="7"/>
  <c r="K61" i="7"/>
  <c r="M61" i="7"/>
  <c r="N61" i="7"/>
  <c r="O61" i="7"/>
  <c r="P61" i="7"/>
  <c r="R61" i="7"/>
  <c r="S61" i="7"/>
  <c r="T61" i="7"/>
  <c r="W61" i="7"/>
  <c r="X61" i="7"/>
  <c r="Y61" i="7"/>
  <c r="Z61" i="7"/>
  <c r="AC61" i="7"/>
  <c r="AD61" i="7"/>
  <c r="AE61" i="7"/>
  <c r="F62" i="7"/>
  <c r="G62" i="7"/>
  <c r="I62" i="7"/>
  <c r="J62" i="7"/>
  <c r="K62" i="7"/>
  <c r="M62" i="7"/>
  <c r="N62" i="7"/>
  <c r="O62" i="7"/>
  <c r="P62" i="7"/>
  <c r="R62" i="7"/>
  <c r="S62" i="7"/>
  <c r="T62" i="7"/>
  <c r="W62" i="7"/>
  <c r="X62" i="7"/>
  <c r="Y62" i="7"/>
  <c r="Z62" i="7"/>
  <c r="AC62" i="7"/>
  <c r="AD62" i="7"/>
  <c r="AE62" i="7"/>
  <c r="F63" i="7"/>
  <c r="G63" i="7"/>
  <c r="I63" i="7"/>
  <c r="J63" i="7"/>
  <c r="K63" i="7"/>
  <c r="M63" i="7"/>
  <c r="N63" i="7"/>
  <c r="O63" i="7"/>
  <c r="P63" i="7"/>
  <c r="R63" i="7"/>
  <c r="S63" i="7"/>
  <c r="T63" i="7"/>
  <c r="W63" i="7"/>
  <c r="X63" i="7"/>
  <c r="Y63" i="7"/>
  <c r="Z63" i="7"/>
  <c r="AC63" i="7"/>
  <c r="AD63" i="7"/>
  <c r="AE63" i="7"/>
  <c r="F64" i="7"/>
  <c r="G64" i="7"/>
  <c r="I64" i="7"/>
  <c r="J64" i="7"/>
  <c r="K64" i="7"/>
  <c r="M64" i="7"/>
  <c r="N64" i="7"/>
  <c r="O64" i="7"/>
  <c r="P64" i="7"/>
  <c r="R64" i="7"/>
  <c r="S64" i="7"/>
  <c r="T64" i="7"/>
  <c r="W64" i="7"/>
  <c r="X64" i="7"/>
  <c r="Y64" i="7"/>
  <c r="Z64" i="7"/>
  <c r="AC64" i="7"/>
  <c r="AD64" i="7"/>
  <c r="AE64" i="7"/>
  <c r="F65" i="7"/>
  <c r="G65" i="7"/>
  <c r="I65" i="7"/>
  <c r="J65" i="7"/>
  <c r="K65" i="7"/>
  <c r="M65" i="7"/>
  <c r="N65" i="7"/>
  <c r="O65" i="7"/>
  <c r="P65" i="7"/>
  <c r="R65" i="7"/>
  <c r="S65" i="7"/>
  <c r="T65" i="7"/>
  <c r="W65" i="7"/>
  <c r="X65" i="7"/>
  <c r="Y65" i="7"/>
  <c r="Z65" i="7"/>
  <c r="AC65" i="7"/>
  <c r="AD65" i="7"/>
  <c r="AE65" i="7"/>
  <c r="F66" i="7"/>
  <c r="G66" i="7"/>
  <c r="I66" i="7"/>
  <c r="J66" i="7"/>
  <c r="K66" i="7"/>
  <c r="M66" i="7"/>
  <c r="N66" i="7"/>
  <c r="O66" i="7"/>
  <c r="P66" i="7"/>
  <c r="R66" i="7"/>
  <c r="S66" i="7"/>
  <c r="T66" i="7"/>
  <c r="W66" i="7"/>
  <c r="X66" i="7"/>
  <c r="Y66" i="7"/>
  <c r="Z66" i="7"/>
  <c r="AC66" i="7"/>
  <c r="AD66" i="7"/>
  <c r="AE66" i="7"/>
  <c r="F67" i="7"/>
  <c r="G67" i="7"/>
  <c r="I67" i="7"/>
  <c r="J67" i="7"/>
  <c r="K67" i="7"/>
  <c r="M67" i="7"/>
  <c r="N67" i="7"/>
  <c r="O67" i="7"/>
  <c r="P67" i="7"/>
  <c r="R67" i="7"/>
  <c r="S67" i="7"/>
  <c r="T67" i="7"/>
  <c r="W67" i="7"/>
  <c r="X67" i="7"/>
  <c r="Y67" i="7"/>
  <c r="Z67" i="7"/>
  <c r="AC67" i="7"/>
  <c r="AD67" i="7"/>
  <c r="AE67" i="7"/>
  <c r="F68" i="7"/>
  <c r="G68" i="7"/>
  <c r="I68" i="7"/>
  <c r="J68" i="7"/>
  <c r="K68" i="7"/>
  <c r="M68" i="7"/>
  <c r="N68" i="7"/>
  <c r="O68" i="7"/>
  <c r="P68" i="7"/>
  <c r="R68" i="7"/>
  <c r="S68" i="7"/>
  <c r="T68" i="7"/>
  <c r="W68" i="7"/>
  <c r="X68" i="7"/>
  <c r="Y68" i="7"/>
  <c r="Z68" i="7"/>
  <c r="AC68" i="7"/>
  <c r="AD68" i="7"/>
  <c r="AE68" i="7"/>
  <c r="F69" i="7"/>
  <c r="G69" i="7"/>
  <c r="I69" i="7"/>
  <c r="J69" i="7"/>
  <c r="K69" i="7"/>
  <c r="M69" i="7"/>
  <c r="N69" i="7"/>
  <c r="O69" i="7"/>
  <c r="P69" i="7"/>
  <c r="R69" i="7"/>
  <c r="S69" i="7"/>
  <c r="T69" i="7"/>
  <c r="W69" i="7"/>
  <c r="X69" i="7"/>
  <c r="Y69" i="7"/>
  <c r="Z69" i="7"/>
  <c r="AC69" i="7"/>
  <c r="AD69" i="7"/>
  <c r="AE69" i="7"/>
  <c r="F70" i="7"/>
  <c r="G70" i="7"/>
  <c r="I70" i="7"/>
  <c r="J70" i="7"/>
  <c r="K70" i="7"/>
  <c r="M70" i="7"/>
  <c r="N70" i="7"/>
  <c r="O70" i="7"/>
  <c r="P70" i="7"/>
  <c r="R70" i="7"/>
  <c r="S70" i="7"/>
  <c r="T70" i="7"/>
  <c r="W70" i="7"/>
  <c r="X70" i="7"/>
  <c r="Y70" i="7"/>
  <c r="Z70" i="7"/>
  <c r="AC70" i="7"/>
  <c r="AD70" i="7"/>
  <c r="AE70" i="7"/>
  <c r="F71" i="7"/>
  <c r="G71" i="7"/>
  <c r="I71" i="7"/>
  <c r="J71" i="7"/>
  <c r="K71" i="7"/>
  <c r="M71" i="7"/>
  <c r="N71" i="7"/>
  <c r="O71" i="7"/>
  <c r="P71" i="7"/>
  <c r="R71" i="7"/>
  <c r="S71" i="7"/>
  <c r="T71" i="7"/>
  <c r="W71" i="7"/>
  <c r="X71" i="7"/>
  <c r="Y71" i="7"/>
  <c r="Z71" i="7"/>
  <c r="AC71" i="7"/>
  <c r="AD71" i="7"/>
  <c r="AE71" i="7"/>
  <c r="F72" i="7"/>
  <c r="G72" i="7"/>
  <c r="I72" i="7"/>
  <c r="J72" i="7"/>
  <c r="K72" i="7"/>
  <c r="M72" i="7"/>
  <c r="N72" i="7"/>
  <c r="O72" i="7"/>
  <c r="P72" i="7"/>
  <c r="R72" i="7"/>
  <c r="S72" i="7"/>
  <c r="T72" i="7"/>
  <c r="W72" i="7"/>
  <c r="X72" i="7"/>
  <c r="Y72" i="7"/>
  <c r="Z72" i="7"/>
  <c r="AC72" i="7"/>
  <c r="AD72" i="7"/>
  <c r="AE72" i="7"/>
  <c r="F73" i="7"/>
  <c r="G73" i="7"/>
  <c r="I73" i="7"/>
  <c r="J73" i="7"/>
  <c r="K73" i="7"/>
  <c r="M73" i="7"/>
  <c r="N73" i="7"/>
  <c r="O73" i="7"/>
  <c r="P73" i="7"/>
  <c r="R73" i="7"/>
  <c r="S73" i="7"/>
  <c r="T73" i="7"/>
  <c r="W73" i="7"/>
  <c r="X73" i="7"/>
  <c r="Y73" i="7"/>
  <c r="Z73" i="7"/>
  <c r="AC73" i="7"/>
  <c r="AD73" i="7"/>
  <c r="AE73" i="7"/>
  <c r="F74" i="7"/>
  <c r="G74" i="7"/>
  <c r="I74" i="7"/>
  <c r="J74" i="7"/>
  <c r="K74" i="7"/>
  <c r="M74" i="7"/>
  <c r="N74" i="7"/>
  <c r="O74" i="7"/>
  <c r="P74" i="7"/>
  <c r="R74" i="7"/>
  <c r="S74" i="7"/>
  <c r="T74" i="7"/>
  <c r="W74" i="7"/>
  <c r="X74" i="7"/>
  <c r="Y74" i="7"/>
  <c r="Z74" i="7"/>
  <c r="AC74" i="7"/>
  <c r="AD74" i="7"/>
  <c r="AE74" i="7"/>
  <c r="C4" i="6"/>
  <c r="C5" i="6" s="1"/>
  <c r="C6" i="6" s="1"/>
  <c r="C7" i="6" s="1"/>
  <c r="C8" i="6" s="1"/>
  <c r="C9" i="6" s="1"/>
  <c r="C10" i="6" s="1"/>
  <c r="C11" i="6" s="1"/>
  <c r="C12" i="6" s="1"/>
  <c r="C13" i="6" s="1"/>
  <c r="C14" i="6" s="1"/>
  <c r="C15" i="6" s="1"/>
  <c r="C16" i="6" s="1"/>
  <c r="C17" i="6" s="1"/>
  <c r="C18" i="6" s="1"/>
  <c r="C19" i="6" s="1"/>
  <c r="C20" i="6" s="1"/>
  <c r="C21" i="6" s="1"/>
  <c r="C22" i="6" s="1"/>
  <c r="C23" i="6" s="1"/>
  <c r="C24" i="6" s="1"/>
  <c r="C25" i="6" s="1"/>
  <c r="C26" i="6" s="1"/>
  <c r="C27" i="6" s="1"/>
  <c r="C28" i="6" s="1"/>
  <c r="C29" i="6" s="1"/>
  <c r="C30" i="6" s="1"/>
  <c r="C31" i="6" s="1"/>
  <c r="C32" i="6" s="1"/>
  <c r="C33" i="6" s="1"/>
  <c r="C34" i="6" s="1"/>
  <c r="C35" i="6" s="1"/>
  <c r="C36" i="6" s="1"/>
  <c r="C37" i="6" s="1"/>
  <c r="C38" i="6" s="1"/>
  <c r="C40" i="6"/>
  <c r="C41" i="6" s="1"/>
  <c r="C42" i="6" s="1"/>
  <c r="C43" i="6" s="1"/>
  <c r="C44" i="6" s="1"/>
  <c r="C45" i="6" s="1"/>
  <c r="C46" i="6" s="1"/>
  <c r="C47" i="6" s="1"/>
  <c r="C48" i="6" s="1"/>
  <c r="C49" i="6" s="1"/>
  <c r="C50" i="6" s="1"/>
  <c r="C51" i="6" s="1"/>
  <c r="C52" i="6" s="1"/>
  <c r="C53" i="6" s="1"/>
  <c r="C54" i="6" s="1"/>
  <c r="C55" i="6" s="1"/>
  <c r="C56" i="6" s="1"/>
  <c r="C57" i="6" s="1"/>
  <c r="C58" i="6" s="1"/>
  <c r="C59" i="6" s="1"/>
  <c r="C60" i="6" s="1"/>
  <c r="C61" i="6" s="1"/>
  <c r="C62" i="6" s="1"/>
  <c r="C63" i="6" s="1"/>
  <c r="C64" i="6" s="1"/>
  <c r="C65" i="6" s="1"/>
  <c r="C66" i="6" s="1"/>
  <c r="C67" i="6" s="1"/>
  <c r="C68" i="6" s="1"/>
  <c r="C69" i="6" s="1"/>
  <c r="C70" i="6" s="1"/>
  <c r="C71" i="6" s="1"/>
  <c r="C72" i="6" s="1"/>
  <c r="C73" i="6" s="1"/>
  <c r="C74" i="6" s="1"/>
  <c r="C4" i="5"/>
  <c r="C5" i="5" s="1"/>
  <c r="C6" i="5" s="1"/>
  <c r="C7" i="5" s="1"/>
  <c r="C8" i="5" s="1"/>
  <c r="C9" i="5" s="1"/>
  <c r="C10" i="5" s="1"/>
  <c r="C11" i="5" s="1"/>
  <c r="C12" i="5" s="1"/>
  <c r="C13" i="5" s="1"/>
  <c r="C14" i="5" s="1"/>
  <c r="C15" i="5" s="1"/>
  <c r="C16" i="5" s="1"/>
  <c r="C17" i="5" s="1"/>
  <c r="C18" i="5" s="1"/>
  <c r="C19" i="5" s="1"/>
  <c r="C20" i="5" s="1"/>
  <c r="C21" i="5" s="1"/>
  <c r="C22" i="5" s="1"/>
  <c r="C23" i="5" s="1"/>
  <c r="C24" i="5" s="1"/>
  <c r="C25" i="5" s="1"/>
  <c r="C26" i="5" s="1"/>
  <c r="C27" i="5" s="1"/>
  <c r="C28" i="5" s="1"/>
  <c r="C29" i="5" s="1"/>
  <c r="C30" i="5" s="1"/>
  <c r="C31" i="5" s="1"/>
  <c r="C32" i="5" s="1"/>
  <c r="C33" i="5" s="1"/>
  <c r="C34" i="5" s="1"/>
  <c r="C35" i="5" s="1"/>
  <c r="C36" i="5" s="1"/>
  <c r="C37" i="5" s="1"/>
  <c r="C38" i="5" s="1"/>
  <c r="C40" i="5"/>
  <c r="C41" i="5" s="1"/>
  <c r="C42" i="5" s="1"/>
  <c r="C43" i="5" s="1"/>
  <c r="C44" i="5" s="1"/>
  <c r="C45" i="5" s="1"/>
  <c r="C46" i="5" s="1"/>
  <c r="C47" i="5" s="1"/>
  <c r="C48" i="5" s="1"/>
  <c r="C49" i="5" s="1"/>
  <c r="C50" i="5" s="1"/>
  <c r="C51" i="5" s="1"/>
  <c r="C52" i="5" s="1"/>
  <c r="C53" i="5" s="1"/>
  <c r="C54" i="5" s="1"/>
  <c r="C55" i="5" s="1"/>
  <c r="C56" i="5" s="1"/>
  <c r="C57" i="5" s="1"/>
  <c r="C58" i="5" s="1"/>
  <c r="C59" i="5" s="1"/>
  <c r="C60" i="5" s="1"/>
  <c r="C61" i="5" s="1"/>
  <c r="C62" i="5" s="1"/>
  <c r="C63" i="5" s="1"/>
  <c r="C64" i="5" s="1"/>
  <c r="C65" i="5" s="1"/>
  <c r="C66" i="5" s="1"/>
  <c r="C67" i="5" s="1"/>
  <c r="C68" i="5" s="1"/>
  <c r="C69" i="5" s="1"/>
  <c r="C70" i="5" s="1"/>
  <c r="C71" i="5" s="1"/>
  <c r="C72" i="5" s="1"/>
  <c r="C73" i="5" s="1"/>
  <c r="C74" i="5" s="1"/>
</calcChain>
</file>

<file path=xl/sharedStrings.xml><?xml version="1.0" encoding="utf-8"?>
<sst xmlns="http://schemas.openxmlformats.org/spreadsheetml/2006/main" count="634" uniqueCount="119">
  <si>
    <t>Acetic Acid</t>
  </si>
  <si>
    <t>Propionic Acid</t>
  </si>
  <si>
    <t>Butyric Acid</t>
  </si>
  <si>
    <t>Lactic Acid</t>
  </si>
  <si>
    <t>Isobutyric Acid</t>
  </si>
  <si>
    <t>Valeric Acid</t>
  </si>
  <si>
    <t>IsoValeric Acid</t>
  </si>
  <si>
    <t>2-MethylButyric Acid</t>
  </si>
  <si>
    <t>3-MethylValeric Acid</t>
  </si>
  <si>
    <t>4-MethylValeric Acid</t>
  </si>
  <si>
    <t>Succinic Acid</t>
  </si>
  <si>
    <t>2,2-DimethylButyric Acid</t>
  </si>
  <si>
    <t>2-MethylValeric Acid</t>
  </si>
  <si>
    <t>Indole-3-Propionic Acid</t>
  </si>
  <si>
    <t>Indole-3-Butyric Acid</t>
  </si>
  <si>
    <t>indole-3-Acetic Acid</t>
  </si>
  <si>
    <t>Caproic Acid</t>
    <phoneticPr fontId="2" type="noConversion"/>
  </si>
  <si>
    <t>indole-3-Lactic Acid</t>
    <phoneticPr fontId="2" type="noConversion"/>
  </si>
  <si>
    <t>Sample</t>
    <phoneticPr fontId="2" type="noConversion"/>
  </si>
  <si>
    <t>0 means value lower than LOQ</t>
    <phoneticPr fontId="2" type="noConversion"/>
  </si>
  <si>
    <t>Low Fat 1</t>
    <phoneticPr fontId="2" type="noConversion"/>
  </si>
  <si>
    <t>Low Fat 4</t>
  </si>
  <si>
    <t>Low Fat 3</t>
  </si>
  <si>
    <t>Low Fat 2</t>
  </si>
  <si>
    <t>Low Fat 5</t>
  </si>
  <si>
    <t>Low Fat 6</t>
  </si>
  <si>
    <t>Low Fat 7</t>
  </si>
  <si>
    <t>Low Fat 8</t>
  </si>
  <si>
    <t>Low Fat 9</t>
  </si>
  <si>
    <t>Low Fat 10</t>
  </si>
  <si>
    <t>High Fat 1</t>
    <phoneticPr fontId="2" type="noConversion"/>
  </si>
  <si>
    <t>High Fat 2</t>
  </si>
  <si>
    <t>High Fat 7</t>
  </si>
  <si>
    <t>High Fat 4</t>
  </si>
  <si>
    <t>High Fat 8</t>
  </si>
  <si>
    <t>High Fat 9</t>
  </si>
  <si>
    <t>High Fat 6</t>
  </si>
  <si>
    <t>High Fat 3</t>
  </si>
  <si>
    <t>High Fat 5</t>
  </si>
  <si>
    <t>High Fat 10</t>
  </si>
  <si>
    <t>High Fat 11</t>
  </si>
  <si>
    <t>High Fat 12</t>
  </si>
  <si>
    <t>High Fat 13</t>
  </si>
  <si>
    <t>High Fat 14</t>
  </si>
  <si>
    <t>High Fat 15</t>
  </si>
  <si>
    <t>High Fat 16</t>
  </si>
  <si>
    <t>High Fat 17</t>
  </si>
  <si>
    <t>Cecal Content SCFA Concentration (μmol/g)</t>
    <phoneticPr fontId="1" type="noConversion"/>
  </si>
  <si>
    <t>Day3-R1</t>
    <phoneticPr fontId="1" type="noConversion"/>
  </si>
  <si>
    <t>Bioreactor SCFA Concentration (μg/ml)</t>
    <phoneticPr fontId="1" type="noConversion"/>
  </si>
  <si>
    <t>Subject 1</t>
    <phoneticPr fontId="1" type="noConversion"/>
  </si>
  <si>
    <t>Day3-R2</t>
    <phoneticPr fontId="1" type="noConversion"/>
  </si>
  <si>
    <t>Day3-R3</t>
    <phoneticPr fontId="1" type="noConversion"/>
  </si>
  <si>
    <t>Subject 2</t>
    <phoneticPr fontId="1" type="noConversion"/>
  </si>
  <si>
    <t>Subject 3</t>
    <phoneticPr fontId="1" type="noConversion"/>
  </si>
  <si>
    <t>Subject 4</t>
    <phoneticPr fontId="1" type="noConversion"/>
  </si>
  <si>
    <t>Subject 5</t>
    <phoneticPr fontId="1" type="noConversion"/>
  </si>
  <si>
    <t>Negative Control</t>
  </si>
  <si>
    <t>Starch</t>
  </si>
  <si>
    <t>Fecal</t>
  </si>
  <si>
    <t>Biffidobacterium</t>
  </si>
  <si>
    <t>Glucose</t>
  </si>
  <si>
    <t>36 hr</t>
  </si>
  <si>
    <t>0 hr</t>
  </si>
  <si>
    <t>indole-3-AA</t>
  </si>
  <si>
    <t>Indole-3-BA</t>
  </si>
  <si>
    <t>Indole-3-PA</t>
  </si>
  <si>
    <t>Glycolic Acid</t>
  </si>
  <si>
    <t>Glyceric Acid</t>
  </si>
  <si>
    <t>4-MeV</t>
  </si>
  <si>
    <t>3-MeV</t>
  </si>
  <si>
    <t>2-MeV</t>
  </si>
  <si>
    <t>2,2-DMB</t>
  </si>
  <si>
    <t>Hexanoic Acid</t>
  </si>
  <si>
    <t>Iso-Valeric Acid</t>
  </si>
  <si>
    <t>Fermentation</t>
  </si>
  <si>
    <t>Time Point</t>
  </si>
  <si>
    <t>Substrate</t>
  </si>
  <si>
    <t>Ribose</t>
  </si>
  <si>
    <t>Allose</t>
  </si>
  <si>
    <t>Mannose</t>
  </si>
  <si>
    <t>GalNAc</t>
  </si>
  <si>
    <t>GlcNAc</t>
  </si>
  <si>
    <t>GalA</t>
  </si>
  <si>
    <t>GlcA</t>
  </si>
  <si>
    <t>Rhamnose</t>
  </si>
  <si>
    <t>Fucose</t>
  </si>
  <si>
    <t>Arabinose</t>
  </si>
  <si>
    <t>Xylose</t>
  </si>
  <si>
    <t>Fructose</t>
  </si>
  <si>
    <t>Galactose</t>
  </si>
  <si>
    <t xml:space="preserve">13C Fermentations Monosaccharide analysis (mg of monosaccharide/ mL of sample) </t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 xml:space="preserve"> Glucose</t>
    </r>
  </si>
  <si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 xml:space="preserve">6 </t>
    </r>
    <r>
      <rPr>
        <sz val="11"/>
        <color theme="1"/>
        <rFont val="Arial"/>
        <family val="2"/>
      </rPr>
      <t>Glucose</t>
    </r>
  </si>
  <si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tarch</t>
    </r>
  </si>
  <si>
    <t xml:space="preserve">Uncorrected SCFA analysis of 13C Fermentations (μg of SCFA/ mL of sample) </t>
    <phoneticPr fontId="1" type="noConversion"/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Acet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Acet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Propion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Propion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Propion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Buty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Buty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Buty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Buty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Lact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Lact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Lact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Vale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Vale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Vale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Vale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 xml:space="preserve"> Vale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iso-Vale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iso-Vale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-iso-Vale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-iso-Valeric acid</t>
    </r>
  </si>
  <si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 xml:space="preserve"> iso-Valeric acid</t>
    </r>
  </si>
  <si>
    <t xml:space="preserve">Isotoped Corrected SCFA analysis of 13C Fermentations (μg of SCFA/ mL of sample)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81" formatCode="0.00000"/>
    <numFmt numFmtId="182" formatCode="0.0000"/>
    <numFmt numFmtId="183" formatCode="0.000;&quot;0&quot;;0.000"/>
    <numFmt numFmtId="184" formatCode="0;&quot;0&quot;;0"/>
  </numFmts>
  <fonts count="11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細明體"/>
      <family val="3"/>
      <charset val="136"/>
    </font>
    <font>
      <sz val="11"/>
      <color theme="1"/>
      <name val="Arial"/>
      <family val="2"/>
    </font>
    <font>
      <sz val="11"/>
      <color theme="1"/>
      <name val="新細明體"/>
      <family val="2"/>
      <scheme val="minor"/>
    </font>
    <font>
      <sz val="11"/>
      <color rgb="FF000000"/>
      <name val="Calibri"/>
      <family val="2"/>
      <charset val="1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5" fillId="0" borderId="0"/>
    <xf numFmtId="0" fontId="4" fillId="0" borderId="0"/>
  </cellStyleXfs>
  <cellXfs count="20">
    <xf numFmtId="0" fontId="0" fillId="0" borderId="0" xfId="0"/>
    <xf numFmtId="0" fontId="3" fillId="0" borderId="0" xfId="0" applyFont="1"/>
    <xf numFmtId="2" fontId="3" fillId="0" borderId="0" xfId="0" applyNumberFormat="1" applyFont="1"/>
    <xf numFmtId="176" fontId="3" fillId="0" borderId="0" xfId="0" applyNumberFormat="1" applyFont="1"/>
    <xf numFmtId="0" fontId="0" fillId="0" borderId="0" xfId="0" applyAlignment="1">
      <alignment horizontal="center" vertical="center"/>
    </xf>
    <xf numFmtId="182" fontId="0" fillId="0" borderId="0" xfId="0" applyNumberFormat="1" applyAlignment="1">
      <alignment horizontal="center" vertical="top"/>
    </xf>
    <xf numFmtId="182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82" fontId="3" fillId="0" borderId="0" xfId="0" applyNumberFormat="1" applyFont="1" applyAlignment="1">
      <alignment horizontal="center" vertical="center"/>
    </xf>
    <xf numFmtId="182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181" fontId="3" fillId="0" borderId="0" xfId="0" applyNumberFormat="1" applyFont="1" applyAlignment="1">
      <alignment horizontal="center" vertical="center"/>
    </xf>
    <xf numFmtId="182" fontId="3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left" vertical="center"/>
    </xf>
    <xf numFmtId="182" fontId="6" fillId="0" borderId="1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11" fontId="3" fillId="0" borderId="0" xfId="0" applyNumberFormat="1" applyFont="1" applyAlignment="1">
      <alignment horizontal="center" vertical="center"/>
    </xf>
    <xf numFmtId="184" fontId="3" fillId="0" borderId="0" xfId="0" applyNumberFormat="1" applyFont="1" applyAlignment="1">
      <alignment horizontal="center" vertical="center"/>
    </xf>
    <xf numFmtId="183" fontId="3" fillId="0" borderId="0" xfId="0" applyNumberFormat="1" applyFont="1" applyAlignment="1">
      <alignment horizontal="center" vertical="center"/>
    </xf>
  </cellXfs>
  <cellStyles count="3">
    <cellStyle name="Normal" xfId="0" builtinId="0"/>
    <cellStyle name="Normal 2" xfId="1" xr:uid="{2EDE5194-CE03-4FDC-A3AF-A175811EDCB3}"/>
    <cellStyle name="Normal 3 2" xfId="2" xr:uid="{9B5A4DBC-0668-4D22-9225-B0B2DEAD1D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cdavis365-my.sharepoint.com/personal/cyweng_ucdavis_edu/Documents/Genius_SCFA_NIH#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alibration Curves"/>
      <sheetName val="Workplace"/>
      <sheetName val="Sheet2"/>
      <sheetName val="Graphs (2)"/>
      <sheetName val="Graphs"/>
    </sheetNames>
    <sheetDataSet>
      <sheetData sheetId="0">
        <row r="3">
          <cell r="B3">
            <v>0</v>
          </cell>
          <cell r="X3">
            <v>0</v>
          </cell>
          <cell r="Y3"/>
          <cell r="Z3"/>
          <cell r="AA3"/>
          <cell r="AB3"/>
        </row>
        <row r="4">
          <cell r="B4">
            <v>7.8125000000000004E-4</v>
          </cell>
          <cell r="X4">
            <v>5.1451034281075432E-3</v>
          </cell>
          <cell r="Y4">
            <v>6.647672015861133E-3</v>
          </cell>
          <cell r="Z4">
            <v>1.0601928044648708E-2</v>
          </cell>
          <cell r="AA4">
            <v>1.3578652430669446E-3</v>
          </cell>
          <cell r="AB4">
            <v>2.4123769800198853E-4</v>
          </cell>
        </row>
        <row r="5">
          <cell r="B5">
            <v>1.5625000000000001E-3</v>
          </cell>
          <cell r="W5">
            <v>9.7531028163982958E-3</v>
          </cell>
          <cell r="X5">
            <v>8.3772679098731498E-3</v>
          </cell>
          <cell r="Y5">
            <v>1.3965832237635863E-2</v>
          </cell>
          <cell r="Z5">
            <v>2.3083329699035197E-2</v>
          </cell>
          <cell r="AA5">
            <v>2.1812671090100789E-3</v>
          </cell>
          <cell r="AB5">
            <v>4.7036033804065625E-4</v>
          </cell>
        </row>
        <row r="6">
          <cell r="B6">
            <v>3.1250000000000002E-3</v>
          </cell>
          <cell r="W6">
            <v>1.7617889286400408E-2</v>
          </cell>
          <cell r="X6">
            <v>2.1461571708087213E-2</v>
          </cell>
          <cell r="Y6">
            <v>3.0348424000804002E-2</v>
          </cell>
          <cell r="Z6">
            <v>4.3183500239942038E-2</v>
          </cell>
          <cell r="AA6">
            <v>4.5481732568283407E-3</v>
          </cell>
          <cell r="AB6">
            <v>9.9067328907151723E-4</v>
          </cell>
        </row>
        <row r="7">
          <cell r="B7">
            <v>6.2500000000000003E-3</v>
          </cell>
          <cell r="W7">
            <v>3.8113003652707776E-2</v>
          </cell>
          <cell r="X7">
            <v>4.8672822925215596E-2</v>
          </cell>
          <cell r="Y7">
            <v>6.3558188699076604E-2</v>
          </cell>
          <cell r="Z7">
            <v>9.5040916774706816E-2</v>
          </cell>
          <cell r="AA7">
            <v>8.9803716877926501E-3</v>
          </cell>
          <cell r="AB7">
            <v>2.1964124405479835E-3</v>
          </cell>
        </row>
        <row r="8">
          <cell r="B8">
            <v>1.2500000000000001E-2</v>
          </cell>
          <cell r="W8">
            <v>7.2282610949606682E-2</v>
          </cell>
          <cell r="X8">
            <v>9.4889721619102765E-2</v>
          </cell>
          <cell r="Y8">
            <v>0.12019509867403383</v>
          </cell>
          <cell r="Z8">
            <v>0.18561025606417939</v>
          </cell>
          <cell r="AA8">
            <v>1.8253713441986046E-2</v>
          </cell>
          <cell r="AB8">
            <v>4.3968282355095045E-3</v>
          </cell>
        </row>
        <row r="9">
          <cell r="B9">
            <v>2.5000000000000001E-2</v>
          </cell>
          <cell r="W9">
            <v>0.1397474674392846</v>
          </cell>
          <cell r="X9">
            <v>0.19674408665080448</v>
          </cell>
          <cell r="Y9">
            <v>0.24086951722449987</v>
          </cell>
          <cell r="Z9">
            <v>0.39856993372079896</v>
          </cell>
          <cell r="AA9">
            <v>3.7801568586117412E-2</v>
          </cell>
          <cell r="AB9">
            <v>8.6413298895771061E-3</v>
          </cell>
        </row>
        <row r="10">
          <cell r="B10">
            <v>0.05</v>
          </cell>
          <cell r="W10">
            <v>0.23404553348464122</v>
          </cell>
          <cell r="X10">
            <v>0.36342956262789516</v>
          </cell>
          <cell r="Y10">
            <v>0.40561474716909796</v>
          </cell>
          <cell r="Z10">
            <v>0.78646417148478631</v>
          </cell>
          <cell r="AA10">
            <v>7.790564563847871E-2</v>
          </cell>
          <cell r="AB10">
            <v>1.7644699614978006E-2</v>
          </cell>
        </row>
        <row r="11">
          <cell r="B11">
            <v>0.1</v>
          </cell>
          <cell r="X11">
            <v>0.79976537772925327</v>
          </cell>
          <cell r="Y11">
            <v>0.79290022646815528</v>
          </cell>
          <cell r="Z11">
            <v>1.8118903115889415</v>
          </cell>
          <cell r="AA11">
            <v>0.1561010672953865</v>
          </cell>
          <cell r="AB11">
            <v>3.3301641186763452E-2</v>
          </cell>
        </row>
        <row r="15">
          <cell r="B15">
            <v>0</v>
          </cell>
          <cell r="E15">
            <v>2.7153805945325813E-5</v>
          </cell>
        </row>
        <row r="16">
          <cell r="B16">
            <v>3.90625E-3</v>
          </cell>
          <cell r="E16">
            <v>1.1070275512678176E-3</v>
          </cell>
          <cell r="AB16">
            <v>4.9981070998643069E-5</v>
          </cell>
        </row>
        <row r="17">
          <cell r="B17">
            <v>7.8125E-3</v>
          </cell>
          <cell r="E17">
            <v>2.1087941920930929E-3</v>
          </cell>
          <cell r="AB17">
            <v>1.1834548925147498E-4</v>
          </cell>
        </row>
        <row r="18">
          <cell r="B18">
            <v>1.5625E-2</v>
          </cell>
          <cell r="E18">
            <v>3.7902911592617651E-3</v>
          </cell>
          <cell r="AB18">
            <v>1.7108186653627653E-4</v>
          </cell>
        </row>
        <row r="19">
          <cell r="B19">
            <v>3.125E-2</v>
          </cell>
          <cell r="E19">
            <v>8.2778725383780439E-3</v>
          </cell>
          <cell r="AB19">
            <v>3.9572026670801674E-4</v>
          </cell>
        </row>
        <row r="20">
          <cell r="B20">
            <v>6.25E-2</v>
          </cell>
          <cell r="E20">
            <v>1.6038426628631575E-2</v>
          </cell>
          <cell r="AB20">
            <v>6.3879121633474947E-4</v>
          </cell>
        </row>
        <row r="21">
          <cell r="B21">
            <v>0.125</v>
          </cell>
          <cell r="E21">
            <v>3.101647570002904E-2</v>
          </cell>
          <cell r="AB21">
            <v>1.1067884655433871E-3</v>
          </cell>
        </row>
        <row r="22">
          <cell r="B22">
            <v>0.25</v>
          </cell>
          <cell r="E22">
            <v>6.2100300621382602E-2</v>
          </cell>
          <cell r="AB22">
            <v>1.8273477939494014E-3</v>
          </cell>
        </row>
        <row r="23">
          <cell r="B23">
            <v>0.5</v>
          </cell>
          <cell r="E23">
            <v>0.131429724334197</v>
          </cell>
        </row>
        <row r="27">
          <cell r="B27">
            <v>0</v>
          </cell>
          <cell r="L27"/>
        </row>
        <row r="28">
          <cell r="B28">
            <v>7.8125E-3</v>
          </cell>
          <cell r="L28">
            <v>8.6735980100283161E-3</v>
          </cell>
        </row>
        <row r="29">
          <cell r="B29">
            <v>1.5625E-2</v>
          </cell>
          <cell r="L29"/>
        </row>
        <row r="30">
          <cell r="B30">
            <v>3.125E-2</v>
          </cell>
          <cell r="L30">
            <v>2.6835493600492172E-2</v>
          </cell>
        </row>
        <row r="31">
          <cell r="B31">
            <v>6.25E-2</v>
          </cell>
          <cell r="L31">
            <v>0.11964120472467049</v>
          </cell>
        </row>
        <row r="32">
          <cell r="B32">
            <v>0.125</v>
          </cell>
          <cell r="L32">
            <v>0.24366739328526577</v>
          </cell>
        </row>
        <row r="33">
          <cell r="B33">
            <v>0.25</v>
          </cell>
          <cell r="L33">
            <v>0.58157880092605108</v>
          </cell>
        </row>
        <row r="34">
          <cell r="B34">
            <v>0.5</v>
          </cell>
          <cell r="L34">
            <v>1.0200678320258203</v>
          </cell>
        </row>
        <row r="35">
          <cell r="B35">
            <v>1</v>
          </cell>
          <cell r="L35">
            <v>2.5076000699105627</v>
          </cell>
        </row>
        <row r="39">
          <cell r="B39">
            <v>0</v>
          </cell>
          <cell r="L39"/>
        </row>
        <row r="40">
          <cell r="B40">
            <v>3.90625E-2</v>
          </cell>
          <cell r="L40">
            <v>4.289139284488986E-2</v>
          </cell>
          <cell r="M40">
            <v>4.3866067684624158E-2</v>
          </cell>
          <cell r="N40">
            <v>2.9304209429103011E-2</v>
          </cell>
        </row>
        <row r="41">
          <cell r="B41">
            <v>7.8125E-2</v>
          </cell>
          <cell r="L41">
            <v>9.6833735596815351E-2</v>
          </cell>
          <cell r="M41">
            <v>8.4395605510178578E-2</v>
          </cell>
          <cell r="N41">
            <v>5.6089163642168219E-2</v>
          </cell>
        </row>
        <row r="42">
          <cell r="B42">
            <v>0.15625</v>
          </cell>
          <cell r="L42">
            <v>0.1810716251798051</v>
          </cell>
          <cell r="M42">
            <v>0.16515427714274089</v>
          </cell>
          <cell r="N42">
            <v>0.11582935019459349</v>
          </cell>
        </row>
        <row r="43">
          <cell r="B43">
            <v>0.3125</v>
          </cell>
          <cell r="L43">
            <v>0.4014638726332303</v>
          </cell>
          <cell r="M43">
            <v>0.32750584358206125</v>
          </cell>
          <cell r="N43">
            <v>0.23807581257558774</v>
          </cell>
        </row>
        <row r="44">
          <cell r="B44">
            <v>0.625</v>
          </cell>
          <cell r="L44">
            <v>0.74986543805131245</v>
          </cell>
          <cell r="M44">
            <v>0.6520397813613954</v>
          </cell>
          <cell r="N44">
            <v>0.43809203117365475</v>
          </cell>
        </row>
        <row r="45">
          <cell r="B45">
            <v>1.25</v>
          </cell>
          <cell r="L45">
            <v>1.6579623505467631</v>
          </cell>
          <cell r="M45">
            <v>1.406408044005186</v>
          </cell>
          <cell r="N45">
            <v>0.9162703292341664</v>
          </cell>
        </row>
        <row r="46">
          <cell r="B46">
            <v>2.5</v>
          </cell>
          <cell r="L46">
            <v>3.1930402159942264</v>
          </cell>
          <cell r="M46">
            <v>2.563001410416081</v>
          </cell>
          <cell r="N46">
            <v>1.7408363604617949</v>
          </cell>
        </row>
        <row r="47">
          <cell r="B47">
            <v>5</v>
          </cell>
          <cell r="L47">
            <v>6.9848895445644823</v>
          </cell>
          <cell r="M47">
            <v>5.8758323519144984</v>
          </cell>
          <cell r="N47">
            <v>4.2278109589891644</v>
          </cell>
        </row>
        <row r="51">
          <cell r="B51">
            <v>0</v>
          </cell>
          <cell r="F51"/>
        </row>
        <row r="52">
          <cell r="B52">
            <v>7.8125E-2</v>
          </cell>
          <cell r="F52">
            <v>0.10343281520022646</v>
          </cell>
        </row>
        <row r="53">
          <cell r="B53">
            <v>0.15625</v>
          </cell>
          <cell r="F53">
            <v>0.21162889194992712</v>
          </cell>
        </row>
        <row r="54">
          <cell r="B54">
            <v>0.3125</v>
          </cell>
          <cell r="F54">
            <v>0.40018599776018798</v>
          </cell>
        </row>
        <row r="55">
          <cell r="B55">
            <v>0.625</v>
          </cell>
          <cell r="F55">
            <v>0.85806364944869284</v>
          </cell>
        </row>
        <row r="56">
          <cell r="B56">
            <v>1.25</v>
          </cell>
          <cell r="F56">
            <v>1.5154596453480564</v>
          </cell>
        </row>
        <row r="57">
          <cell r="B57">
            <v>2.5</v>
          </cell>
          <cell r="F57">
            <v>3.1914973547041656</v>
          </cell>
        </row>
        <row r="58">
          <cell r="B58">
            <v>5</v>
          </cell>
          <cell r="F58">
            <v>6.3918211024203115</v>
          </cell>
        </row>
        <row r="59">
          <cell r="B59">
            <v>10</v>
          </cell>
          <cell r="F59">
            <v>13.107150714506371</v>
          </cell>
        </row>
        <row r="63">
          <cell r="B63">
            <v>0</v>
          </cell>
          <cell r="F63"/>
        </row>
        <row r="64">
          <cell r="B64">
            <v>0.390625</v>
          </cell>
          <cell r="F64">
            <v>7.3903615769788072E-2</v>
          </cell>
        </row>
        <row r="65">
          <cell r="B65">
            <v>0.78125</v>
          </cell>
          <cell r="F65">
            <v>0.14867139659564685</v>
          </cell>
        </row>
        <row r="66">
          <cell r="B66">
            <v>1.5625</v>
          </cell>
          <cell r="F66">
            <v>0.31785794669381107</v>
          </cell>
        </row>
        <row r="67">
          <cell r="B67">
            <v>3.125</v>
          </cell>
          <cell r="F67">
            <v>0.75185424555106029</v>
          </cell>
        </row>
        <row r="68">
          <cell r="B68">
            <v>6.25</v>
          </cell>
          <cell r="F68">
            <v>1.3621039467835765</v>
          </cell>
        </row>
        <row r="69">
          <cell r="B69">
            <v>12.5</v>
          </cell>
          <cell r="F69">
            <v>3.060307524657742</v>
          </cell>
        </row>
        <row r="70">
          <cell r="B70">
            <v>25</v>
          </cell>
          <cell r="F70">
            <v>5.95677810710397</v>
          </cell>
        </row>
        <row r="75">
          <cell r="B75">
            <v>0</v>
          </cell>
          <cell r="F75"/>
        </row>
        <row r="76">
          <cell r="B76">
            <v>1.953125</v>
          </cell>
          <cell r="F76">
            <v>0.11234329965814928</v>
          </cell>
        </row>
        <row r="77">
          <cell r="B77">
            <v>3.90625</v>
          </cell>
          <cell r="F77">
            <v>0.23043794707578041</v>
          </cell>
        </row>
        <row r="78">
          <cell r="B78">
            <v>7.8125</v>
          </cell>
          <cell r="F78">
            <v>0.46300291837631796</v>
          </cell>
        </row>
        <row r="79">
          <cell r="B79">
            <v>15.625</v>
          </cell>
          <cell r="F79">
            <v>0.87396417471820564</v>
          </cell>
        </row>
        <row r="80">
          <cell r="B80">
            <v>31.25</v>
          </cell>
          <cell r="F80">
            <v>1.78005333896917</v>
          </cell>
        </row>
        <row r="81">
          <cell r="B81">
            <v>62.5</v>
          </cell>
          <cell r="F81">
            <v>3.7179711647384219</v>
          </cell>
        </row>
        <row r="82">
          <cell r="B82">
            <v>125</v>
          </cell>
          <cell r="F82">
            <v>7.2175702433245199</v>
          </cell>
        </row>
        <row r="83">
          <cell r="B83">
            <v>250</v>
          </cell>
          <cell r="F83">
            <v>13.886350842848305</v>
          </cell>
        </row>
        <row r="88">
          <cell r="I88">
            <v>0</v>
          </cell>
          <cell r="M88"/>
          <cell r="N88"/>
          <cell r="O88"/>
        </row>
        <row r="89">
          <cell r="I89">
            <v>3.90625</v>
          </cell>
          <cell r="M89">
            <v>0.62219771623111619</v>
          </cell>
          <cell r="N89">
            <v>1.3506719194441696</v>
          </cell>
          <cell r="O89">
            <v>0.78520726604214208</v>
          </cell>
        </row>
        <row r="90">
          <cell r="I90">
            <v>7.8125</v>
          </cell>
          <cell r="M90">
            <v>1.3596898284276739</v>
          </cell>
          <cell r="N90">
            <v>2.7516501822510979</v>
          </cell>
          <cell r="O90">
            <v>1.6790979056683064</v>
          </cell>
        </row>
        <row r="91">
          <cell r="I91">
            <v>15.625</v>
          </cell>
          <cell r="M91">
            <v>2.7055015064669918</v>
          </cell>
          <cell r="N91">
            <v>5.4543894499036325</v>
          </cell>
          <cell r="O91">
            <v>3.9457816908499206</v>
          </cell>
        </row>
        <row r="92">
          <cell r="I92">
            <v>31.25</v>
          </cell>
          <cell r="M92">
            <v>4.8846523139829641</v>
          </cell>
          <cell r="N92">
            <v>9.7999517869839092</v>
          </cell>
          <cell r="O92">
            <v>7.6020323134061201</v>
          </cell>
        </row>
        <row r="93">
          <cell r="I93">
            <v>62.5</v>
          </cell>
          <cell r="M93">
            <v>8.7493778299230502</v>
          </cell>
          <cell r="N93">
            <v>17.975847625505455</v>
          </cell>
          <cell r="O93">
            <v>14.123463351516666</v>
          </cell>
        </row>
        <row r="94">
          <cell r="I94">
            <v>125</v>
          </cell>
          <cell r="M94">
            <v>17.822327543683695</v>
          </cell>
          <cell r="N94">
            <v>34.892828023628752</v>
          </cell>
          <cell r="O94">
            <v>32.093404165669511</v>
          </cell>
        </row>
        <row r="95">
          <cell r="I95">
            <v>250</v>
          </cell>
          <cell r="M95">
            <v>35.594260417188472</v>
          </cell>
          <cell r="N95">
            <v>72.628376901048043</v>
          </cell>
          <cell r="O95">
            <v>70.293452209014319</v>
          </cell>
        </row>
        <row r="96">
          <cell r="I96">
            <v>500</v>
          </cell>
          <cell r="M96">
            <v>70.39039583859055</v>
          </cell>
          <cell r="N96">
            <v>136.67985262196436</v>
          </cell>
          <cell r="O96">
            <v>147.84935475880812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95146-4061-4E1A-90CC-3298AFEA3B92}">
  <dimension ref="A1:S32"/>
  <sheetViews>
    <sheetView tabSelected="1" zoomScale="55" zoomScaleNormal="55" workbookViewId="0">
      <selection activeCell="F40" sqref="F40"/>
    </sheetView>
  </sheetViews>
  <sheetFormatPr defaultColWidth="8.875" defaultRowHeight="15" x14ac:dyDescent="0.3"/>
  <cols>
    <col min="1" max="2" width="16.375" customWidth="1"/>
    <col min="3" max="3" width="15.125" customWidth="1"/>
    <col min="4" max="4" width="14.375" customWidth="1"/>
    <col min="5" max="5" width="18" customWidth="1"/>
    <col min="6" max="6" width="19.75" customWidth="1"/>
    <col min="7" max="7" width="17.375" customWidth="1"/>
    <col min="8" max="8" width="21.875" customWidth="1"/>
    <col min="9" max="9" width="23.875" customWidth="1"/>
    <col min="10" max="10" width="18" customWidth="1"/>
    <col min="11" max="11" width="27.75" customWidth="1"/>
    <col min="12" max="12" width="23.375" customWidth="1"/>
    <col min="13" max="13" width="22.25" customWidth="1"/>
    <col min="14" max="14" width="24" customWidth="1"/>
    <col min="15" max="15" width="16.75" customWidth="1"/>
    <col min="16" max="16" width="26.375" customWidth="1"/>
    <col min="17" max="17" width="23.125" customWidth="1"/>
    <col min="18" max="18" width="21.25" customWidth="1"/>
    <col min="19" max="19" width="21.375" customWidth="1"/>
    <col min="20" max="20" width="20.75" customWidth="1"/>
  </cols>
  <sheetData>
    <row r="1" spans="1:19" x14ac:dyDescent="0.3">
      <c r="A1" s="1" t="s">
        <v>4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3">
      <c r="A2" s="1" t="s">
        <v>1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3">
      <c r="A4" s="1" t="s">
        <v>18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16</v>
      </c>
      <c r="K4" s="1" t="s">
        <v>11</v>
      </c>
      <c r="L4" s="1" t="s">
        <v>12</v>
      </c>
      <c r="M4" s="1" t="s">
        <v>8</v>
      </c>
      <c r="N4" s="1" t="s">
        <v>9</v>
      </c>
      <c r="O4" s="1" t="s">
        <v>10</v>
      </c>
      <c r="P4" s="1" t="s">
        <v>13</v>
      </c>
      <c r="Q4" s="1" t="s">
        <v>14</v>
      </c>
      <c r="R4" s="1" t="s">
        <v>15</v>
      </c>
      <c r="S4" s="1" t="s">
        <v>17</v>
      </c>
    </row>
    <row r="5" spans="1:19" x14ac:dyDescent="0.3">
      <c r="A5" s="1" t="s">
        <v>20</v>
      </c>
      <c r="B5" s="2">
        <v>33.532851449122745</v>
      </c>
      <c r="C5" s="2">
        <v>7.7063074599124999</v>
      </c>
      <c r="D5" s="2">
        <v>1.9406156255363769</v>
      </c>
      <c r="E5" s="2">
        <v>1.5078400015854803</v>
      </c>
      <c r="F5" s="2">
        <v>0.77964148414119017</v>
      </c>
      <c r="G5" s="2">
        <v>0.45124233539321651</v>
      </c>
      <c r="H5" s="2">
        <v>0.44752815981053201</v>
      </c>
      <c r="I5" s="2">
        <v>0.39142727992673132</v>
      </c>
      <c r="J5" s="2">
        <v>0</v>
      </c>
      <c r="K5" s="2">
        <v>0</v>
      </c>
      <c r="L5" s="2">
        <v>0</v>
      </c>
      <c r="M5" s="2">
        <v>0</v>
      </c>
      <c r="N5" s="2">
        <v>7.9144369905491681E-5</v>
      </c>
      <c r="O5" s="2">
        <v>7.8690519344879931E-2</v>
      </c>
      <c r="P5" s="2">
        <v>4.5723441492273706E-4</v>
      </c>
      <c r="Q5" s="2">
        <v>1.8907351119755919E-3</v>
      </c>
      <c r="R5" s="2">
        <v>1.8124313921804174E-2</v>
      </c>
      <c r="S5" s="2">
        <v>0</v>
      </c>
    </row>
    <row r="6" spans="1:19" x14ac:dyDescent="0.3">
      <c r="A6" s="1" t="s">
        <v>23</v>
      </c>
      <c r="B6" s="2">
        <v>25.658310009188067</v>
      </c>
      <c r="C6" s="2">
        <v>6.1664504269236593</v>
      </c>
      <c r="D6" s="2">
        <v>1.5980698199560459</v>
      </c>
      <c r="E6" s="2">
        <v>1.7116768390013035</v>
      </c>
      <c r="F6" s="2">
        <v>0.63229277311397736</v>
      </c>
      <c r="G6" s="2">
        <v>0.3133618495461552</v>
      </c>
      <c r="H6" s="2">
        <v>0.36484161337061305</v>
      </c>
      <c r="I6" s="2">
        <v>0.2798406211923663</v>
      </c>
      <c r="J6" s="2">
        <v>0</v>
      </c>
      <c r="K6" s="2">
        <v>0</v>
      </c>
      <c r="L6" s="2">
        <v>0</v>
      </c>
      <c r="M6" s="2">
        <v>0</v>
      </c>
      <c r="N6" s="2">
        <v>4.3510652505503986E-4</v>
      </c>
      <c r="O6" s="2">
        <v>5.0460470826942806E-2</v>
      </c>
      <c r="P6" s="2">
        <v>4.1247847221139702E-4</v>
      </c>
      <c r="Q6" s="2">
        <v>1.3753473012684677E-3</v>
      </c>
      <c r="R6" s="2">
        <v>2.8933741437767377E-2</v>
      </c>
      <c r="S6" s="2">
        <v>0</v>
      </c>
    </row>
    <row r="7" spans="1:19" x14ac:dyDescent="0.3">
      <c r="A7" s="1" t="s">
        <v>22</v>
      </c>
      <c r="B7" s="2">
        <v>45.724457063815997</v>
      </c>
      <c r="C7" s="2">
        <v>7.8881161596599885</v>
      </c>
      <c r="D7" s="2">
        <v>1.7741069249655976</v>
      </c>
      <c r="E7" s="2">
        <v>2.2108809866870751</v>
      </c>
      <c r="F7" s="2">
        <v>0.82032579455020516</v>
      </c>
      <c r="G7" s="2">
        <v>0.60301181131546944</v>
      </c>
      <c r="H7" s="2">
        <v>0.55057436958840644</v>
      </c>
      <c r="I7" s="2">
        <v>0.42477852466203375</v>
      </c>
      <c r="J7" s="2">
        <v>0</v>
      </c>
      <c r="K7" s="2">
        <v>0</v>
      </c>
      <c r="L7" s="2">
        <v>0</v>
      </c>
      <c r="M7" s="2">
        <v>0</v>
      </c>
      <c r="N7" s="2">
        <v>5.5827925623766473E-4</v>
      </c>
      <c r="O7" s="2">
        <v>0.11224471781721448</v>
      </c>
      <c r="P7" s="2">
        <v>5.595357992886046E-4</v>
      </c>
      <c r="Q7" s="2">
        <v>1.4514001648938514E-3</v>
      </c>
      <c r="R7" s="2">
        <v>2.2363456294962874E-2</v>
      </c>
      <c r="S7" s="2">
        <v>0</v>
      </c>
    </row>
    <row r="8" spans="1:19" x14ac:dyDescent="0.3">
      <c r="A8" s="1" t="s">
        <v>21</v>
      </c>
      <c r="B8" s="2">
        <v>58.727664952232757</v>
      </c>
      <c r="C8" s="2">
        <v>11.126404379723544</v>
      </c>
      <c r="D8" s="2">
        <v>4.0094500926043199</v>
      </c>
      <c r="E8" s="2">
        <v>2.5968020011191433</v>
      </c>
      <c r="F8" s="2">
        <v>1.0116613919676036</v>
      </c>
      <c r="G8" s="2">
        <v>0.85000021735302456</v>
      </c>
      <c r="H8" s="2">
        <v>0.73460729665263236</v>
      </c>
      <c r="I8" s="2">
        <v>0.50777506170546793</v>
      </c>
      <c r="J8" s="2">
        <v>0</v>
      </c>
      <c r="K8" s="2">
        <v>0</v>
      </c>
      <c r="L8" s="2">
        <v>0</v>
      </c>
      <c r="M8" s="2">
        <v>0</v>
      </c>
      <c r="N8" s="2">
        <v>2.1609838970707523E-3</v>
      </c>
      <c r="O8" s="2">
        <v>0.15664098325004766</v>
      </c>
      <c r="P8" s="2">
        <v>6.7481086579884123E-4</v>
      </c>
      <c r="Q8" s="2">
        <v>5.8356553432613537E-3</v>
      </c>
      <c r="R8" s="2">
        <v>2.0059000249805801E-2</v>
      </c>
      <c r="S8" s="2">
        <v>0</v>
      </c>
    </row>
    <row r="9" spans="1:19" x14ac:dyDescent="0.3">
      <c r="A9" s="1" t="s">
        <v>24</v>
      </c>
      <c r="B9" s="2">
        <v>34.308752532082934</v>
      </c>
      <c r="C9" s="2">
        <v>8.1735825096097798</v>
      </c>
      <c r="D9" s="2">
        <v>3.4935425378083478</v>
      </c>
      <c r="E9" s="2">
        <v>2.06291498853698</v>
      </c>
      <c r="F9" s="2">
        <v>0.84688866718493372</v>
      </c>
      <c r="G9" s="2">
        <v>0.52962683405965538</v>
      </c>
      <c r="H9" s="2">
        <v>0.50124381547062269</v>
      </c>
      <c r="I9" s="2">
        <v>0.42551934104155953</v>
      </c>
      <c r="J9" s="2">
        <v>0</v>
      </c>
      <c r="K9" s="2">
        <v>0</v>
      </c>
      <c r="L9" s="2">
        <v>0</v>
      </c>
      <c r="M9" s="2">
        <v>0</v>
      </c>
      <c r="N9" s="2">
        <v>1.303666000769125E-3</v>
      </c>
      <c r="O9" s="2">
        <v>7.9105998935409233E-2</v>
      </c>
      <c r="P9" s="2">
        <v>4.8918444045885649E-4</v>
      </c>
      <c r="Q9" s="2">
        <v>1.1059403152184433E-3</v>
      </c>
      <c r="R9" s="2">
        <v>2.1607263401389295E-2</v>
      </c>
      <c r="S9" s="2">
        <v>0</v>
      </c>
    </row>
    <row r="10" spans="1:19" x14ac:dyDescent="0.3">
      <c r="A10" s="1" t="s">
        <v>25</v>
      </c>
      <c r="B10" s="2">
        <v>39.471929126010288</v>
      </c>
      <c r="C10" s="2">
        <v>7.7257442431165142</v>
      </c>
      <c r="D10" s="2">
        <v>2.4694514145978199</v>
      </c>
      <c r="E10" s="2">
        <v>1.650237805127339</v>
      </c>
      <c r="F10" s="2">
        <v>0.69441032156600657</v>
      </c>
      <c r="G10" s="2">
        <v>0.46713886153054957</v>
      </c>
      <c r="H10" s="2">
        <v>0.47716367619407851</v>
      </c>
      <c r="I10" s="2">
        <v>0.33988320973532887</v>
      </c>
      <c r="J10" s="2">
        <v>0</v>
      </c>
      <c r="K10" s="2">
        <v>0</v>
      </c>
      <c r="L10" s="2">
        <v>0</v>
      </c>
      <c r="M10" s="2">
        <v>0</v>
      </c>
      <c r="N10" s="2">
        <v>2.3466526521055076E-4</v>
      </c>
      <c r="O10" s="2">
        <v>9.3860491533044321E-2</v>
      </c>
      <c r="P10" s="2">
        <v>4.490437020218875E-4</v>
      </c>
      <c r="Q10" s="2">
        <v>2.1282143405377025E-4</v>
      </c>
      <c r="R10" s="2">
        <v>1.9432960289800641E-2</v>
      </c>
      <c r="S10" s="2">
        <v>0</v>
      </c>
    </row>
    <row r="11" spans="1:19" x14ac:dyDescent="0.3">
      <c r="A11" s="1" t="s">
        <v>26</v>
      </c>
      <c r="B11" s="2">
        <v>36.667330278971598</v>
      </c>
      <c r="C11" s="2">
        <v>7.6327567080539467</v>
      </c>
      <c r="D11" s="2">
        <v>2.6911154087690425</v>
      </c>
      <c r="E11" s="2">
        <v>1.8561849745124632</v>
      </c>
      <c r="F11" s="2">
        <v>0.66337290547609551</v>
      </c>
      <c r="G11" s="2">
        <v>0.50558655542354802</v>
      </c>
      <c r="H11" s="2">
        <v>0.43403298239616345</v>
      </c>
      <c r="I11" s="2">
        <v>0.35181516842847421</v>
      </c>
      <c r="J11" s="2">
        <v>0</v>
      </c>
      <c r="K11" s="2">
        <v>0</v>
      </c>
      <c r="L11" s="2">
        <v>0</v>
      </c>
      <c r="M11" s="2">
        <v>0</v>
      </c>
      <c r="N11" s="2">
        <v>9.1997970703812599E-4</v>
      </c>
      <c r="O11" s="2">
        <v>0.11930209811287079</v>
      </c>
      <c r="P11" s="2">
        <v>5.4456915622469644E-4</v>
      </c>
      <c r="Q11" s="2">
        <v>1.722346101430411E-3</v>
      </c>
      <c r="R11" s="2">
        <v>1.7620771908590065E-2</v>
      </c>
      <c r="S11" s="2">
        <v>0</v>
      </c>
    </row>
    <row r="12" spans="1:19" x14ac:dyDescent="0.3">
      <c r="A12" s="1" t="s">
        <v>27</v>
      </c>
      <c r="B12" s="2">
        <v>53.978663730018312</v>
      </c>
      <c r="C12" s="2">
        <v>9.2337952753523656</v>
      </c>
      <c r="D12" s="2">
        <v>4.9393701828609151</v>
      </c>
      <c r="E12" s="2">
        <v>2.2659705642505399</v>
      </c>
      <c r="F12" s="2">
        <v>0.93133871922873879</v>
      </c>
      <c r="G12" s="2">
        <v>0.9775676652313211</v>
      </c>
      <c r="H12" s="2">
        <v>0.7765653769075529</v>
      </c>
      <c r="I12" s="2">
        <v>0.49888108742811849</v>
      </c>
      <c r="J12" s="2">
        <v>0</v>
      </c>
      <c r="K12" s="2">
        <v>0</v>
      </c>
      <c r="L12" s="2">
        <v>0</v>
      </c>
      <c r="M12" s="2">
        <v>0</v>
      </c>
      <c r="N12" s="2">
        <v>3.2553666102532381E-3</v>
      </c>
      <c r="O12" s="2">
        <v>6.1390676126594927E-2</v>
      </c>
      <c r="P12" s="2">
        <v>4.9939036011536662E-4</v>
      </c>
      <c r="Q12" s="2">
        <v>0</v>
      </c>
      <c r="R12" s="2">
        <v>3.1353358048567669E-2</v>
      </c>
      <c r="S12" s="2">
        <v>0</v>
      </c>
    </row>
    <row r="13" spans="1:19" x14ac:dyDescent="0.3">
      <c r="A13" s="1" t="s">
        <v>28</v>
      </c>
      <c r="B13" s="2">
        <v>34.864864572642958</v>
      </c>
      <c r="C13" s="2">
        <v>6.1082018107120906</v>
      </c>
      <c r="D13" s="2">
        <v>3.9573414208337248</v>
      </c>
      <c r="E13" s="2">
        <v>0.83233202585161836</v>
      </c>
      <c r="F13" s="2">
        <v>0.69086790560017797</v>
      </c>
      <c r="G13" s="2">
        <v>0.63470529561571587</v>
      </c>
      <c r="H13" s="2">
        <v>0.38488798409157088</v>
      </c>
      <c r="I13" s="2">
        <v>0.32179189582142215</v>
      </c>
      <c r="J13" s="2">
        <v>0</v>
      </c>
      <c r="K13" s="2">
        <v>0</v>
      </c>
      <c r="L13" s="2">
        <v>0</v>
      </c>
      <c r="M13" s="2">
        <v>0</v>
      </c>
      <c r="N13" s="2">
        <v>1.6290142156841357E-3</v>
      </c>
      <c r="O13" s="2">
        <v>4.5835814694013932E-2</v>
      </c>
      <c r="P13" s="2">
        <v>6.7734120346374567E-4</v>
      </c>
      <c r="Q13" s="2">
        <v>2.6730759855649361E-3</v>
      </c>
      <c r="R13" s="2">
        <v>1.510665433269706E-2</v>
      </c>
      <c r="S13" s="2">
        <v>0</v>
      </c>
    </row>
    <row r="14" spans="1:19" x14ac:dyDescent="0.3">
      <c r="A14" s="1" t="s">
        <v>29</v>
      </c>
      <c r="B14" s="2">
        <v>63.292724615409483</v>
      </c>
      <c r="C14" s="2">
        <v>12.113590029130748</v>
      </c>
      <c r="D14" s="2">
        <v>4.6436028586523062</v>
      </c>
      <c r="E14" s="2">
        <v>1.7846422500894124</v>
      </c>
      <c r="F14" s="2">
        <v>1.02854464239607</v>
      </c>
      <c r="G14" s="2">
        <v>0.77863415742456732</v>
      </c>
      <c r="H14" s="2">
        <v>0.70338457976673785</v>
      </c>
      <c r="I14" s="2">
        <v>0.50280823812387754</v>
      </c>
      <c r="J14" s="2">
        <v>0</v>
      </c>
      <c r="K14" s="2">
        <v>0</v>
      </c>
      <c r="L14" s="2">
        <v>0</v>
      </c>
      <c r="M14" s="2">
        <v>0</v>
      </c>
      <c r="N14" s="2">
        <v>1.1921979730908363E-3</v>
      </c>
      <c r="O14" s="2">
        <v>7.8344449340187861E-2</v>
      </c>
      <c r="P14" s="2">
        <v>4.6912177169466278E-4</v>
      </c>
      <c r="Q14" s="2">
        <v>3.4078489008407186E-3</v>
      </c>
      <c r="R14" s="2">
        <v>2.7044943848434415E-2</v>
      </c>
      <c r="S14" s="2">
        <v>0</v>
      </c>
    </row>
    <row r="15" spans="1:19" x14ac:dyDescent="0.3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x14ac:dyDescent="0.3">
      <c r="A16" s="1" t="s">
        <v>30</v>
      </c>
      <c r="B16" s="2">
        <v>9.5775745334381277</v>
      </c>
      <c r="C16" s="2">
        <v>2.5583831988338295</v>
      </c>
      <c r="D16" s="2">
        <v>0.91446987458277507</v>
      </c>
      <c r="E16" s="2">
        <v>0.42929011824067276</v>
      </c>
      <c r="F16" s="2">
        <v>0.36863185512531804</v>
      </c>
      <c r="G16" s="2">
        <v>0.16160344869936097</v>
      </c>
      <c r="H16" s="2">
        <v>0.18944999083329842</v>
      </c>
      <c r="I16" s="2">
        <v>0.16636230669423246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.10740874741918638</v>
      </c>
      <c r="P16" s="2">
        <v>4.3435307526797518E-4</v>
      </c>
      <c r="Q16" s="2">
        <v>7.5244402368081556E-4</v>
      </c>
      <c r="R16" s="2">
        <v>4.0354803433579528E-2</v>
      </c>
      <c r="S16" s="2">
        <v>0</v>
      </c>
    </row>
    <row r="17" spans="1:19" x14ac:dyDescent="0.3">
      <c r="A17" s="1" t="s">
        <v>31</v>
      </c>
      <c r="B17" s="2">
        <v>64.743886377403243</v>
      </c>
      <c r="C17" s="2">
        <v>11.127465155195361</v>
      </c>
      <c r="D17" s="2">
        <v>8.9503169288584452</v>
      </c>
      <c r="E17" s="2">
        <v>2.530939486093942</v>
      </c>
      <c r="F17" s="2">
        <v>1.0397445093590632</v>
      </c>
      <c r="G17" s="2">
        <v>1.2306427299066613</v>
      </c>
      <c r="H17" s="2">
        <v>0.63806053480009561</v>
      </c>
      <c r="I17" s="2">
        <v>0.4964095808725808</v>
      </c>
      <c r="J17" s="2">
        <v>0</v>
      </c>
      <c r="K17" s="2">
        <v>0</v>
      </c>
      <c r="L17" s="2">
        <v>0</v>
      </c>
      <c r="M17" s="2">
        <v>0</v>
      </c>
      <c r="N17" s="2">
        <v>1.288203913395183E-3</v>
      </c>
      <c r="O17" s="2">
        <v>0.45253777629738789</v>
      </c>
      <c r="P17" s="2">
        <v>4.7435519889582048E-4</v>
      </c>
      <c r="Q17" s="2">
        <v>0</v>
      </c>
      <c r="R17" s="2">
        <v>9.1054810666406583E-2</v>
      </c>
      <c r="S17" s="2">
        <v>0</v>
      </c>
    </row>
    <row r="18" spans="1:19" x14ac:dyDescent="0.3">
      <c r="A18" s="1" t="s">
        <v>37</v>
      </c>
      <c r="B18" s="2">
        <v>53.545706809304889</v>
      </c>
      <c r="C18" s="2">
        <v>10.430906579451044</v>
      </c>
      <c r="D18" s="2">
        <v>6.1188867900256314</v>
      </c>
      <c r="E18" s="2">
        <v>1.1588616443354987</v>
      </c>
      <c r="F18" s="2">
        <v>0.99188773965395727</v>
      </c>
      <c r="G18" s="2">
        <v>0.78506187600592581</v>
      </c>
      <c r="H18" s="2">
        <v>0.55333527954974027</v>
      </c>
      <c r="I18" s="2">
        <v>0.46019333380599375</v>
      </c>
      <c r="J18" s="2">
        <v>0</v>
      </c>
      <c r="K18" s="2">
        <v>0</v>
      </c>
      <c r="L18" s="2">
        <v>0</v>
      </c>
      <c r="M18" s="2">
        <v>0</v>
      </c>
      <c r="N18" s="2">
        <v>7.6604371895316794E-4</v>
      </c>
      <c r="O18" s="2">
        <v>7.5789962776793965E-2</v>
      </c>
      <c r="P18" s="2">
        <v>6.4915074231922413E-4</v>
      </c>
      <c r="Q18" s="2">
        <v>0</v>
      </c>
      <c r="R18" s="2">
        <v>5.5547242272426536E-2</v>
      </c>
      <c r="S18" s="2">
        <v>0</v>
      </c>
    </row>
    <row r="19" spans="1:19" x14ac:dyDescent="0.3">
      <c r="A19" s="1" t="s">
        <v>33</v>
      </c>
      <c r="B19" s="2">
        <v>38.099791696239102</v>
      </c>
      <c r="C19" s="2">
        <v>6.2001649127178284</v>
      </c>
      <c r="D19" s="2">
        <v>2.707951550995507</v>
      </c>
      <c r="E19" s="2">
        <v>1.0526490139512181</v>
      </c>
      <c r="F19" s="2">
        <v>0.60398551979209991</v>
      </c>
      <c r="G19" s="2">
        <v>0.4257168342052346</v>
      </c>
      <c r="H19" s="2">
        <v>0.38705500870858939</v>
      </c>
      <c r="I19" s="2">
        <v>0.28832266454498112</v>
      </c>
      <c r="J19" s="2">
        <v>0</v>
      </c>
      <c r="K19" s="2">
        <v>0</v>
      </c>
      <c r="L19" s="2">
        <v>0</v>
      </c>
      <c r="M19" s="2">
        <v>0</v>
      </c>
      <c r="N19" s="2">
        <v>6.3519778431872875E-5</v>
      </c>
      <c r="O19" s="2">
        <v>0.1970132833304413</v>
      </c>
      <c r="P19" s="2">
        <v>5.5758249579620004E-4</v>
      </c>
      <c r="Q19" s="2">
        <v>7.8099182397021972E-4</v>
      </c>
      <c r="R19" s="2">
        <v>2.690931165349366E-2</v>
      </c>
      <c r="S19" s="2">
        <v>0</v>
      </c>
    </row>
    <row r="20" spans="1:19" x14ac:dyDescent="0.3">
      <c r="A20" s="1" t="s">
        <v>38</v>
      </c>
      <c r="B20" s="2">
        <v>46.503514567264894</v>
      </c>
      <c r="C20" s="2">
        <v>8.9351143737512047</v>
      </c>
      <c r="D20" s="2">
        <v>3.2674165512313369</v>
      </c>
      <c r="E20" s="2">
        <v>1.4991187879760912</v>
      </c>
      <c r="F20" s="2">
        <v>1.1093389223542267</v>
      </c>
      <c r="G20" s="2">
        <v>0.84824753515167772</v>
      </c>
      <c r="H20" s="2">
        <v>0.7944849292606676</v>
      </c>
      <c r="I20" s="2">
        <v>0.62739456868882459</v>
      </c>
      <c r="J20" s="2">
        <v>0</v>
      </c>
      <c r="K20" s="2">
        <v>0</v>
      </c>
      <c r="L20" s="2">
        <v>0</v>
      </c>
      <c r="M20" s="2">
        <v>0</v>
      </c>
      <c r="N20" s="2">
        <v>1.0180880312343507E-3</v>
      </c>
      <c r="O20" s="2">
        <v>0.32512436570918035</v>
      </c>
      <c r="P20" s="2">
        <v>5.6807026213754458E-4</v>
      </c>
      <c r="Q20" s="2">
        <v>3.1374464269400794E-6</v>
      </c>
      <c r="R20" s="2">
        <v>4.9715815318439084E-2</v>
      </c>
      <c r="S20" s="2">
        <v>0</v>
      </c>
    </row>
    <row r="21" spans="1:19" x14ac:dyDescent="0.3">
      <c r="A21" s="1" t="s">
        <v>36</v>
      </c>
      <c r="B21" s="2">
        <v>34.262545390669281</v>
      </c>
      <c r="C21" s="2">
        <v>8.1444599688242256</v>
      </c>
      <c r="D21" s="2">
        <v>3.6825878142334547</v>
      </c>
      <c r="E21" s="2">
        <v>0.88868568650432123</v>
      </c>
      <c r="F21" s="2">
        <v>1.1103599485334472</v>
      </c>
      <c r="G21" s="2">
        <v>0.70411341615079337</v>
      </c>
      <c r="H21" s="2">
        <v>0.72844294309251845</v>
      </c>
      <c r="I21" s="2">
        <v>0.57672154778274376</v>
      </c>
      <c r="J21" s="2">
        <v>0</v>
      </c>
      <c r="K21" s="2">
        <v>0</v>
      </c>
      <c r="L21" s="2">
        <v>0</v>
      </c>
      <c r="M21" s="2">
        <v>0</v>
      </c>
      <c r="N21" s="2">
        <v>4.5867943236190846E-4</v>
      </c>
      <c r="O21" s="2">
        <v>7.8902208204566976E-2</v>
      </c>
      <c r="P21" s="2">
        <v>5.8157727227947697E-4</v>
      </c>
      <c r="Q21" s="2">
        <v>1.0670018973403328E-3</v>
      </c>
      <c r="R21" s="2">
        <v>6.0563850887070628E-2</v>
      </c>
      <c r="S21" s="2">
        <v>0</v>
      </c>
    </row>
    <row r="22" spans="1:19" x14ac:dyDescent="0.3">
      <c r="A22" s="1" t="s">
        <v>32</v>
      </c>
      <c r="B22" s="2">
        <v>23.698853047950006</v>
      </c>
      <c r="C22" s="2">
        <v>3.6041938370455084</v>
      </c>
      <c r="D22" s="2">
        <v>2.8540531265827287</v>
      </c>
      <c r="E22" s="2">
        <v>0.67530416876537058</v>
      </c>
      <c r="F22" s="2">
        <v>0.39508042243654934</v>
      </c>
      <c r="G22" s="2">
        <v>0.43382809465322913</v>
      </c>
      <c r="H22" s="2">
        <v>0.30439168844641418</v>
      </c>
      <c r="I22" s="2">
        <v>0.21014661782221766</v>
      </c>
      <c r="J22" s="2">
        <v>0</v>
      </c>
      <c r="K22" s="2">
        <v>0</v>
      </c>
      <c r="L22" s="2">
        <v>0</v>
      </c>
      <c r="M22" s="2">
        <v>0</v>
      </c>
      <c r="N22" s="2">
        <v>6.6179360947422839E-4</v>
      </c>
      <c r="O22" s="2">
        <v>0.27305109261417393</v>
      </c>
      <c r="P22" s="2">
        <v>3.2038907456419523E-4</v>
      </c>
      <c r="Q22" s="2">
        <v>4.5505066431379416E-4</v>
      </c>
      <c r="R22" s="2">
        <v>1.0127775252617386E-2</v>
      </c>
      <c r="S22" s="2">
        <v>0</v>
      </c>
    </row>
    <row r="23" spans="1:19" x14ac:dyDescent="0.3">
      <c r="A23" s="1" t="s">
        <v>34</v>
      </c>
      <c r="B23" s="2">
        <v>44.65089694866905</v>
      </c>
      <c r="C23" s="2">
        <v>8.3886611793566637</v>
      </c>
      <c r="D23" s="2">
        <v>5.5310135457148419</v>
      </c>
      <c r="E23" s="2">
        <v>1.2712584214490072</v>
      </c>
      <c r="F23" s="2">
        <v>1.3254033690915472</v>
      </c>
      <c r="G23" s="2">
        <v>0.83481524366167092</v>
      </c>
      <c r="H23" s="2">
        <v>0.80456602100037167</v>
      </c>
      <c r="I23" s="2">
        <v>0.6047030100438433</v>
      </c>
      <c r="J23" s="2">
        <v>0</v>
      </c>
      <c r="K23" s="2">
        <v>0</v>
      </c>
      <c r="L23" s="2">
        <v>0</v>
      </c>
      <c r="M23" s="2">
        <v>0</v>
      </c>
      <c r="N23" s="2">
        <v>1.268507132470253E-3</v>
      </c>
      <c r="O23" s="2">
        <v>5.7148021410651728E-2</v>
      </c>
      <c r="P23" s="2">
        <v>5.0146268003620036E-4</v>
      </c>
      <c r="Q23" s="2">
        <v>0</v>
      </c>
      <c r="R23" s="2">
        <v>8.8952003630449625E-2</v>
      </c>
      <c r="S23" s="2">
        <v>0</v>
      </c>
    </row>
    <row r="24" spans="1:19" x14ac:dyDescent="0.3">
      <c r="A24" s="1" t="s">
        <v>35</v>
      </c>
      <c r="B24" s="2">
        <v>50.822005553281443</v>
      </c>
      <c r="C24" s="2">
        <v>8.6805436349071172</v>
      </c>
      <c r="D24" s="2">
        <v>4.8301263480614249</v>
      </c>
      <c r="E24" s="2">
        <v>0.92604742150095865</v>
      </c>
      <c r="F24" s="2">
        <v>1.0773953052325671</v>
      </c>
      <c r="G24" s="2">
        <v>0.73405777109182346</v>
      </c>
      <c r="H24" s="2">
        <v>0.62633082649718363</v>
      </c>
      <c r="I24" s="2">
        <v>0.45832085225346286</v>
      </c>
      <c r="J24" s="2">
        <v>0</v>
      </c>
      <c r="K24" s="2">
        <v>0</v>
      </c>
      <c r="L24" s="2">
        <v>0</v>
      </c>
      <c r="M24" s="2">
        <v>0</v>
      </c>
      <c r="N24" s="2">
        <v>1.1662310967475455E-3</v>
      </c>
      <c r="O24" s="2">
        <v>2.3925455234159433E-2</v>
      </c>
      <c r="P24" s="2">
        <v>1.9741951738184061E-4</v>
      </c>
      <c r="Q24" s="2">
        <v>0</v>
      </c>
      <c r="R24" s="2">
        <v>0.13164571522709262</v>
      </c>
      <c r="S24" s="2">
        <v>0</v>
      </c>
    </row>
    <row r="25" spans="1:19" x14ac:dyDescent="0.3">
      <c r="A25" s="1" t="s">
        <v>39</v>
      </c>
      <c r="B25" s="2">
        <v>51.429403474470099</v>
      </c>
      <c r="C25" s="2">
        <v>8.5702165991928929</v>
      </c>
      <c r="D25" s="2">
        <v>3.6813368329448206</v>
      </c>
      <c r="E25" s="2">
        <v>1.6510218613904075</v>
      </c>
      <c r="F25" s="2">
        <v>0.97271602662198731</v>
      </c>
      <c r="G25" s="2">
        <v>0.793943436851129</v>
      </c>
      <c r="H25" s="2">
        <v>0.70666644913883114</v>
      </c>
      <c r="I25" s="2">
        <v>0.57526470114669259</v>
      </c>
      <c r="J25" s="2">
        <v>0</v>
      </c>
      <c r="K25" s="2">
        <v>0</v>
      </c>
      <c r="L25" s="2">
        <v>0</v>
      </c>
      <c r="M25" s="2">
        <v>0</v>
      </c>
      <c r="N25" s="2">
        <v>8.8053873807058896E-4</v>
      </c>
      <c r="O25" s="2">
        <v>0.25680890938015882</v>
      </c>
      <c r="P25" s="2">
        <v>3.1733794006465898E-4</v>
      </c>
      <c r="Q25" s="2">
        <v>0</v>
      </c>
      <c r="R25" s="2">
        <v>5.0470674217241711E-2</v>
      </c>
      <c r="S25" s="2">
        <v>0</v>
      </c>
    </row>
    <row r="26" spans="1:19" x14ac:dyDescent="0.3">
      <c r="A26" s="1" t="s">
        <v>40</v>
      </c>
      <c r="B26" s="2">
        <v>45.935906919445344</v>
      </c>
      <c r="C26" s="2">
        <v>10.007217200465078</v>
      </c>
      <c r="D26" s="2">
        <v>2.7424649716241873</v>
      </c>
      <c r="E26" s="2">
        <v>1.5111010276231238</v>
      </c>
      <c r="F26" s="2">
        <v>1.0730675069475974</v>
      </c>
      <c r="G26" s="2">
        <v>0.92128504435108727</v>
      </c>
      <c r="H26" s="2">
        <v>0.84794993312638189</v>
      </c>
      <c r="I26" s="2">
        <v>0.52012130766748332</v>
      </c>
      <c r="J26" s="2">
        <v>0</v>
      </c>
      <c r="K26" s="2">
        <v>0</v>
      </c>
      <c r="L26" s="2">
        <v>0</v>
      </c>
      <c r="M26" s="2">
        <v>0</v>
      </c>
      <c r="N26" s="2">
        <v>1.5353593753192694E-3</v>
      </c>
      <c r="O26" s="2">
        <v>7.6686982861903272E-2</v>
      </c>
      <c r="P26" s="2">
        <v>3.5640466386460353E-4</v>
      </c>
      <c r="Q26" s="2">
        <v>0</v>
      </c>
      <c r="R26" s="2">
        <v>0.11342252819656251</v>
      </c>
      <c r="S26" s="2">
        <v>0</v>
      </c>
    </row>
    <row r="27" spans="1:19" x14ac:dyDescent="0.3">
      <c r="A27" s="1" t="s">
        <v>41</v>
      </c>
      <c r="B27" s="2">
        <v>63.366245042701301</v>
      </c>
      <c r="C27" s="2">
        <v>12.590241309669745</v>
      </c>
      <c r="D27" s="2">
        <v>7.2074073877215232</v>
      </c>
      <c r="E27" s="2">
        <v>1.8395319751030776</v>
      </c>
      <c r="F27" s="2">
        <v>0.862368947854114</v>
      </c>
      <c r="G27" s="2">
        <v>2.7427662575694436</v>
      </c>
      <c r="H27" s="2">
        <v>0.80430831326779084</v>
      </c>
      <c r="I27" s="2">
        <v>0.65128692582101955</v>
      </c>
      <c r="J27" s="2">
        <v>0</v>
      </c>
      <c r="K27" s="2">
        <v>0</v>
      </c>
      <c r="L27" s="2">
        <v>0</v>
      </c>
      <c r="M27" s="2">
        <v>0</v>
      </c>
      <c r="N27" s="2">
        <v>7.8138644742164372E-3</v>
      </c>
      <c r="O27" s="2">
        <v>0.80855310890838372</v>
      </c>
      <c r="P27" s="2">
        <v>3.7011544170339626E-4</v>
      </c>
      <c r="Q27" s="2">
        <v>5.6916715050870509E-4</v>
      </c>
      <c r="R27" s="2">
        <v>1.2645251322436652E-2</v>
      </c>
      <c r="S27" s="2">
        <v>0</v>
      </c>
    </row>
    <row r="28" spans="1:19" x14ac:dyDescent="0.3">
      <c r="A28" s="1" t="s">
        <v>42</v>
      </c>
      <c r="B28" s="2">
        <v>41.849921641302032</v>
      </c>
      <c r="C28" s="2">
        <v>9.6508385621552453</v>
      </c>
      <c r="D28" s="2">
        <v>3.5139611041897845</v>
      </c>
      <c r="E28" s="2">
        <v>1.9851810971007087</v>
      </c>
      <c r="F28" s="2">
        <v>0.85302635115035763</v>
      </c>
      <c r="G28" s="2">
        <v>0.67025989228654037</v>
      </c>
      <c r="H28" s="2">
        <v>0.60140232747375433</v>
      </c>
      <c r="I28" s="2">
        <v>0.45083067879176481</v>
      </c>
      <c r="J28" s="2">
        <v>0</v>
      </c>
      <c r="K28" s="2">
        <v>0</v>
      </c>
      <c r="L28" s="2">
        <v>0</v>
      </c>
      <c r="M28" s="2">
        <v>0</v>
      </c>
      <c r="N28" s="2">
        <v>1.1139589604943663E-3</v>
      </c>
      <c r="O28" s="2">
        <v>0.30033880894138071</v>
      </c>
      <c r="P28" s="2">
        <v>5.809390078085053E-4</v>
      </c>
      <c r="Q28" s="2">
        <v>1.2118970567599171E-3</v>
      </c>
      <c r="R28" s="2">
        <v>3.3599550570445343E-2</v>
      </c>
      <c r="S28" s="2">
        <v>0</v>
      </c>
    </row>
    <row r="29" spans="1:19" x14ac:dyDescent="0.3">
      <c r="A29" s="1" t="s">
        <v>43</v>
      </c>
      <c r="B29" s="2">
        <v>35.083272626990762</v>
      </c>
      <c r="C29" s="2">
        <v>6.6522320848450569</v>
      </c>
      <c r="D29" s="2">
        <v>2.6779067574147133</v>
      </c>
      <c r="E29" s="2">
        <v>1.6985443618302927</v>
      </c>
      <c r="F29" s="2">
        <v>0.89314570587166353</v>
      </c>
      <c r="G29" s="2">
        <v>0.74034807446974393</v>
      </c>
      <c r="H29" s="2">
        <v>0.66603416865600362</v>
      </c>
      <c r="I29" s="2">
        <v>0.56357432773609051</v>
      </c>
      <c r="J29" s="2">
        <v>0</v>
      </c>
      <c r="K29" s="2">
        <v>0</v>
      </c>
      <c r="L29" s="2">
        <v>0</v>
      </c>
      <c r="M29" s="2">
        <v>0</v>
      </c>
      <c r="N29" s="2">
        <v>1.236162038216532E-3</v>
      </c>
      <c r="O29" s="2">
        <v>0.37333181607867477</v>
      </c>
      <c r="P29" s="2">
        <v>4.3593539170453782E-4</v>
      </c>
      <c r="Q29" s="2">
        <v>2.7219314440398779E-4</v>
      </c>
      <c r="R29" s="2">
        <v>3.1697683814026767E-2</v>
      </c>
      <c r="S29" s="2">
        <v>0</v>
      </c>
    </row>
    <row r="30" spans="1:19" x14ac:dyDescent="0.3">
      <c r="A30" s="1" t="s">
        <v>44</v>
      </c>
      <c r="B30" s="2">
        <v>41.458866003852208</v>
      </c>
      <c r="C30" s="2">
        <v>11.116738372960457</v>
      </c>
      <c r="D30" s="2">
        <v>6.8238198028383197</v>
      </c>
      <c r="E30" s="2">
        <v>0.67097666433150205</v>
      </c>
      <c r="F30" s="2">
        <v>1.5818221397240393</v>
      </c>
      <c r="G30" s="2">
        <v>1.3244306891308395</v>
      </c>
      <c r="H30" s="2">
        <v>1.3896779583707894</v>
      </c>
      <c r="I30" s="2">
        <v>0.89032467566004159</v>
      </c>
      <c r="J30" s="2">
        <v>0</v>
      </c>
      <c r="K30" s="2">
        <v>0</v>
      </c>
      <c r="L30" s="2">
        <v>0</v>
      </c>
      <c r="M30" s="2">
        <v>0</v>
      </c>
      <c r="N30" s="2">
        <v>2.8963392325560755E-3</v>
      </c>
      <c r="O30" s="2">
        <v>0.13291188823005429</v>
      </c>
      <c r="P30" s="2">
        <v>5.8909700994303372E-4</v>
      </c>
      <c r="Q30" s="2">
        <v>4.1093739718102039E-4</v>
      </c>
      <c r="R30" s="2">
        <v>0.10924060006942382</v>
      </c>
      <c r="S30" s="2">
        <v>0</v>
      </c>
    </row>
    <row r="31" spans="1:19" x14ac:dyDescent="0.3">
      <c r="A31" s="1" t="s">
        <v>45</v>
      </c>
      <c r="B31" s="2">
        <v>52.17227444428228</v>
      </c>
      <c r="C31" s="2">
        <v>10.580046448970961</v>
      </c>
      <c r="D31" s="2">
        <v>4.2768653656794413</v>
      </c>
      <c r="E31" s="2">
        <v>1.2961826538673271</v>
      </c>
      <c r="F31" s="2">
        <v>0.71322242740117237</v>
      </c>
      <c r="G31" s="2">
        <v>0.65235858933229851</v>
      </c>
      <c r="H31" s="2">
        <v>0.42410579852286429</v>
      </c>
      <c r="I31" s="2">
        <v>0.3328453111425464</v>
      </c>
      <c r="J31" s="2">
        <v>0</v>
      </c>
      <c r="K31" s="2">
        <v>0</v>
      </c>
      <c r="L31" s="2">
        <v>0</v>
      </c>
      <c r="M31" s="2">
        <v>0</v>
      </c>
      <c r="N31" s="2">
        <v>2.5432246682099735E-4</v>
      </c>
      <c r="O31" s="2">
        <v>8.6331946758225697E-2</v>
      </c>
      <c r="P31" s="2">
        <v>3.1774340684439161E-4</v>
      </c>
      <c r="Q31" s="2">
        <v>5.5270838817702466E-4</v>
      </c>
      <c r="R31" s="2">
        <v>1.9975791913331067E-2</v>
      </c>
      <c r="S31" s="2">
        <v>0</v>
      </c>
    </row>
    <row r="32" spans="1:19" x14ac:dyDescent="0.3">
      <c r="A32" s="1" t="s">
        <v>46</v>
      </c>
      <c r="B32" s="2">
        <v>36.555031342755917</v>
      </c>
      <c r="C32" s="2">
        <v>6.8993145084460714</v>
      </c>
      <c r="D32" s="2">
        <v>3.3402820431263618</v>
      </c>
      <c r="E32" s="2">
        <v>2.3918813643670793</v>
      </c>
      <c r="F32" s="2">
        <v>0.86979188320705625</v>
      </c>
      <c r="G32" s="2">
        <v>0.62768772921416516</v>
      </c>
      <c r="H32" s="2">
        <v>0.59779059058043305</v>
      </c>
      <c r="I32" s="2">
        <v>0.44710308764027956</v>
      </c>
      <c r="J32" s="2">
        <v>0</v>
      </c>
      <c r="K32" s="2">
        <v>0</v>
      </c>
      <c r="L32" s="2">
        <v>0</v>
      </c>
      <c r="M32" s="2">
        <v>0</v>
      </c>
      <c r="N32" s="2">
        <v>3.5776562302588685E-5</v>
      </c>
      <c r="O32" s="2">
        <v>3.2050026457273846E-2</v>
      </c>
      <c r="P32" s="2">
        <v>4.6334536245758168E-4</v>
      </c>
      <c r="Q32" s="2">
        <v>1.1354212885117366E-3</v>
      </c>
      <c r="R32" s="2">
        <v>7.0777894804431335E-2</v>
      </c>
      <c r="S32" s="2">
        <v>0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70456-E27D-47D6-9AA8-DCC8EE371F89}">
  <dimension ref="A1:T55"/>
  <sheetViews>
    <sheetView zoomScale="70" zoomScaleNormal="70" workbookViewId="0">
      <selection activeCell="C5" sqref="C5"/>
    </sheetView>
  </sheetViews>
  <sheetFormatPr defaultColWidth="8.875" defaultRowHeight="15" x14ac:dyDescent="0.3"/>
  <cols>
    <col min="1" max="1" width="16.75" customWidth="1"/>
    <col min="2" max="2" width="14.125" customWidth="1"/>
    <col min="3" max="3" width="16.375" customWidth="1"/>
    <col min="4" max="4" width="17.125" customWidth="1"/>
    <col min="5" max="5" width="16.75" customWidth="1"/>
    <col min="6" max="6" width="17.375" customWidth="1"/>
    <col min="7" max="7" width="15.375" customWidth="1"/>
    <col min="8" max="8" width="16.375" customWidth="1"/>
    <col min="9" max="9" width="22.375" customWidth="1"/>
    <col min="10" max="10" width="16.375" customWidth="1"/>
    <col min="11" max="11" width="27.875" customWidth="1"/>
    <col min="12" max="12" width="24.375" customWidth="1"/>
    <col min="13" max="13" width="23.375" customWidth="1"/>
    <col min="14" max="14" width="24.375" customWidth="1"/>
    <col min="15" max="15" width="16.375" customWidth="1"/>
    <col min="16" max="16" width="24.875" customWidth="1"/>
    <col min="17" max="17" width="24.375" customWidth="1"/>
    <col min="18" max="18" width="22.375" customWidth="1"/>
    <col min="19" max="19" width="20.75" customWidth="1"/>
  </cols>
  <sheetData>
    <row r="1" spans="1:20" x14ac:dyDescent="0.3">
      <c r="A1" s="1" t="s">
        <v>4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3">
      <c r="A2" s="1" t="s">
        <v>1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x14ac:dyDescent="0.3">
      <c r="A4" s="1" t="s">
        <v>18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16</v>
      </c>
      <c r="K4" s="1" t="s">
        <v>11</v>
      </c>
      <c r="L4" s="1" t="s">
        <v>12</v>
      </c>
      <c r="M4" s="1" t="s">
        <v>8</v>
      </c>
      <c r="N4" s="1" t="s">
        <v>9</v>
      </c>
      <c r="O4" s="1" t="s">
        <v>10</v>
      </c>
      <c r="P4" s="1" t="s">
        <v>13</v>
      </c>
      <c r="Q4" s="1" t="s">
        <v>14</v>
      </c>
      <c r="R4" s="1" t="s">
        <v>15</v>
      </c>
      <c r="S4" s="1" t="s">
        <v>17</v>
      </c>
      <c r="T4" s="1"/>
    </row>
    <row r="5" spans="1:20" x14ac:dyDescent="0.3">
      <c r="A5" s="1" t="s">
        <v>50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x14ac:dyDescent="0.3">
      <c r="A6" s="1" t="s">
        <v>48</v>
      </c>
      <c r="B6" s="3">
        <v>1168.1233919990843</v>
      </c>
      <c r="C6" s="3">
        <v>195.34114765583689</v>
      </c>
      <c r="D6" s="3">
        <v>139.28828103263697</v>
      </c>
      <c r="E6" s="3">
        <v>114.84865849112261</v>
      </c>
      <c r="F6" s="3">
        <v>1.5943754293275394</v>
      </c>
      <c r="G6" s="3">
        <v>3.6413963287087374</v>
      </c>
      <c r="H6" s="3">
        <v>2.7665924802738733</v>
      </c>
      <c r="I6" s="3">
        <v>1.9444922587967703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127.9760818823646</v>
      </c>
      <c r="P6" s="3">
        <v>1.0380268101822245E-2</v>
      </c>
      <c r="Q6" s="3">
        <v>0</v>
      </c>
      <c r="R6" s="3">
        <v>2.3212215474818054E-2</v>
      </c>
      <c r="S6" s="3">
        <v>0</v>
      </c>
      <c r="T6" s="1"/>
    </row>
    <row r="7" spans="1:20" x14ac:dyDescent="0.3">
      <c r="A7" s="1" t="s">
        <v>51</v>
      </c>
      <c r="B7" s="3">
        <v>1192.0678313590695</v>
      </c>
      <c r="C7" s="3">
        <v>209.50516362239199</v>
      </c>
      <c r="D7" s="3">
        <v>142.50505853748118</v>
      </c>
      <c r="E7" s="3">
        <v>88.270138979642894</v>
      </c>
      <c r="F7" s="3">
        <v>1.5260414461211758</v>
      </c>
      <c r="G7" s="3">
        <v>3.4806029820285862</v>
      </c>
      <c r="H7" s="3">
        <v>2.4849428481281035</v>
      </c>
      <c r="I7" s="3">
        <v>1.66150112652355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126.69333752712407</v>
      </c>
      <c r="P7" s="3">
        <v>1.0076655904897954E-2</v>
      </c>
      <c r="Q7" s="3">
        <v>0</v>
      </c>
      <c r="R7" s="3">
        <v>2.2727066117580748E-2</v>
      </c>
      <c r="S7" s="3">
        <v>0</v>
      </c>
      <c r="T7" s="1"/>
    </row>
    <row r="8" spans="1:20" x14ac:dyDescent="0.3">
      <c r="A8" s="1" t="s">
        <v>52</v>
      </c>
      <c r="B8" s="3">
        <v>1152.1659681527981</v>
      </c>
      <c r="C8" s="3">
        <v>200.89880843435969</v>
      </c>
      <c r="D8" s="3">
        <v>137.78950570168482</v>
      </c>
      <c r="E8" s="3">
        <v>118.78850318557362</v>
      </c>
      <c r="F8" s="3">
        <v>1.4936253057728377</v>
      </c>
      <c r="G8" s="3">
        <v>3.3932766059003998</v>
      </c>
      <c r="H8" s="3">
        <v>2.3523614984410979</v>
      </c>
      <c r="I8" s="3">
        <v>1.6667216806506699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115.118927726062</v>
      </c>
      <c r="P8" s="3">
        <v>1.0207648403039787E-2</v>
      </c>
      <c r="Q8" s="3">
        <v>0</v>
      </c>
      <c r="R8" s="3">
        <v>2.2850934550305155E-2</v>
      </c>
      <c r="S8" s="3">
        <v>0</v>
      </c>
      <c r="T8" s="1"/>
    </row>
    <row r="9" spans="1:20" x14ac:dyDescent="0.3">
      <c r="A9" s="1"/>
      <c r="T9" s="1"/>
    </row>
    <row r="10" spans="1:20" x14ac:dyDescent="0.3">
      <c r="A10" s="1" t="s">
        <v>53</v>
      </c>
    </row>
    <row r="11" spans="1:20" x14ac:dyDescent="0.3">
      <c r="A11" s="1" t="s">
        <v>48</v>
      </c>
      <c r="B11" s="3">
        <v>1331.2278231751131</v>
      </c>
      <c r="C11" s="3">
        <v>590.47699875010574</v>
      </c>
      <c r="D11" s="3">
        <v>935.96831774375096</v>
      </c>
      <c r="E11" s="3">
        <v>609.63055971731399</v>
      </c>
      <c r="F11" s="3">
        <v>11.130880230115912</v>
      </c>
      <c r="G11" s="3">
        <v>14.396743338332332</v>
      </c>
      <c r="H11" s="3">
        <v>8.2918588219788649</v>
      </c>
      <c r="I11" s="3">
        <v>21.355783899413087</v>
      </c>
      <c r="J11" s="3">
        <v>3.657368942820562</v>
      </c>
      <c r="K11" s="3">
        <v>0</v>
      </c>
      <c r="L11" s="3">
        <v>0</v>
      </c>
      <c r="M11" s="3">
        <v>0</v>
      </c>
      <c r="N11" s="3">
        <v>5.9996719517269215</v>
      </c>
      <c r="O11" s="3">
        <v>46.515815681073349</v>
      </c>
      <c r="P11" s="3">
        <v>1.4597394005813003E-2</v>
      </c>
      <c r="Q11" s="3">
        <v>1.9352833742989793E-3</v>
      </c>
      <c r="R11" s="3">
        <v>0.18902212580395736</v>
      </c>
      <c r="S11" s="3">
        <v>0</v>
      </c>
    </row>
    <row r="12" spans="1:20" x14ac:dyDescent="0.3">
      <c r="A12" s="1" t="s">
        <v>51</v>
      </c>
      <c r="B12" s="3">
        <v>1287.5982248481514</v>
      </c>
      <c r="C12" s="3">
        <v>644.44674061654848</v>
      </c>
      <c r="D12" s="3">
        <v>1081.3117262135402</v>
      </c>
      <c r="E12" s="3">
        <v>1071.2202806895655</v>
      </c>
      <c r="F12" s="3">
        <v>17.724590293343507</v>
      </c>
      <c r="G12" s="3">
        <v>20.009572063723521</v>
      </c>
      <c r="H12" s="3">
        <v>40.805643428675282</v>
      </c>
      <c r="I12" s="3">
        <v>26.223352702542797</v>
      </c>
      <c r="J12" s="3">
        <v>4.4570545392054326</v>
      </c>
      <c r="K12" s="3">
        <v>0</v>
      </c>
      <c r="L12" s="3">
        <v>0</v>
      </c>
      <c r="M12" s="3">
        <v>0</v>
      </c>
      <c r="N12" s="3">
        <v>0.5492300352833166</v>
      </c>
      <c r="O12" s="3">
        <v>23.977733306098756</v>
      </c>
      <c r="P12" s="3">
        <v>1.3394967395487269E-2</v>
      </c>
      <c r="Q12" s="3">
        <v>9.2131995064717782E-4</v>
      </c>
      <c r="R12" s="3">
        <v>0.35394379980088009</v>
      </c>
      <c r="S12" s="3">
        <v>0</v>
      </c>
    </row>
    <row r="13" spans="1:20" x14ac:dyDescent="0.3">
      <c r="A13" s="1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1"/>
    </row>
    <row r="14" spans="1:20" x14ac:dyDescent="0.3">
      <c r="A14" s="1"/>
      <c r="T14" s="1"/>
    </row>
    <row r="15" spans="1:20" x14ac:dyDescent="0.3">
      <c r="A15" s="1" t="s">
        <v>54</v>
      </c>
      <c r="T15" s="1"/>
    </row>
    <row r="16" spans="1:20" x14ac:dyDescent="0.3">
      <c r="A16" s="1" t="s">
        <v>48</v>
      </c>
      <c r="B16" s="3">
        <v>1522.2431780371473</v>
      </c>
      <c r="C16" s="3">
        <v>204.16442757689202</v>
      </c>
      <c r="D16" s="3">
        <v>152.58576380998466</v>
      </c>
      <c r="E16" s="3">
        <v>159.38301608084299</v>
      </c>
      <c r="F16" s="3">
        <v>1.7207309701116613</v>
      </c>
      <c r="G16" s="3">
        <v>2.9475904013691245</v>
      </c>
      <c r="H16" s="3">
        <v>2.4788260000356659</v>
      </c>
      <c r="I16" s="3">
        <v>2.6633689445965505</v>
      </c>
      <c r="J16" s="3">
        <v>1.4155040880175032</v>
      </c>
      <c r="K16" s="3">
        <v>0</v>
      </c>
      <c r="L16" s="3">
        <v>0</v>
      </c>
      <c r="M16" s="3">
        <v>0</v>
      </c>
      <c r="N16" s="3">
        <v>0.43436877646984012</v>
      </c>
      <c r="O16" s="3">
        <v>98.610943925503719</v>
      </c>
      <c r="P16" s="3">
        <v>4.7628587555774305E-3</v>
      </c>
      <c r="Q16" s="3">
        <v>0</v>
      </c>
      <c r="R16" s="3">
        <v>6.3333424487193604E-2</v>
      </c>
      <c r="S16" s="3">
        <v>0</v>
      </c>
      <c r="T16" s="1"/>
    </row>
    <row r="17" spans="1:20" x14ac:dyDescent="0.3">
      <c r="A17" s="1" t="s">
        <v>51</v>
      </c>
      <c r="B17" s="3">
        <v>1314.914787166068</v>
      </c>
      <c r="C17" s="3">
        <v>184.8981298383361</v>
      </c>
      <c r="D17" s="3">
        <v>172.85147989931005</v>
      </c>
      <c r="E17" s="3">
        <v>179.55961969340279</v>
      </c>
      <c r="F17" s="3">
        <v>4.1157757623881084</v>
      </c>
      <c r="G17" s="3">
        <v>3.7292515700732225</v>
      </c>
      <c r="H17" s="3">
        <v>9.8166303526397627</v>
      </c>
      <c r="I17" s="3">
        <v>9.9304057875338749</v>
      </c>
      <c r="J17" s="3">
        <v>1.8026619947373226</v>
      </c>
      <c r="K17" s="3">
        <v>0</v>
      </c>
      <c r="L17" s="3">
        <v>0</v>
      </c>
      <c r="M17" s="3">
        <v>0</v>
      </c>
      <c r="N17" s="3">
        <v>0.81919624889039255</v>
      </c>
      <c r="O17" s="3">
        <v>106.05999340161956</v>
      </c>
      <c r="P17" s="3">
        <v>5.9637010530229819E-3</v>
      </c>
      <c r="Q17" s="3">
        <v>0</v>
      </c>
      <c r="R17" s="3">
        <v>8.3151444049013146E-2</v>
      </c>
      <c r="S17" s="3">
        <v>0</v>
      </c>
      <c r="T17" s="1"/>
    </row>
    <row r="18" spans="1:20" x14ac:dyDescent="0.3">
      <c r="A18" s="1" t="s">
        <v>52</v>
      </c>
      <c r="B18" s="3">
        <v>1310.4632570159642</v>
      </c>
      <c r="C18" s="3">
        <v>184.58824180621622</v>
      </c>
      <c r="D18" s="3">
        <v>133.80853140339167</v>
      </c>
      <c r="E18" s="3">
        <v>113.89661928643775</v>
      </c>
      <c r="F18" s="3">
        <v>2.0950929895707486</v>
      </c>
      <c r="G18" s="3">
        <v>3.627887637156455</v>
      </c>
      <c r="H18" s="3">
        <v>2.9719423213482079</v>
      </c>
      <c r="I18" s="3">
        <v>3.0474366295780833</v>
      </c>
      <c r="J18" s="3">
        <v>1.825829054992242</v>
      </c>
      <c r="K18" s="3">
        <v>0</v>
      </c>
      <c r="L18" s="3">
        <v>0</v>
      </c>
      <c r="M18" s="3">
        <v>0</v>
      </c>
      <c r="N18" s="3">
        <v>0.42218953649186663</v>
      </c>
      <c r="O18" s="3">
        <v>118.92920371940698</v>
      </c>
      <c r="P18" s="3">
        <v>4.9510777301946182E-3</v>
      </c>
      <c r="Q18" s="3">
        <v>0</v>
      </c>
      <c r="R18" s="3">
        <v>5.4204551396755632E-2</v>
      </c>
      <c r="S18" s="3">
        <v>0</v>
      </c>
      <c r="T18" s="1"/>
    </row>
    <row r="19" spans="1:20" x14ac:dyDescent="0.3">
      <c r="A19" s="1"/>
      <c r="T19" s="1"/>
    </row>
    <row r="20" spans="1:20" x14ac:dyDescent="0.3">
      <c r="A20" s="1" t="s">
        <v>55</v>
      </c>
      <c r="T20" s="1"/>
    </row>
    <row r="21" spans="1:20" x14ac:dyDescent="0.3">
      <c r="A21" s="1" t="s">
        <v>48</v>
      </c>
      <c r="B21" s="3">
        <v>209.4078761762114</v>
      </c>
      <c r="C21" s="3">
        <v>344.75919926278067</v>
      </c>
      <c r="D21" s="3">
        <v>1642.5900491858963</v>
      </c>
      <c r="E21" s="3">
        <v>0</v>
      </c>
      <c r="F21" s="3">
        <v>30.690352338965916</v>
      </c>
      <c r="G21" s="3">
        <v>54.403020357871242</v>
      </c>
      <c r="H21" s="3">
        <v>74.557656691160631</v>
      </c>
      <c r="I21" s="3">
        <v>31.55410635830232</v>
      </c>
      <c r="J21" s="3">
        <v>1.3854933729324705</v>
      </c>
      <c r="K21" s="3">
        <v>0</v>
      </c>
      <c r="L21" s="3">
        <v>0</v>
      </c>
      <c r="M21" s="3">
        <v>0</v>
      </c>
      <c r="N21" s="3">
        <v>2.6984165403085882E-2</v>
      </c>
      <c r="O21" s="3">
        <v>138.84963138354715</v>
      </c>
      <c r="P21" s="3">
        <v>2.7143489260825125E-2</v>
      </c>
      <c r="Q21" s="3">
        <v>0</v>
      </c>
      <c r="R21" s="3">
        <v>0.63646981452002982</v>
      </c>
      <c r="S21" s="3">
        <v>0</v>
      </c>
      <c r="T21" s="1"/>
    </row>
    <row r="22" spans="1:20" x14ac:dyDescent="0.3">
      <c r="A22" s="1" t="s">
        <v>51</v>
      </c>
      <c r="B22" s="3">
        <v>211.60462555436084</v>
      </c>
      <c r="C22" s="3">
        <v>344.74757059591269</v>
      </c>
      <c r="D22" s="3">
        <v>1688.2688872686256</v>
      </c>
      <c r="E22" s="3">
        <v>0</v>
      </c>
      <c r="F22" s="3">
        <v>30.0103075650688</v>
      </c>
      <c r="G22" s="3">
        <v>52.220361425564441</v>
      </c>
      <c r="H22" s="3">
        <v>67.732418935860039</v>
      </c>
      <c r="I22" s="3">
        <v>30.104470971221829</v>
      </c>
      <c r="J22" s="3">
        <v>0.62480789583408813</v>
      </c>
      <c r="K22" s="3">
        <v>0</v>
      </c>
      <c r="L22" s="3">
        <v>0</v>
      </c>
      <c r="M22" s="3">
        <v>0</v>
      </c>
      <c r="N22" s="3">
        <v>4.2263439463491426E-2</v>
      </c>
      <c r="O22" s="3">
        <v>140.3958248629117</v>
      </c>
      <c r="P22" s="3">
        <v>2.5394146597515897E-2</v>
      </c>
      <c r="Q22" s="3">
        <v>0</v>
      </c>
      <c r="R22" s="3">
        <v>0.51111322256515113</v>
      </c>
      <c r="S22" s="3">
        <v>0</v>
      </c>
      <c r="T22" s="1"/>
    </row>
    <row r="23" spans="1:20" x14ac:dyDescent="0.3">
      <c r="A23" s="1" t="s">
        <v>52</v>
      </c>
      <c r="B23" s="3">
        <v>198.06815231579949</v>
      </c>
      <c r="C23" s="3">
        <v>315.8944126728469</v>
      </c>
      <c r="D23" s="3">
        <v>1561.6582458625314</v>
      </c>
      <c r="E23" s="3">
        <v>0</v>
      </c>
      <c r="F23" s="3">
        <v>29.300984308102343</v>
      </c>
      <c r="G23" s="3">
        <v>46.606139660844335</v>
      </c>
      <c r="H23" s="3">
        <v>59.37235757331252</v>
      </c>
      <c r="I23" s="3">
        <v>28.452731925265841</v>
      </c>
      <c r="J23" s="3">
        <v>0.57965150813881394</v>
      </c>
      <c r="K23" s="3">
        <v>0</v>
      </c>
      <c r="L23" s="3">
        <v>0</v>
      </c>
      <c r="M23" s="3">
        <v>0</v>
      </c>
      <c r="N23" s="3">
        <v>2.7379901663782558E-2</v>
      </c>
      <c r="O23" s="3">
        <v>133.04404161276207</v>
      </c>
      <c r="P23" s="3">
        <v>2.5219931554940865E-2</v>
      </c>
      <c r="Q23" s="3">
        <v>0</v>
      </c>
      <c r="R23" s="3">
        <v>0.52090421691830069</v>
      </c>
      <c r="S23" s="3">
        <v>0</v>
      </c>
      <c r="T23" s="1"/>
    </row>
    <row r="24" spans="1:20" x14ac:dyDescent="0.3">
      <c r="A24" s="1"/>
      <c r="T24" s="1"/>
    </row>
    <row r="25" spans="1:20" x14ac:dyDescent="0.3">
      <c r="A25" s="1" t="s">
        <v>56</v>
      </c>
      <c r="T25" s="1"/>
    </row>
    <row r="26" spans="1:20" x14ac:dyDescent="0.3">
      <c r="A26" s="1" t="s">
        <v>48</v>
      </c>
      <c r="B26" s="3">
        <v>1640.5014240051853</v>
      </c>
      <c r="C26" s="3">
        <v>180.82411456676851</v>
      </c>
      <c r="D26" s="3">
        <v>77.643964735721795</v>
      </c>
      <c r="E26" s="3">
        <v>204.4640887397733</v>
      </c>
      <c r="F26" s="3">
        <v>2.8656968937445755</v>
      </c>
      <c r="G26" s="3">
        <v>1.9379719321541997</v>
      </c>
      <c r="H26" s="3">
        <v>5.6013625118694144</v>
      </c>
      <c r="I26" s="3">
        <v>3.3997199830231613</v>
      </c>
      <c r="J26" s="3">
        <v>0</v>
      </c>
      <c r="K26" s="3">
        <v>0</v>
      </c>
      <c r="L26" s="3">
        <v>0</v>
      </c>
      <c r="M26" s="3">
        <v>0</v>
      </c>
      <c r="N26" s="3">
        <v>1.9607868351777611E-2</v>
      </c>
      <c r="O26" s="3">
        <v>98.706975523834473</v>
      </c>
      <c r="P26" s="3">
        <v>2.2816517649699988E-3</v>
      </c>
      <c r="Q26" s="3">
        <v>1.0920201811028213E-3</v>
      </c>
      <c r="R26" s="3">
        <v>3.0661619307210453E-2</v>
      </c>
      <c r="S26" s="3">
        <v>0</v>
      </c>
      <c r="T26" s="1"/>
    </row>
    <row r="27" spans="1:20" x14ac:dyDescent="0.3">
      <c r="A27" s="1" t="s">
        <v>51</v>
      </c>
      <c r="B27" s="3">
        <v>1754.651714159412</v>
      </c>
      <c r="C27" s="3">
        <v>165.2412995459481</v>
      </c>
      <c r="D27" s="3">
        <v>64.70628905336811</v>
      </c>
      <c r="E27" s="3">
        <v>211.18050970087157</v>
      </c>
      <c r="F27" s="3">
        <v>2.9707983774276308</v>
      </c>
      <c r="G27" s="3">
        <v>1.9035821275610334</v>
      </c>
      <c r="H27" s="3">
        <v>5.5831931105380264</v>
      </c>
      <c r="I27" s="3">
        <v>3.5857875282316392</v>
      </c>
      <c r="J27" s="3">
        <v>0</v>
      </c>
      <c r="K27" s="3">
        <v>0</v>
      </c>
      <c r="L27" s="3">
        <v>0</v>
      </c>
      <c r="M27" s="3">
        <v>0</v>
      </c>
      <c r="N27" s="3">
        <v>2.5001690267435071E-2</v>
      </c>
      <c r="O27" s="3">
        <v>85.962396928447532</v>
      </c>
      <c r="P27" s="3">
        <v>1.9586299088348684E-3</v>
      </c>
      <c r="Q27" s="3">
        <v>0</v>
      </c>
      <c r="R27" s="3">
        <v>3.4152432064972066E-2</v>
      </c>
      <c r="S27" s="3">
        <v>0</v>
      </c>
    </row>
    <row r="28" spans="1:20" x14ac:dyDescent="0.3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20" x14ac:dyDescent="0.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20" x14ac:dyDescent="0.3">
      <c r="A30" s="1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1"/>
    </row>
    <row r="31" spans="1:20" x14ac:dyDescent="0.3">
      <c r="A31" s="1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1"/>
    </row>
    <row r="32" spans="1:20" x14ac:dyDescent="0.3">
      <c r="A32" s="1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1"/>
    </row>
    <row r="33" spans="1:20" x14ac:dyDescent="0.3">
      <c r="A33" s="1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1"/>
    </row>
    <row r="34" spans="1:20" x14ac:dyDescent="0.3">
      <c r="A34" s="1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1"/>
    </row>
    <row r="35" spans="1:20" x14ac:dyDescent="0.3">
      <c r="A35" s="1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1"/>
    </row>
    <row r="36" spans="1:20" x14ac:dyDescent="0.3">
      <c r="A36" s="1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1"/>
    </row>
    <row r="37" spans="1:20" x14ac:dyDescent="0.3">
      <c r="A37" s="1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1"/>
    </row>
    <row r="38" spans="1:20" x14ac:dyDescent="0.3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1"/>
    </row>
    <row r="39" spans="1:20" x14ac:dyDescent="0.3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1"/>
    </row>
    <row r="40" spans="1:20" x14ac:dyDescent="0.3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1"/>
    </row>
    <row r="41" spans="1:20" x14ac:dyDescent="0.3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1"/>
    </row>
    <row r="42" spans="1:20" x14ac:dyDescent="0.3">
      <c r="A42" s="1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1"/>
    </row>
    <row r="43" spans="1:20" x14ac:dyDescent="0.3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1"/>
    </row>
    <row r="44" spans="1:20" x14ac:dyDescent="0.3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1"/>
    </row>
    <row r="45" spans="1:20" x14ac:dyDescent="0.3">
      <c r="A45" s="1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1"/>
    </row>
    <row r="46" spans="1:20" x14ac:dyDescent="0.3">
      <c r="A46" s="1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1"/>
    </row>
    <row r="47" spans="1:20" x14ac:dyDescent="0.3">
      <c r="A47" s="1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1"/>
    </row>
    <row r="48" spans="1:20" x14ac:dyDescent="0.3">
      <c r="A48" s="1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1"/>
    </row>
    <row r="49" spans="1:20" x14ac:dyDescent="0.3">
      <c r="A49" s="1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1"/>
    </row>
    <row r="50" spans="1:20" x14ac:dyDescent="0.3">
      <c r="A50" s="1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1"/>
    </row>
    <row r="51" spans="1:20" x14ac:dyDescent="0.3">
      <c r="A51" s="1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1"/>
    </row>
    <row r="52" spans="1:20" x14ac:dyDescent="0.3">
      <c r="A52" s="1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1"/>
    </row>
    <row r="53" spans="1:20" x14ac:dyDescent="0.3">
      <c r="A53" s="1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1"/>
    </row>
    <row r="54" spans="1:20" x14ac:dyDescent="0.3">
      <c r="A54" s="1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1"/>
    </row>
    <row r="55" spans="1:20" x14ac:dyDescent="0.3">
      <c r="A55" s="1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85AAB-0CF9-4054-BCBE-DEC58760A612}">
  <dimension ref="A1:AQ145"/>
  <sheetViews>
    <sheetView workbookViewId="0">
      <selection sqref="A1:XFD1048576"/>
    </sheetView>
  </sheetViews>
  <sheetFormatPr defaultColWidth="8.875" defaultRowHeight="15" x14ac:dyDescent="0.3"/>
  <cols>
    <col min="1" max="1" width="9.125" style="4"/>
    <col min="2" max="2" width="11.375" style="4" bestFit="1" customWidth="1"/>
    <col min="3" max="3" width="10.375" style="4" bestFit="1" customWidth="1"/>
    <col min="4" max="4" width="16.125" style="4" bestFit="1" customWidth="1"/>
    <col min="5" max="5" width="10.75" style="4" bestFit="1" customWidth="1"/>
    <col min="6" max="6" width="14.125" customWidth="1"/>
    <col min="7" max="7" width="14.125" bestFit="1" customWidth="1"/>
    <col min="8" max="8" width="13.875" style="4" bestFit="1" customWidth="1"/>
    <col min="9" max="9" width="16.375" bestFit="1" customWidth="1"/>
    <col min="10" max="10" width="17.125" customWidth="1"/>
    <col min="11" max="11" width="17.25" customWidth="1"/>
    <col min="12" max="12" width="11.375" style="4" bestFit="1" customWidth="1"/>
    <col min="13" max="14" width="14.75" customWidth="1"/>
    <col min="15" max="15" width="14.375" customWidth="1"/>
    <col min="16" max="16" width="14.75" customWidth="1"/>
    <col min="17" max="17" width="10.125" style="4" bestFit="1" customWidth="1"/>
    <col min="18" max="18" width="13.75" customWidth="1"/>
    <col min="19" max="19" width="13.375" customWidth="1"/>
    <col min="20" max="20" width="13.25" customWidth="1"/>
    <col min="21" max="21" width="14.125" style="4" bestFit="1" customWidth="1"/>
    <col min="22" max="22" width="11.375" style="4" bestFit="1" customWidth="1"/>
    <col min="23" max="24" width="14.375" customWidth="1"/>
    <col min="25" max="25" width="14.75" customWidth="1"/>
    <col min="26" max="27" width="14.375" customWidth="1"/>
    <col min="28" max="28" width="14.125" style="4" bestFit="1" customWidth="1"/>
    <col min="29" max="29" width="18" customWidth="1"/>
    <col min="30" max="33" width="18.125" customWidth="1"/>
    <col min="34" max="34" width="19.875" style="4" bestFit="1" customWidth="1"/>
    <col min="35" max="35" width="13.375" style="4" bestFit="1" customWidth="1"/>
    <col min="36" max="36" width="8.375" style="4" bestFit="1" customWidth="1"/>
    <col min="37" max="39" width="7.375" style="4" bestFit="1" customWidth="1"/>
    <col min="40" max="40" width="12.25" style="4" bestFit="1" customWidth="1"/>
    <col min="41" max="41" width="12.25" bestFit="1" customWidth="1"/>
    <col min="42" max="42" width="12.125" bestFit="1" customWidth="1"/>
    <col min="43" max="44" width="11.375" bestFit="1" customWidth="1"/>
    <col min="45" max="45" width="11.75" bestFit="1" customWidth="1"/>
  </cols>
  <sheetData>
    <row r="1" spans="1:43" x14ac:dyDescent="0.3">
      <c r="A1" s="7" t="s">
        <v>91</v>
      </c>
      <c r="B1" s="8"/>
      <c r="C1" s="8"/>
      <c r="D1" s="8"/>
      <c r="E1" s="8"/>
      <c r="F1" s="1"/>
      <c r="G1" s="1"/>
      <c r="H1" s="8"/>
      <c r="I1" s="1"/>
      <c r="J1" s="1"/>
      <c r="K1" s="1"/>
      <c r="L1" s="9"/>
      <c r="M1" s="1"/>
      <c r="N1" s="1"/>
      <c r="O1" s="1"/>
      <c r="P1" s="1"/>
      <c r="Q1" s="9"/>
      <c r="R1" s="1"/>
      <c r="S1" s="1"/>
      <c r="U1" s="6"/>
      <c r="V1" s="6"/>
      <c r="AB1" s="6"/>
      <c r="AH1" s="6"/>
      <c r="AI1" s="6"/>
      <c r="AJ1" s="6"/>
      <c r="AK1" s="6"/>
      <c r="AL1" s="6"/>
      <c r="AM1" s="6"/>
      <c r="AN1" s="6"/>
      <c r="AO1" s="5"/>
      <c r="AP1" s="5"/>
      <c r="AQ1" s="4"/>
    </row>
    <row r="2" spans="1:43" ht="17.399999999999999" x14ac:dyDescent="0.35">
      <c r="A2" s="1"/>
      <c r="B2" s="7" t="s">
        <v>77</v>
      </c>
      <c r="C2" s="7" t="s">
        <v>76</v>
      </c>
      <c r="D2" s="7" t="s">
        <v>75</v>
      </c>
      <c r="E2" s="10" t="s">
        <v>61</v>
      </c>
      <c r="F2" s="11" t="s">
        <v>90</v>
      </c>
      <c r="G2" s="11" t="s">
        <v>89</v>
      </c>
      <c r="H2" s="10" t="s">
        <v>88</v>
      </c>
      <c r="I2" s="11" t="s">
        <v>87</v>
      </c>
      <c r="J2" s="11" t="s">
        <v>86</v>
      </c>
      <c r="K2" s="11" t="s">
        <v>85</v>
      </c>
      <c r="L2" s="10" t="s">
        <v>84</v>
      </c>
      <c r="M2" s="11" t="s">
        <v>83</v>
      </c>
      <c r="N2" s="11" t="s">
        <v>82</v>
      </c>
      <c r="O2" s="11" t="s">
        <v>81</v>
      </c>
      <c r="P2" s="11" t="s">
        <v>80</v>
      </c>
      <c r="Q2" s="10" t="s">
        <v>79</v>
      </c>
      <c r="R2" s="11" t="s">
        <v>78</v>
      </c>
      <c r="S2" s="11" t="s">
        <v>92</v>
      </c>
      <c r="U2"/>
      <c r="V2"/>
      <c r="AB2"/>
      <c r="AH2"/>
      <c r="AI2"/>
      <c r="AJ2"/>
      <c r="AK2"/>
      <c r="AL2"/>
      <c r="AM2"/>
      <c r="AN2"/>
    </row>
    <row r="3" spans="1:43" ht="16.2" x14ac:dyDescent="0.3">
      <c r="A3" s="8"/>
      <c r="B3" s="8" t="s">
        <v>93</v>
      </c>
      <c r="C3" s="8" t="s">
        <v>63</v>
      </c>
      <c r="D3" s="8" t="s">
        <v>60</v>
      </c>
      <c r="E3" s="12">
        <v>0.187229350772531</v>
      </c>
      <c r="F3" s="8">
        <v>4.9210004449195453E-2</v>
      </c>
      <c r="G3" s="8">
        <v>0</v>
      </c>
      <c r="H3" s="12">
        <v>0</v>
      </c>
      <c r="I3" s="8">
        <v>0</v>
      </c>
      <c r="J3" s="8">
        <v>1.6673149940877353E-2</v>
      </c>
      <c r="K3" s="8">
        <v>0</v>
      </c>
      <c r="L3" s="12">
        <v>0</v>
      </c>
      <c r="M3" s="8">
        <v>0</v>
      </c>
      <c r="N3" s="8">
        <v>0</v>
      </c>
      <c r="O3" s="8">
        <v>0</v>
      </c>
      <c r="P3" s="8">
        <v>0.159479631760163</v>
      </c>
      <c r="Q3" s="12">
        <v>3.9859906868757003E-4</v>
      </c>
      <c r="R3" s="8">
        <v>7.8663566348607508E-2</v>
      </c>
      <c r="S3" s="8">
        <v>1.5756852339947796</v>
      </c>
      <c r="U3"/>
      <c r="V3"/>
      <c r="AB3"/>
      <c r="AH3"/>
      <c r="AI3"/>
      <c r="AJ3"/>
      <c r="AK3"/>
      <c r="AL3"/>
      <c r="AM3"/>
      <c r="AN3"/>
    </row>
    <row r="4" spans="1:43" ht="16.2" x14ac:dyDescent="0.3">
      <c r="A4" s="8"/>
      <c r="B4" s="8" t="s">
        <v>93</v>
      </c>
      <c r="C4" s="8" t="str">
        <f t="shared" ref="C4:C38" si="0">$C3</f>
        <v>0 hr</v>
      </c>
      <c r="D4" s="8" t="s">
        <v>60</v>
      </c>
      <c r="E4" s="12">
        <v>0.1638116597896285</v>
      </c>
      <c r="F4" s="8">
        <v>4.15609460143768E-2</v>
      </c>
      <c r="G4" s="8">
        <v>0</v>
      </c>
      <c r="H4" s="12">
        <v>0</v>
      </c>
      <c r="I4" s="8">
        <v>0</v>
      </c>
      <c r="J4" s="8">
        <v>1.5668821284410502E-2</v>
      </c>
      <c r="K4" s="8">
        <v>0</v>
      </c>
      <c r="L4" s="12">
        <v>0</v>
      </c>
      <c r="M4" s="8">
        <v>0</v>
      </c>
      <c r="N4" s="8">
        <v>0</v>
      </c>
      <c r="O4" s="8">
        <v>0</v>
      </c>
      <c r="P4" s="8">
        <v>0.160479118499081</v>
      </c>
      <c r="Q4" s="12">
        <v>0</v>
      </c>
      <c r="R4" s="8">
        <v>9.3280343770021007E-2</v>
      </c>
      <c r="S4" s="8">
        <v>1.3880491489149394</v>
      </c>
      <c r="U4"/>
      <c r="V4"/>
      <c r="AB4"/>
      <c r="AH4"/>
      <c r="AI4"/>
      <c r="AJ4"/>
      <c r="AK4"/>
      <c r="AL4"/>
      <c r="AM4"/>
      <c r="AN4"/>
    </row>
    <row r="5" spans="1:43" ht="16.2" x14ac:dyDescent="0.3">
      <c r="A5" s="8"/>
      <c r="B5" s="8" t="s">
        <v>93</v>
      </c>
      <c r="C5" s="8" t="str">
        <f t="shared" si="0"/>
        <v>0 hr</v>
      </c>
      <c r="D5" s="8" t="s">
        <v>60</v>
      </c>
      <c r="E5" s="12">
        <v>0.1700196506416515</v>
      </c>
      <c r="F5" s="8">
        <v>4.6725393472193552E-2</v>
      </c>
      <c r="G5" s="8">
        <v>0</v>
      </c>
      <c r="H5" s="12">
        <v>0</v>
      </c>
      <c r="I5" s="8">
        <v>0</v>
      </c>
      <c r="J5" s="8">
        <v>1.7467502888596352E-2</v>
      </c>
      <c r="K5" s="8">
        <v>0</v>
      </c>
      <c r="L5" s="12">
        <v>0</v>
      </c>
      <c r="M5" s="8">
        <v>0</v>
      </c>
      <c r="N5" s="8">
        <v>0</v>
      </c>
      <c r="O5" s="8">
        <v>0</v>
      </c>
      <c r="P5" s="8">
        <v>0.13139048409478801</v>
      </c>
      <c r="Q5" s="12">
        <v>0</v>
      </c>
      <c r="R5" s="8">
        <v>6.9758551029757004E-2</v>
      </c>
      <c r="S5" s="8">
        <v>1.3975554373284835</v>
      </c>
      <c r="U5"/>
      <c r="V5"/>
      <c r="AB5"/>
      <c r="AH5"/>
      <c r="AI5"/>
      <c r="AJ5"/>
      <c r="AK5"/>
      <c r="AL5"/>
      <c r="AM5"/>
      <c r="AN5"/>
    </row>
    <row r="6" spans="1:43" ht="16.2" x14ac:dyDescent="0.3">
      <c r="A6" s="8"/>
      <c r="B6" s="8" t="s">
        <v>93</v>
      </c>
      <c r="C6" s="8" t="str">
        <f t="shared" si="0"/>
        <v>0 hr</v>
      </c>
      <c r="D6" s="8" t="s">
        <v>59</v>
      </c>
      <c r="E6" s="12">
        <v>9.8745233170290506E-2</v>
      </c>
      <c r="F6" s="8">
        <v>2.2225276135557848E-2</v>
      </c>
      <c r="G6" s="8">
        <v>0</v>
      </c>
      <c r="H6" s="12">
        <v>0</v>
      </c>
      <c r="I6" s="8">
        <v>0</v>
      </c>
      <c r="J6" s="8">
        <v>6.7560422633311003E-3</v>
      </c>
      <c r="K6" s="8">
        <v>0</v>
      </c>
      <c r="L6" s="12">
        <v>0</v>
      </c>
      <c r="M6" s="8">
        <v>0</v>
      </c>
      <c r="N6" s="8">
        <v>0</v>
      </c>
      <c r="O6" s="8">
        <v>0</v>
      </c>
      <c r="P6" s="8">
        <v>8.6628450407716009E-2</v>
      </c>
      <c r="Q6" s="12">
        <v>0</v>
      </c>
      <c r="R6" s="8">
        <v>3.9510369692202049E-2</v>
      </c>
      <c r="S6" s="8">
        <v>0.71748925468649105</v>
      </c>
      <c r="U6"/>
      <c r="V6"/>
      <c r="AB6"/>
      <c r="AH6"/>
      <c r="AI6"/>
      <c r="AJ6"/>
      <c r="AK6"/>
      <c r="AL6"/>
      <c r="AM6"/>
      <c r="AN6"/>
    </row>
    <row r="7" spans="1:43" ht="16.2" x14ac:dyDescent="0.3">
      <c r="A7" s="8"/>
      <c r="B7" s="8" t="s">
        <v>93</v>
      </c>
      <c r="C7" s="8" t="str">
        <f t="shared" si="0"/>
        <v>0 hr</v>
      </c>
      <c r="D7" s="8" t="s">
        <v>59</v>
      </c>
      <c r="E7" s="12">
        <v>5.9695743971921997E-2</v>
      </c>
      <c r="F7" s="8">
        <v>1.5748050764626299E-2</v>
      </c>
      <c r="G7" s="8">
        <v>0</v>
      </c>
      <c r="H7" s="12">
        <v>0</v>
      </c>
      <c r="I7" s="8">
        <v>0</v>
      </c>
      <c r="J7" s="8">
        <v>2.5650840472952702E-3</v>
      </c>
      <c r="K7" s="8">
        <v>0</v>
      </c>
      <c r="L7" s="12">
        <v>0</v>
      </c>
      <c r="M7" s="8">
        <v>0</v>
      </c>
      <c r="N7" s="8">
        <v>0</v>
      </c>
      <c r="O7" s="8">
        <v>0</v>
      </c>
      <c r="P7" s="8">
        <v>5.0149730614243507E-2</v>
      </c>
      <c r="Q7" s="12">
        <v>0</v>
      </c>
      <c r="R7" s="8">
        <v>2.5885853203981849E-2</v>
      </c>
      <c r="S7" s="8">
        <v>0.44015955890712788</v>
      </c>
      <c r="U7"/>
      <c r="V7"/>
      <c r="AB7"/>
      <c r="AH7"/>
      <c r="AI7"/>
      <c r="AJ7"/>
      <c r="AK7"/>
      <c r="AL7"/>
      <c r="AM7"/>
      <c r="AN7"/>
    </row>
    <row r="8" spans="1:43" ht="16.2" x14ac:dyDescent="0.3">
      <c r="A8" s="8"/>
      <c r="B8" s="8" t="s">
        <v>93</v>
      </c>
      <c r="C8" s="8" t="str">
        <f t="shared" si="0"/>
        <v>0 hr</v>
      </c>
      <c r="D8" s="8" t="s">
        <v>59</v>
      </c>
      <c r="E8" s="12">
        <v>0.19852521111340451</v>
      </c>
      <c r="F8" s="8">
        <v>4.7696760564563546E-2</v>
      </c>
      <c r="G8" s="8">
        <v>0</v>
      </c>
      <c r="H8" s="12">
        <v>0</v>
      </c>
      <c r="I8" s="8">
        <v>0</v>
      </c>
      <c r="J8" s="8">
        <v>1.5136061067053149E-2</v>
      </c>
      <c r="K8" s="8">
        <v>0</v>
      </c>
      <c r="L8" s="12">
        <v>0</v>
      </c>
      <c r="M8" s="8">
        <v>0</v>
      </c>
      <c r="N8" s="8">
        <v>0</v>
      </c>
      <c r="O8" s="8">
        <v>0</v>
      </c>
      <c r="P8" s="8">
        <v>0.14792360446966152</v>
      </c>
      <c r="Q8" s="12">
        <v>0</v>
      </c>
      <c r="R8" s="8">
        <v>7.4300625983394986E-2</v>
      </c>
      <c r="S8" s="8">
        <v>1.4189793768601677</v>
      </c>
      <c r="U8"/>
      <c r="V8"/>
      <c r="AB8"/>
      <c r="AH8"/>
      <c r="AI8"/>
      <c r="AJ8"/>
      <c r="AK8"/>
      <c r="AL8"/>
      <c r="AM8"/>
      <c r="AN8"/>
    </row>
    <row r="9" spans="1:43" ht="16.2" x14ac:dyDescent="0.3">
      <c r="A9" s="8"/>
      <c r="B9" s="8" t="s">
        <v>93</v>
      </c>
      <c r="C9" s="8" t="str">
        <f t="shared" si="0"/>
        <v>0 hr</v>
      </c>
      <c r="D9" s="8" t="s">
        <v>57</v>
      </c>
      <c r="E9" s="12">
        <v>0.18136111296621352</v>
      </c>
      <c r="F9" s="8">
        <v>4.0604612976705652E-2</v>
      </c>
      <c r="G9" s="8">
        <v>0</v>
      </c>
      <c r="H9" s="12">
        <v>0</v>
      </c>
      <c r="I9" s="8">
        <v>0</v>
      </c>
      <c r="J9" s="8">
        <v>1.4043388242286349E-2</v>
      </c>
      <c r="K9" s="8">
        <v>0</v>
      </c>
      <c r="L9" s="12">
        <v>0</v>
      </c>
      <c r="M9" s="8">
        <v>0</v>
      </c>
      <c r="N9" s="8">
        <v>0</v>
      </c>
      <c r="O9" s="8">
        <v>0</v>
      </c>
      <c r="P9" s="8">
        <v>0.14954933748803501</v>
      </c>
      <c r="Q9" s="12">
        <v>0</v>
      </c>
      <c r="R9" s="8">
        <v>6.9232730532744494E-2</v>
      </c>
      <c r="S9" s="8">
        <v>1.2568712821847332</v>
      </c>
      <c r="U9"/>
      <c r="V9"/>
      <c r="AB9"/>
      <c r="AH9"/>
      <c r="AI9"/>
      <c r="AJ9"/>
      <c r="AK9"/>
      <c r="AL9"/>
      <c r="AM9"/>
      <c r="AN9"/>
    </row>
    <row r="10" spans="1:43" ht="16.2" x14ac:dyDescent="0.3">
      <c r="A10" s="8"/>
      <c r="B10" s="8" t="s">
        <v>93</v>
      </c>
      <c r="C10" s="8" t="str">
        <f t="shared" si="0"/>
        <v>0 hr</v>
      </c>
      <c r="D10" s="8" t="s">
        <v>57</v>
      </c>
      <c r="E10" s="12">
        <v>0.21159766425660254</v>
      </c>
      <c r="F10" s="8">
        <v>5.9514831040558498E-2</v>
      </c>
      <c r="G10" s="8">
        <v>0</v>
      </c>
      <c r="H10" s="12">
        <v>0</v>
      </c>
      <c r="I10" s="8">
        <v>0</v>
      </c>
      <c r="J10" s="8">
        <v>1.660738582569395E-2</v>
      </c>
      <c r="K10" s="8">
        <v>0</v>
      </c>
      <c r="L10" s="12">
        <v>0</v>
      </c>
      <c r="M10" s="8">
        <v>0</v>
      </c>
      <c r="N10" s="8">
        <v>0</v>
      </c>
      <c r="O10" s="8">
        <v>0</v>
      </c>
      <c r="P10" s="8">
        <v>0.17305979946257902</v>
      </c>
      <c r="Q10" s="12">
        <v>0</v>
      </c>
      <c r="R10" s="8">
        <v>8.0160804287070508E-2</v>
      </c>
      <c r="S10" s="8">
        <v>1.4897497613047184</v>
      </c>
      <c r="U10"/>
      <c r="V10"/>
      <c r="AB10"/>
      <c r="AH10"/>
      <c r="AI10"/>
      <c r="AJ10"/>
      <c r="AK10"/>
      <c r="AL10"/>
      <c r="AM10"/>
      <c r="AN10"/>
    </row>
    <row r="11" spans="1:43" ht="16.2" x14ac:dyDescent="0.3">
      <c r="A11" s="8"/>
      <c r="B11" s="8" t="s">
        <v>93</v>
      </c>
      <c r="C11" s="8" t="str">
        <f t="shared" si="0"/>
        <v>0 hr</v>
      </c>
      <c r="D11" s="8" t="s">
        <v>57</v>
      </c>
      <c r="E11" s="12">
        <v>0.20410168903630699</v>
      </c>
      <c r="F11" s="8">
        <v>4.5051117427834048E-2</v>
      </c>
      <c r="G11" s="8">
        <v>0</v>
      </c>
      <c r="H11" s="12">
        <v>0</v>
      </c>
      <c r="I11" s="8">
        <v>0</v>
      </c>
      <c r="J11" s="8">
        <v>1.40317236610039E-2</v>
      </c>
      <c r="K11" s="8">
        <v>0</v>
      </c>
      <c r="L11" s="12">
        <v>0</v>
      </c>
      <c r="M11" s="8">
        <v>0</v>
      </c>
      <c r="N11" s="8">
        <v>0</v>
      </c>
      <c r="O11" s="8">
        <v>0</v>
      </c>
      <c r="P11" s="8">
        <v>0.15613903107722951</v>
      </c>
      <c r="Q11" s="12">
        <v>0</v>
      </c>
      <c r="R11" s="8">
        <v>6.9357842368848996E-2</v>
      </c>
      <c r="S11" s="8">
        <v>1.3321687188925242</v>
      </c>
      <c r="U11"/>
      <c r="V11"/>
      <c r="AB11"/>
      <c r="AH11"/>
      <c r="AI11"/>
      <c r="AJ11"/>
      <c r="AK11"/>
      <c r="AL11"/>
      <c r="AM11"/>
      <c r="AN11"/>
    </row>
    <row r="12" spans="1:43" ht="16.2" x14ac:dyDescent="0.3">
      <c r="A12" s="8"/>
      <c r="B12" s="8" t="s">
        <v>94</v>
      </c>
      <c r="C12" s="8" t="str">
        <f t="shared" si="0"/>
        <v>0 hr</v>
      </c>
      <c r="D12" s="8" t="s">
        <v>60</v>
      </c>
      <c r="E12" s="12">
        <v>0.19515839751487249</v>
      </c>
      <c r="F12" s="8">
        <v>4.4958089048389854E-2</v>
      </c>
      <c r="G12" s="8">
        <v>3.0879453889945249E-3</v>
      </c>
      <c r="H12" s="12">
        <v>0</v>
      </c>
      <c r="I12" s="8">
        <v>0</v>
      </c>
      <c r="J12" s="8">
        <v>1.7582262759709352E-2</v>
      </c>
      <c r="K12" s="8">
        <v>0</v>
      </c>
      <c r="L12" s="12">
        <v>0</v>
      </c>
      <c r="M12" s="8">
        <v>0</v>
      </c>
      <c r="N12" s="8">
        <v>0</v>
      </c>
      <c r="O12" s="8">
        <v>0</v>
      </c>
      <c r="P12" s="8">
        <v>0.13581798960901348</v>
      </c>
      <c r="Q12" s="12">
        <v>0</v>
      </c>
      <c r="R12" s="8">
        <v>6.9892237630934009E-2</v>
      </c>
      <c r="S12" s="8">
        <v>1.2794868871406497</v>
      </c>
      <c r="U12"/>
      <c r="V12"/>
      <c r="AB12"/>
      <c r="AH12"/>
      <c r="AI12"/>
      <c r="AJ12"/>
      <c r="AK12"/>
      <c r="AL12"/>
      <c r="AM12"/>
      <c r="AN12"/>
    </row>
    <row r="13" spans="1:43" ht="16.2" x14ac:dyDescent="0.3">
      <c r="A13" s="8"/>
      <c r="B13" s="8" t="s">
        <v>94</v>
      </c>
      <c r="C13" s="8" t="str">
        <f t="shared" si="0"/>
        <v>0 hr</v>
      </c>
      <c r="D13" s="8" t="s">
        <v>60</v>
      </c>
      <c r="E13" s="12">
        <v>0.19063854160711599</v>
      </c>
      <c r="F13" s="8">
        <v>4.4449067559518246E-2</v>
      </c>
      <c r="G13" s="8">
        <v>0</v>
      </c>
      <c r="H13" s="12">
        <v>0</v>
      </c>
      <c r="I13" s="8">
        <v>0</v>
      </c>
      <c r="J13" s="8">
        <v>1.8160170319701747E-2</v>
      </c>
      <c r="K13" s="8">
        <v>0</v>
      </c>
      <c r="L13" s="12">
        <v>0</v>
      </c>
      <c r="M13" s="8">
        <v>0</v>
      </c>
      <c r="N13" s="8">
        <v>0</v>
      </c>
      <c r="O13" s="8">
        <v>0</v>
      </c>
      <c r="P13" s="8">
        <v>0.17624866644949547</v>
      </c>
      <c r="Q13" s="12">
        <v>0</v>
      </c>
      <c r="R13" s="8">
        <v>7.4918788620119511E-2</v>
      </c>
      <c r="S13" s="8">
        <v>1.2794376373716023</v>
      </c>
      <c r="U13"/>
      <c r="V13"/>
      <c r="AB13"/>
      <c r="AH13"/>
      <c r="AI13"/>
      <c r="AJ13"/>
      <c r="AK13"/>
      <c r="AL13"/>
      <c r="AM13"/>
      <c r="AN13"/>
    </row>
    <row r="14" spans="1:43" ht="16.2" x14ac:dyDescent="0.3">
      <c r="A14" s="8"/>
      <c r="B14" s="8" t="s">
        <v>94</v>
      </c>
      <c r="C14" s="8" t="str">
        <f t="shared" si="0"/>
        <v>0 hr</v>
      </c>
      <c r="D14" s="8" t="s">
        <v>60</v>
      </c>
      <c r="E14" s="12">
        <v>0.26932246008883948</v>
      </c>
      <c r="F14" s="8">
        <v>4.1993260877130054E-2</v>
      </c>
      <c r="G14" s="8">
        <v>0</v>
      </c>
      <c r="H14" s="12">
        <v>0</v>
      </c>
      <c r="I14" s="8">
        <v>0</v>
      </c>
      <c r="J14" s="8">
        <v>1.8023741520022295E-2</v>
      </c>
      <c r="K14" s="8">
        <v>0</v>
      </c>
      <c r="L14" s="12">
        <v>0</v>
      </c>
      <c r="M14" s="8">
        <v>0</v>
      </c>
      <c r="N14" s="8">
        <v>0</v>
      </c>
      <c r="O14" s="8">
        <v>0</v>
      </c>
      <c r="P14" s="8">
        <v>0.17516690051314299</v>
      </c>
      <c r="Q14" s="12">
        <v>0</v>
      </c>
      <c r="R14" s="8">
        <v>8.7907780263000002E-2</v>
      </c>
      <c r="S14" s="8">
        <v>1.3956902529051012</v>
      </c>
      <c r="U14"/>
      <c r="V14"/>
      <c r="AB14"/>
      <c r="AH14"/>
      <c r="AI14"/>
      <c r="AJ14"/>
      <c r="AK14"/>
      <c r="AL14"/>
      <c r="AM14"/>
      <c r="AN14"/>
    </row>
    <row r="15" spans="1:43" ht="16.2" x14ac:dyDescent="0.3">
      <c r="A15" s="8"/>
      <c r="B15" s="8" t="s">
        <v>94</v>
      </c>
      <c r="C15" s="8" t="str">
        <f t="shared" si="0"/>
        <v>0 hr</v>
      </c>
      <c r="D15" s="8" t="s">
        <v>59</v>
      </c>
      <c r="E15" s="12">
        <v>0.21873594582328598</v>
      </c>
      <c r="F15" s="8">
        <v>5.9389616221748001E-2</v>
      </c>
      <c r="G15" s="8">
        <v>1.6881891128867552E-3</v>
      </c>
      <c r="H15" s="12">
        <v>0</v>
      </c>
      <c r="I15" s="8">
        <v>0</v>
      </c>
      <c r="J15" s="8">
        <v>2.024179747116155E-2</v>
      </c>
      <c r="K15" s="8">
        <v>4.2722962801363404E-3</v>
      </c>
      <c r="L15" s="12">
        <v>0</v>
      </c>
      <c r="M15" s="8">
        <v>0</v>
      </c>
      <c r="N15" s="8">
        <v>0</v>
      </c>
      <c r="O15" s="8">
        <v>0</v>
      </c>
      <c r="P15" s="8">
        <v>0.17095501553272502</v>
      </c>
      <c r="Q15" s="12">
        <v>0</v>
      </c>
      <c r="R15" s="8">
        <v>8.7722931974385993E-2</v>
      </c>
      <c r="S15" s="8">
        <v>0.97210600918771661</v>
      </c>
      <c r="U15"/>
      <c r="V15"/>
      <c r="AB15"/>
      <c r="AH15"/>
      <c r="AI15"/>
      <c r="AJ15"/>
      <c r="AK15"/>
      <c r="AL15"/>
      <c r="AM15"/>
      <c r="AN15"/>
    </row>
    <row r="16" spans="1:43" ht="16.2" x14ac:dyDescent="0.3">
      <c r="A16" s="8"/>
      <c r="B16" s="8" t="s">
        <v>94</v>
      </c>
      <c r="C16" s="8" t="str">
        <f t="shared" si="0"/>
        <v>0 hr</v>
      </c>
      <c r="D16" s="8" t="s">
        <v>59</v>
      </c>
      <c r="E16" s="12">
        <v>0.19969601449850449</v>
      </c>
      <c r="F16" s="8">
        <v>5.5425311059907008E-2</v>
      </c>
      <c r="G16" s="8">
        <v>2.68743024764662E-3</v>
      </c>
      <c r="H16" s="12">
        <v>0</v>
      </c>
      <c r="I16" s="8">
        <v>0</v>
      </c>
      <c r="J16" s="8">
        <v>1.8299909950344549E-2</v>
      </c>
      <c r="K16" s="8">
        <v>5.6585436554328003E-3</v>
      </c>
      <c r="L16" s="12">
        <v>0</v>
      </c>
      <c r="M16" s="8">
        <v>0</v>
      </c>
      <c r="N16" s="8">
        <v>0</v>
      </c>
      <c r="O16" s="8">
        <v>0</v>
      </c>
      <c r="P16" s="8">
        <v>0.15649037301917099</v>
      </c>
      <c r="Q16" s="12">
        <v>0</v>
      </c>
      <c r="R16" s="8">
        <v>8.6920136822365504E-2</v>
      </c>
      <c r="S16" s="8">
        <v>0.90888567686620603</v>
      </c>
      <c r="U16"/>
      <c r="V16"/>
      <c r="AB16"/>
      <c r="AH16"/>
      <c r="AI16"/>
      <c r="AJ16"/>
      <c r="AK16"/>
      <c r="AL16"/>
      <c r="AM16"/>
      <c r="AN16"/>
    </row>
    <row r="17" spans="1:40" ht="16.2" x14ac:dyDescent="0.3">
      <c r="A17" s="8"/>
      <c r="B17" s="8" t="s">
        <v>94</v>
      </c>
      <c r="C17" s="8" t="str">
        <f t="shared" si="0"/>
        <v>0 hr</v>
      </c>
      <c r="D17" s="8" t="s">
        <v>59</v>
      </c>
      <c r="E17" s="12">
        <v>0.2237716903527405</v>
      </c>
      <c r="F17" s="8">
        <v>4.2536345397997999E-2</v>
      </c>
      <c r="G17" s="8">
        <v>3.5899826022439897E-3</v>
      </c>
      <c r="H17" s="12">
        <v>0</v>
      </c>
      <c r="I17" s="8">
        <v>0</v>
      </c>
      <c r="J17" s="8">
        <v>1.9139577278461849E-2</v>
      </c>
      <c r="K17" s="8">
        <v>3.8216084051726851E-3</v>
      </c>
      <c r="L17" s="12">
        <v>0</v>
      </c>
      <c r="M17" s="8">
        <v>0</v>
      </c>
      <c r="N17" s="8">
        <v>0</v>
      </c>
      <c r="O17" s="8">
        <v>0</v>
      </c>
      <c r="P17" s="8">
        <v>0.18318784370920449</v>
      </c>
      <c r="Q17" s="12">
        <v>0</v>
      </c>
      <c r="R17" s="8">
        <v>7.8476408680650492E-2</v>
      </c>
      <c r="S17" s="8">
        <v>0.8675367762844447</v>
      </c>
      <c r="U17"/>
      <c r="V17"/>
      <c r="AB17"/>
      <c r="AH17"/>
      <c r="AI17"/>
      <c r="AJ17"/>
      <c r="AK17"/>
      <c r="AL17"/>
      <c r="AM17"/>
      <c r="AN17"/>
    </row>
    <row r="18" spans="1:40" ht="16.2" x14ac:dyDescent="0.3">
      <c r="A18" s="8"/>
      <c r="B18" s="8" t="s">
        <v>94</v>
      </c>
      <c r="C18" s="8" t="str">
        <f t="shared" si="0"/>
        <v>0 hr</v>
      </c>
      <c r="D18" s="8" t="s">
        <v>57</v>
      </c>
      <c r="E18" s="12">
        <v>0.18922085284005699</v>
      </c>
      <c r="F18" s="8">
        <v>4.4861414377161152E-2</v>
      </c>
      <c r="G18" s="8">
        <v>0</v>
      </c>
      <c r="H18" s="12">
        <v>0</v>
      </c>
      <c r="I18" s="8">
        <v>0</v>
      </c>
      <c r="J18" s="8">
        <v>2.05725533952207E-2</v>
      </c>
      <c r="K18" s="8">
        <v>0</v>
      </c>
      <c r="L18" s="12">
        <v>0</v>
      </c>
      <c r="M18" s="8">
        <v>0</v>
      </c>
      <c r="N18" s="8">
        <v>0</v>
      </c>
      <c r="O18" s="8">
        <v>0</v>
      </c>
      <c r="P18" s="8">
        <v>0.1320780458361305</v>
      </c>
      <c r="Q18" s="12">
        <v>0</v>
      </c>
      <c r="R18" s="8">
        <v>8.8403203711171011E-2</v>
      </c>
      <c r="S18" s="8">
        <v>1.2127286816993403</v>
      </c>
      <c r="U18"/>
      <c r="V18"/>
      <c r="AB18"/>
      <c r="AH18"/>
      <c r="AI18"/>
      <c r="AJ18"/>
      <c r="AK18"/>
      <c r="AL18"/>
      <c r="AM18"/>
      <c r="AN18"/>
    </row>
    <row r="19" spans="1:40" ht="16.2" x14ac:dyDescent="0.3">
      <c r="A19" s="8"/>
      <c r="B19" s="8" t="s">
        <v>94</v>
      </c>
      <c r="C19" s="8" t="str">
        <f t="shared" si="0"/>
        <v>0 hr</v>
      </c>
      <c r="D19" s="8" t="s">
        <v>57</v>
      </c>
      <c r="E19" s="12">
        <v>0.12674793842823701</v>
      </c>
      <c r="F19" s="8">
        <v>3.2471310788440851E-2</v>
      </c>
      <c r="G19" s="8">
        <v>0</v>
      </c>
      <c r="H19" s="12">
        <v>0</v>
      </c>
      <c r="I19" s="8">
        <v>0</v>
      </c>
      <c r="J19" s="8">
        <v>1.6219885898437453E-2</v>
      </c>
      <c r="K19" s="8">
        <v>0</v>
      </c>
      <c r="L19" s="12">
        <v>0</v>
      </c>
      <c r="M19" s="8">
        <v>0</v>
      </c>
      <c r="N19" s="8">
        <v>0</v>
      </c>
      <c r="O19" s="8">
        <v>0</v>
      </c>
      <c r="P19" s="8">
        <v>0.1187440824880085</v>
      </c>
      <c r="Q19" s="12">
        <v>0</v>
      </c>
      <c r="R19" s="8">
        <v>6.0415984189183002E-2</v>
      </c>
      <c r="S19" s="8">
        <v>0.88460343436207467</v>
      </c>
      <c r="U19"/>
      <c r="V19"/>
      <c r="AB19"/>
      <c r="AH19"/>
      <c r="AI19"/>
      <c r="AJ19"/>
      <c r="AK19"/>
      <c r="AL19"/>
      <c r="AM19"/>
      <c r="AN19"/>
    </row>
    <row r="20" spans="1:40" ht="16.2" x14ac:dyDescent="0.3">
      <c r="A20" s="8"/>
      <c r="B20" s="8" t="s">
        <v>94</v>
      </c>
      <c r="C20" s="8" t="str">
        <f t="shared" si="0"/>
        <v>0 hr</v>
      </c>
      <c r="D20" s="8" t="s">
        <v>57</v>
      </c>
      <c r="E20" s="12">
        <v>0.2104605866954985</v>
      </c>
      <c r="F20" s="8">
        <v>4.0343570091443799E-2</v>
      </c>
      <c r="G20" s="8">
        <v>2.5845339528394649E-2</v>
      </c>
      <c r="H20" s="12">
        <v>0</v>
      </c>
      <c r="I20" s="8">
        <v>0</v>
      </c>
      <c r="J20" s="8">
        <v>2.1828696631342202E-2</v>
      </c>
      <c r="K20" s="8">
        <v>0</v>
      </c>
      <c r="L20" s="12">
        <v>0</v>
      </c>
      <c r="M20" s="8">
        <v>0</v>
      </c>
      <c r="N20" s="8">
        <v>0</v>
      </c>
      <c r="O20" s="8">
        <v>0</v>
      </c>
      <c r="P20" s="8">
        <v>0.17135182208583549</v>
      </c>
      <c r="Q20" s="12">
        <v>0</v>
      </c>
      <c r="R20" s="8">
        <v>9.3890006427344505E-2</v>
      </c>
      <c r="S20" s="8">
        <v>1.3869086047556189</v>
      </c>
      <c r="U20"/>
      <c r="V20"/>
      <c r="AB20"/>
      <c r="AH20"/>
      <c r="AI20"/>
      <c r="AJ20"/>
      <c r="AK20"/>
      <c r="AL20"/>
      <c r="AM20"/>
      <c r="AN20"/>
    </row>
    <row r="21" spans="1:40" x14ac:dyDescent="0.3">
      <c r="A21" s="8"/>
      <c r="B21" s="8" t="s">
        <v>61</v>
      </c>
      <c r="C21" s="8" t="str">
        <f t="shared" si="0"/>
        <v>0 hr</v>
      </c>
      <c r="D21" s="8" t="s">
        <v>60</v>
      </c>
      <c r="E21" s="12">
        <v>1.512771442892175</v>
      </c>
      <c r="F21" s="8">
        <v>5.2431439260058998E-2</v>
      </c>
      <c r="G21" s="8">
        <v>3.9189375144949301E-3</v>
      </c>
      <c r="H21" s="12">
        <v>0</v>
      </c>
      <c r="I21" s="8">
        <v>0</v>
      </c>
      <c r="J21" s="8">
        <v>1.544927698938695E-2</v>
      </c>
      <c r="K21" s="8">
        <v>1.333427926771755E-4</v>
      </c>
      <c r="L21" s="12">
        <v>0</v>
      </c>
      <c r="M21" s="8">
        <v>0</v>
      </c>
      <c r="N21" s="8">
        <v>0</v>
      </c>
      <c r="O21" s="8">
        <v>0</v>
      </c>
      <c r="P21" s="8">
        <v>0.1438386205629795</v>
      </c>
      <c r="Q21" s="12">
        <v>0</v>
      </c>
      <c r="R21" s="8">
        <v>6.8211873566267012E-2</v>
      </c>
      <c r="S21" s="8">
        <v>0</v>
      </c>
      <c r="U21"/>
      <c r="V21"/>
      <c r="AB21"/>
      <c r="AH21"/>
      <c r="AI21"/>
      <c r="AJ21"/>
      <c r="AK21"/>
      <c r="AL21"/>
      <c r="AM21"/>
      <c r="AN21"/>
    </row>
    <row r="22" spans="1:40" x14ac:dyDescent="0.3">
      <c r="A22" s="8"/>
      <c r="B22" s="8" t="s">
        <v>61</v>
      </c>
      <c r="C22" s="8" t="str">
        <f t="shared" si="0"/>
        <v>0 hr</v>
      </c>
      <c r="D22" s="8" t="s">
        <v>60</v>
      </c>
      <c r="E22" s="12">
        <v>1.505919133799295</v>
      </c>
      <c r="F22" s="8">
        <v>6.6236171741489491E-2</v>
      </c>
      <c r="G22" s="8">
        <v>7.1712972614388498E-3</v>
      </c>
      <c r="H22" s="12">
        <v>0</v>
      </c>
      <c r="I22" s="8">
        <v>0</v>
      </c>
      <c r="J22" s="8">
        <v>1.529196304255665E-2</v>
      </c>
      <c r="K22" s="8">
        <v>0</v>
      </c>
      <c r="L22" s="12">
        <v>0</v>
      </c>
      <c r="M22" s="8">
        <v>0</v>
      </c>
      <c r="N22" s="8">
        <v>0</v>
      </c>
      <c r="O22" s="8">
        <v>0</v>
      </c>
      <c r="P22" s="8">
        <v>0.15562416824506348</v>
      </c>
      <c r="Q22" s="12">
        <v>0</v>
      </c>
      <c r="R22" s="8">
        <v>7.2358971149072998E-2</v>
      </c>
      <c r="S22" s="8">
        <v>0</v>
      </c>
      <c r="U22"/>
      <c r="V22"/>
      <c r="AB22"/>
      <c r="AH22"/>
      <c r="AI22"/>
      <c r="AJ22"/>
      <c r="AK22"/>
      <c r="AL22"/>
      <c r="AM22"/>
      <c r="AN22"/>
    </row>
    <row r="23" spans="1:40" x14ac:dyDescent="0.3">
      <c r="A23" s="8"/>
      <c r="B23" s="8" t="s">
        <v>61</v>
      </c>
      <c r="C23" s="8" t="str">
        <f t="shared" si="0"/>
        <v>0 hr</v>
      </c>
      <c r="D23" s="8" t="s">
        <v>60</v>
      </c>
      <c r="E23" s="12">
        <v>1.5258771529011301</v>
      </c>
      <c r="F23" s="8">
        <v>6.5067982454737994E-2</v>
      </c>
      <c r="G23" s="8">
        <v>8.4911263216078999E-3</v>
      </c>
      <c r="H23" s="12">
        <v>0</v>
      </c>
      <c r="I23" s="8">
        <v>0</v>
      </c>
      <c r="J23" s="8">
        <v>1.7837254475100553E-2</v>
      </c>
      <c r="K23" s="8">
        <v>0</v>
      </c>
      <c r="L23" s="12">
        <v>0</v>
      </c>
      <c r="M23" s="8">
        <v>0</v>
      </c>
      <c r="N23" s="8">
        <v>0</v>
      </c>
      <c r="O23" s="8">
        <v>0</v>
      </c>
      <c r="P23" s="8">
        <v>0.1193374579722465</v>
      </c>
      <c r="Q23" s="12">
        <v>0</v>
      </c>
      <c r="R23" s="8">
        <v>7.0913176062404992E-2</v>
      </c>
      <c r="S23" s="8">
        <v>0</v>
      </c>
      <c r="U23"/>
      <c r="V23"/>
      <c r="AB23"/>
      <c r="AH23"/>
      <c r="AI23"/>
      <c r="AJ23"/>
      <c r="AK23"/>
      <c r="AL23"/>
      <c r="AM23"/>
      <c r="AN23"/>
    </row>
    <row r="24" spans="1:40" x14ac:dyDescent="0.3">
      <c r="A24" s="8"/>
      <c r="B24" s="8" t="s">
        <v>61</v>
      </c>
      <c r="C24" s="8" t="str">
        <f t="shared" si="0"/>
        <v>0 hr</v>
      </c>
      <c r="D24" s="8" t="s">
        <v>59</v>
      </c>
      <c r="E24" s="12">
        <v>1.6216874183974701</v>
      </c>
      <c r="F24" s="8">
        <v>8.1319654540070507E-2</v>
      </c>
      <c r="G24" s="8">
        <v>5.2544527055522995E-3</v>
      </c>
      <c r="H24" s="12">
        <v>0</v>
      </c>
      <c r="I24" s="8">
        <v>0</v>
      </c>
      <c r="J24" s="8">
        <v>1.7600232623022901E-2</v>
      </c>
      <c r="K24" s="8">
        <v>0</v>
      </c>
      <c r="L24" s="12">
        <v>0</v>
      </c>
      <c r="M24" s="8">
        <v>0</v>
      </c>
      <c r="N24" s="8">
        <v>0</v>
      </c>
      <c r="O24" s="8">
        <v>0</v>
      </c>
      <c r="P24" s="8">
        <v>0.13417638829634199</v>
      </c>
      <c r="Q24" s="12">
        <v>0</v>
      </c>
      <c r="R24" s="8">
        <v>8.3726199556223513E-2</v>
      </c>
      <c r="S24" s="8">
        <v>0</v>
      </c>
      <c r="U24"/>
      <c r="V24"/>
      <c r="AB24"/>
      <c r="AH24"/>
      <c r="AI24"/>
      <c r="AJ24"/>
      <c r="AK24"/>
      <c r="AL24"/>
      <c r="AM24"/>
      <c r="AN24"/>
    </row>
    <row r="25" spans="1:40" x14ac:dyDescent="0.3">
      <c r="A25" s="8"/>
      <c r="B25" s="8" t="s">
        <v>61</v>
      </c>
      <c r="C25" s="8" t="str">
        <f t="shared" si="0"/>
        <v>0 hr</v>
      </c>
      <c r="D25" s="8" t="s">
        <v>59</v>
      </c>
      <c r="E25" s="12">
        <v>1.8505837251007198</v>
      </c>
      <c r="F25" s="8">
        <v>8.9337882405041008E-2</v>
      </c>
      <c r="G25" s="8">
        <v>6.30317453838915E-3</v>
      </c>
      <c r="H25" s="12">
        <v>0</v>
      </c>
      <c r="I25" s="8">
        <v>0</v>
      </c>
      <c r="J25" s="8">
        <v>1.6740526619084053E-2</v>
      </c>
      <c r="K25" s="8">
        <v>0</v>
      </c>
      <c r="L25" s="12">
        <v>0</v>
      </c>
      <c r="M25" s="8">
        <v>0</v>
      </c>
      <c r="N25" s="8">
        <v>0</v>
      </c>
      <c r="O25" s="8">
        <v>0</v>
      </c>
      <c r="P25" s="8">
        <v>0.15031125330019401</v>
      </c>
      <c r="Q25" s="12">
        <v>0</v>
      </c>
      <c r="R25" s="8">
        <v>7.6402258686090505E-2</v>
      </c>
      <c r="S25" s="8">
        <v>0</v>
      </c>
      <c r="U25"/>
      <c r="V25"/>
      <c r="AB25"/>
      <c r="AH25"/>
      <c r="AI25"/>
      <c r="AJ25"/>
      <c r="AK25"/>
      <c r="AL25"/>
      <c r="AM25"/>
      <c r="AN25"/>
    </row>
    <row r="26" spans="1:40" x14ac:dyDescent="0.3">
      <c r="A26" s="8"/>
      <c r="B26" s="8" t="s">
        <v>61</v>
      </c>
      <c r="C26" s="8" t="str">
        <f t="shared" si="0"/>
        <v>0 hr</v>
      </c>
      <c r="D26" s="8" t="s">
        <v>59</v>
      </c>
      <c r="E26" s="12">
        <v>1.7755119920442499</v>
      </c>
      <c r="F26" s="8">
        <v>8.2258934955619492E-2</v>
      </c>
      <c r="G26" s="8">
        <v>5.3157278470351505E-3</v>
      </c>
      <c r="H26" s="12">
        <v>0</v>
      </c>
      <c r="I26" s="8">
        <v>0</v>
      </c>
      <c r="J26" s="8">
        <v>1.8271175895094249E-2</v>
      </c>
      <c r="K26" s="8">
        <v>0</v>
      </c>
      <c r="L26" s="12">
        <v>0</v>
      </c>
      <c r="M26" s="8">
        <v>0</v>
      </c>
      <c r="N26" s="8">
        <v>0</v>
      </c>
      <c r="O26" s="8">
        <v>0</v>
      </c>
      <c r="P26" s="8">
        <v>0.162454736112082</v>
      </c>
      <c r="Q26" s="12">
        <v>0</v>
      </c>
      <c r="R26" s="8">
        <v>7.2392927981568503E-2</v>
      </c>
      <c r="S26" s="8">
        <v>0</v>
      </c>
      <c r="U26"/>
      <c r="V26"/>
      <c r="AB26"/>
      <c r="AH26"/>
      <c r="AI26"/>
      <c r="AJ26"/>
      <c r="AK26"/>
      <c r="AL26"/>
      <c r="AM26"/>
      <c r="AN26"/>
    </row>
    <row r="27" spans="1:40" x14ac:dyDescent="0.3">
      <c r="A27" s="8"/>
      <c r="B27" s="8" t="s">
        <v>61</v>
      </c>
      <c r="C27" s="8" t="str">
        <f t="shared" si="0"/>
        <v>0 hr</v>
      </c>
      <c r="D27" s="8" t="s">
        <v>57</v>
      </c>
      <c r="E27" s="12">
        <v>2.1453002351461152</v>
      </c>
      <c r="F27" s="8">
        <v>6.587368664614851E-2</v>
      </c>
      <c r="G27" s="8">
        <v>6.4767973327360499E-3</v>
      </c>
      <c r="H27" s="12">
        <v>0</v>
      </c>
      <c r="I27" s="8">
        <v>0</v>
      </c>
      <c r="J27" s="8">
        <v>2.0267145467549198E-2</v>
      </c>
      <c r="K27" s="8">
        <v>0</v>
      </c>
      <c r="L27" s="12">
        <v>0</v>
      </c>
      <c r="M27" s="8">
        <v>0</v>
      </c>
      <c r="N27" s="8">
        <v>0</v>
      </c>
      <c r="O27" s="8">
        <v>0</v>
      </c>
      <c r="P27" s="8">
        <v>0.12701918387505948</v>
      </c>
      <c r="Q27" s="12">
        <v>0</v>
      </c>
      <c r="R27" s="8">
        <v>7.7470293020236003E-2</v>
      </c>
      <c r="S27" s="8">
        <v>0</v>
      </c>
      <c r="U27"/>
      <c r="V27"/>
      <c r="AB27"/>
      <c r="AH27"/>
      <c r="AI27"/>
      <c r="AJ27"/>
      <c r="AK27"/>
      <c r="AL27"/>
      <c r="AM27"/>
      <c r="AN27"/>
    </row>
    <row r="28" spans="1:40" x14ac:dyDescent="0.3">
      <c r="A28" s="8"/>
      <c r="B28" s="8" t="s">
        <v>61</v>
      </c>
      <c r="C28" s="8" t="str">
        <f t="shared" si="0"/>
        <v>0 hr</v>
      </c>
      <c r="D28" s="8" t="s">
        <v>57</v>
      </c>
      <c r="E28" s="12">
        <v>2.1631712529859648</v>
      </c>
      <c r="F28" s="8">
        <v>0.10325206243610999</v>
      </c>
      <c r="G28" s="8">
        <v>5.1871729822705005E-3</v>
      </c>
      <c r="H28" s="12">
        <v>0</v>
      </c>
      <c r="I28" s="8">
        <v>0</v>
      </c>
      <c r="J28" s="8">
        <v>1.8922307289940599E-2</v>
      </c>
      <c r="K28" s="8">
        <v>0</v>
      </c>
      <c r="L28" s="12">
        <v>0</v>
      </c>
      <c r="M28" s="8">
        <v>0</v>
      </c>
      <c r="N28" s="8">
        <v>0</v>
      </c>
      <c r="O28" s="8">
        <v>0</v>
      </c>
      <c r="P28" s="8">
        <v>0.138843988527977</v>
      </c>
      <c r="Q28" s="12">
        <v>0</v>
      </c>
      <c r="R28" s="8">
        <v>8.4840669829611998E-2</v>
      </c>
      <c r="S28" s="8">
        <v>0</v>
      </c>
      <c r="U28"/>
      <c r="V28"/>
      <c r="AB28"/>
      <c r="AH28"/>
      <c r="AI28"/>
      <c r="AJ28"/>
      <c r="AK28"/>
      <c r="AL28"/>
      <c r="AM28"/>
      <c r="AN28"/>
    </row>
    <row r="29" spans="1:40" x14ac:dyDescent="0.3">
      <c r="A29" s="8"/>
      <c r="B29" s="8" t="s">
        <v>61</v>
      </c>
      <c r="C29" s="8" t="str">
        <f t="shared" si="0"/>
        <v>0 hr</v>
      </c>
      <c r="D29" s="8" t="s">
        <v>57</v>
      </c>
      <c r="E29" s="12">
        <v>2.4640036501216702</v>
      </c>
      <c r="F29" s="8">
        <v>0.1211456703302885</v>
      </c>
      <c r="G29" s="8">
        <v>1.103175512200965E-2</v>
      </c>
      <c r="H29" s="12">
        <v>0</v>
      </c>
      <c r="I29" s="8">
        <v>0</v>
      </c>
      <c r="J29" s="8">
        <v>2.0404725770191947E-2</v>
      </c>
      <c r="K29" s="8">
        <v>0</v>
      </c>
      <c r="L29" s="12">
        <v>0</v>
      </c>
      <c r="M29" s="8">
        <v>0</v>
      </c>
      <c r="N29" s="8">
        <v>0</v>
      </c>
      <c r="O29" s="8">
        <v>0</v>
      </c>
      <c r="P29" s="8">
        <v>0.155614585430598</v>
      </c>
      <c r="Q29" s="12">
        <v>0</v>
      </c>
      <c r="R29" s="8">
        <v>9.4858474695894993E-2</v>
      </c>
      <c r="S29" s="8">
        <v>0</v>
      </c>
      <c r="U29"/>
      <c r="V29"/>
      <c r="AB29"/>
      <c r="AH29"/>
      <c r="AI29"/>
      <c r="AJ29"/>
      <c r="AK29"/>
      <c r="AL29"/>
      <c r="AM29"/>
      <c r="AN29"/>
    </row>
    <row r="30" spans="1:40" x14ac:dyDescent="0.3">
      <c r="A30" s="8"/>
      <c r="B30" s="8" t="s">
        <v>58</v>
      </c>
      <c r="C30" s="8" t="str">
        <f t="shared" si="0"/>
        <v>0 hr</v>
      </c>
      <c r="D30" s="8" t="s">
        <v>60</v>
      </c>
      <c r="E30" s="12">
        <v>1.0346341995414501</v>
      </c>
      <c r="F30" s="8">
        <v>3.6004698650964603E-2</v>
      </c>
      <c r="G30" s="8">
        <v>3.6166903811855901E-3</v>
      </c>
      <c r="H30" s="12">
        <v>0</v>
      </c>
      <c r="I30" s="8">
        <v>0</v>
      </c>
      <c r="J30" s="8">
        <v>1.7696642030158048E-2</v>
      </c>
      <c r="K30" s="8">
        <v>2.7472176140371451E-3</v>
      </c>
      <c r="L30" s="12">
        <v>0</v>
      </c>
      <c r="M30" s="8">
        <v>0</v>
      </c>
      <c r="N30" s="8">
        <v>0</v>
      </c>
      <c r="O30" s="8">
        <v>0</v>
      </c>
      <c r="P30" s="8">
        <v>0.16189682469449948</v>
      </c>
      <c r="Q30" s="12">
        <v>0</v>
      </c>
      <c r="R30" s="8">
        <v>7.5136770124463001E-2</v>
      </c>
      <c r="S30" s="8">
        <v>0</v>
      </c>
      <c r="U30"/>
      <c r="V30"/>
      <c r="AB30"/>
      <c r="AH30"/>
      <c r="AI30"/>
      <c r="AJ30"/>
      <c r="AK30"/>
      <c r="AL30"/>
      <c r="AM30"/>
      <c r="AN30"/>
    </row>
    <row r="31" spans="1:40" x14ac:dyDescent="0.3">
      <c r="A31" s="8"/>
      <c r="B31" s="8" t="s">
        <v>58</v>
      </c>
      <c r="C31" s="8" t="str">
        <f t="shared" si="0"/>
        <v>0 hr</v>
      </c>
      <c r="D31" s="8" t="s">
        <v>60</v>
      </c>
      <c r="E31" s="12">
        <v>1.2227386242473199</v>
      </c>
      <c r="F31" s="8">
        <v>5.4145562743983494E-2</v>
      </c>
      <c r="G31" s="8">
        <v>3.9617513335418299E-3</v>
      </c>
      <c r="H31" s="12">
        <v>0</v>
      </c>
      <c r="I31" s="8">
        <v>0</v>
      </c>
      <c r="J31" s="8">
        <v>1.9052697777398452E-2</v>
      </c>
      <c r="K31" s="8">
        <v>3.539169954332645E-3</v>
      </c>
      <c r="L31" s="12">
        <v>0</v>
      </c>
      <c r="M31" s="8">
        <v>0</v>
      </c>
      <c r="N31" s="8">
        <v>0</v>
      </c>
      <c r="O31" s="8">
        <v>0</v>
      </c>
      <c r="P31" s="8">
        <v>0.17976714811414601</v>
      </c>
      <c r="Q31" s="12">
        <v>0</v>
      </c>
      <c r="R31" s="8">
        <v>8.0795173524791486E-2</v>
      </c>
      <c r="S31" s="8">
        <v>0</v>
      </c>
      <c r="U31"/>
      <c r="V31"/>
      <c r="AB31"/>
      <c r="AH31"/>
      <c r="AI31"/>
      <c r="AJ31"/>
      <c r="AK31"/>
      <c r="AL31"/>
      <c r="AM31"/>
      <c r="AN31"/>
    </row>
    <row r="32" spans="1:40" x14ac:dyDescent="0.3">
      <c r="A32" s="8"/>
      <c r="B32" s="8" t="s">
        <v>58</v>
      </c>
      <c r="C32" s="8" t="str">
        <f t="shared" si="0"/>
        <v>0 hr</v>
      </c>
      <c r="D32" s="8" t="s">
        <v>60</v>
      </c>
      <c r="E32" s="12">
        <v>1.0124531641637902</v>
      </c>
      <c r="F32" s="8">
        <v>7.5438473156685004E-2</v>
      </c>
      <c r="G32" s="8">
        <v>1.7638662025006848E-3</v>
      </c>
      <c r="H32" s="12">
        <v>0</v>
      </c>
      <c r="I32" s="8">
        <v>0</v>
      </c>
      <c r="J32" s="8">
        <v>1.6505935915444501E-2</v>
      </c>
      <c r="K32" s="8">
        <v>3.5794726798070602E-3</v>
      </c>
      <c r="L32" s="12">
        <v>0</v>
      </c>
      <c r="M32" s="8">
        <v>0</v>
      </c>
      <c r="N32" s="8">
        <v>0</v>
      </c>
      <c r="O32" s="8">
        <v>0</v>
      </c>
      <c r="P32" s="8">
        <v>0.16360218920059602</v>
      </c>
      <c r="Q32" s="12">
        <v>0</v>
      </c>
      <c r="R32" s="8">
        <v>7.6373356181589497E-2</v>
      </c>
      <c r="S32" s="8">
        <v>0</v>
      </c>
      <c r="U32"/>
      <c r="V32"/>
      <c r="AB32"/>
      <c r="AH32"/>
      <c r="AI32"/>
      <c r="AJ32"/>
      <c r="AK32"/>
      <c r="AL32"/>
      <c r="AM32"/>
      <c r="AN32"/>
    </row>
    <row r="33" spans="1:40" x14ac:dyDescent="0.3">
      <c r="A33" s="8"/>
      <c r="B33" s="8" t="s">
        <v>58</v>
      </c>
      <c r="C33" s="8" t="str">
        <f t="shared" si="0"/>
        <v>0 hr</v>
      </c>
      <c r="D33" s="8" t="s">
        <v>59</v>
      </c>
      <c r="E33" s="12">
        <v>1.041480832085095</v>
      </c>
      <c r="F33" s="8">
        <v>7.9379115448616505E-2</v>
      </c>
      <c r="G33" s="8">
        <v>5.4339919926607496E-3</v>
      </c>
      <c r="H33" s="12">
        <v>0</v>
      </c>
      <c r="I33" s="8">
        <v>0</v>
      </c>
      <c r="J33" s="8">
        <v>2.0121729522525653E-2</v>
      </c>
      <c r="K33" s="8">
        <v>8.0326932196794504E-3</v>
      </c>
      <c r="L33" s="12">
        <v>0</v>
      </c>
      <c r="M33" s="8">
        <v>0</v>
      </c>
      <c r="N33" s="8">
        <v>0</v>
      </c>
      <c r="O33" s="8">
        <v>0</v>
      </c>
      <c r="P33" s="8">
        <v>0.15390608949964599</v>
      </c>
      <c r="Q33" s="12">
        <v>0</v>
      </c>
      <c r="R33" s="8">
        <v>8.1914532198686496E-2</v>
      </c>
      <c r="S33" s="8">
        <v>0</v>
      </c>
      <c r="U33"/>
      <c r="V33"/>
      <c r="AB33"/>
      <c r="AH33"/>
      <c r="AI33"/>
      <c r="AJ33"/>
      <c r="AK33"/>
      <c r="AL33"/>
      <c r="AM33"/>
      <c r="AN33"/>
    </row>
    <row r="34" spans="1:40" x14ac:dyDescent="0.3">
      <c r="A34" s="8"/>
      <c r="B34" s="8" t="s">
        <v>58</v>
      </c>
      <c r="C34" s="8" t="str">
        <f t="shared" si="0"/>
        <v>0 hr</v>
      </c>
      <c r="D34" s="8" t="s">
        <v>59</v>
      </c>
      <c r="E34" s="12">
        <v>1.1323444411754851</v>
      </c>
      <c r="F34" s="8">
        <v>9.2062567874657011E-2</v>
      </c>
      <c r="G34" s="8">
        <v>5.2717232709668001E-3</v>
      </c>
      <c r="H34" s="12">
        <v>0</v>
      </c>
      <c r="I34" s="8">
        <v>0</v>
      </c>
      <c r="J34" s="8">
        <v>1.9557450722470851E-2</v>
      </c>
      <c r="K34" s="8">
        <v>7.0434806904424493E-3</v>
      </c>
      <c r="L34" s="12">
        <v>0</v>
      </c>
      <c r="M34" s="8">
        <v>0</v>
      </c>
      <c r="N34" s="8">
        <v>0</v>
      </c>
      <c r="O34" s="8">
        <v>0</v>
      </c>
      <c r="P34" s="8">
        <v>0.15250762389269401</v>
      </c>
      <c r="Q34" s="12">
        <v>0</v>
      </c>
      <c r="R34" s="8">
        <v>8.8626551225666511E-2</v>
      </c>
      <c r="S34" s="8">
        <v>0</v>
      </c>
      <c r="U34"/>
      <c r="V34"/>
      <c r="AB34"/>
      <c r="AH34"/>
      <c r="AI34"/>
      <c r="AJ34"/>
      <c r="AK34"/>
      <c r="AL34"/>
      <c r="AM34"/>
      <c r="AN34"/>
    </row>
    <row r="35" spans="1:40" x14ac:dyDescent="0.3">
      <c r="A35" s="8"/>
      <c r="B35" s="8" t="s">
        <v>58</v>
      </c>
      <c r="C35" s="8" t="str">
        <f t="shared" si="0"/>
        <v>0 hr</v>
      </c>
      <c r="D35" s="8" t="s">
        <v>59</v>
      </c>
      <c r="E35" s="12">
        <v>1.2592693546202749</v>
      </c>
      <c r="F35" s="8">
        <v>8.4512606346417996E-2</v>
      </c>
      <c r="G35" s="8">
        <v>5.1454592110348005E-3</v>
      </c>
      <c r="H35" s="12">
        <v>0</v>
      </c>
      <c r="I35" s="8">
        <v>0</v>
      </c>
      <c r="J35" s="8">
        <v>2.0987660086443247E-2</v>
      </c>
      <c r="K35" s="8">
        <v>8.6356590457709499E-3</v>
      </c>
      <c r="L35" s="12">
        <v>0</v>
      </c>
      <c r="M35" s="8">
        <v>0</v>
      </c>
      <c r="N35" s="8">
        <v>0</v>
      </c>
      <c r="O35" s="8">
        <v>0</v>
      </c>
      <c r="P35" s="8">
        <v>0.165336062760363</v>
      </c>
      <c r="Q35" s="12">
        <v>0</v>
      </c>
      <c r="R35" s="8">
        <v>8.9589842386921997E-2</v>
      </c>
      <c r="S35" s="8">
        <v>0</v>
      </c>
      <c r="U35"/>
      <c r="V35"/>
      <c r="AB35"/>
      <c r="AH35"/>
      <c r="AI35"/>
      <c r="AJ35"/>
      <c r="AK35"/>
      <c r="AL35"/>
      <c r="AM35"/>
      <c r="AN35"/>
    </row>
    <row r="36" spans="1:40" x14ac:dyDescent="0.3">
      <c r="A36" s="8"/>
      <c r="B36" s="8" t="s">
        <v>58</v>
      </c>
      <c r="C36" s="8" t="str">
        <f t="shared" si="0"/>
        <v>0 hr</v>
      </c>
      <c r="D36" s="8" t="s">
        <v>57</v>
      </c>
      <c r="E36" s="12">
        <v>0.68779119333591998</v>
      </c>
      <c r="F36" s="8">
        <v>2.0066530879039951E-2</v>
      </c>
      <c r="G36" s="8">
        <v>1.9358694837124152E-3</v>
      </c>
      <c r="H36" s="12">
        <v>0</v>
      </c>
      <c r="I36" s="8">
        <v>0</v>
      </c>
      <c r="J36" s="8">
        <v>5.8047723065074996E-3</v>
      </c>
      <c r="K36" s="8">
        <v>2.8366825277390548E-3</v>
      </c>
      <c r="L36" s="12">
        <v>0</v>
      </c>
      <c r="M36" s="8">
        <v>0</v>
      </c>
      <c r="N36" s="8">
        <v>0</v>
      </c>
      <c r="O36" s="8">
        <v>0</v>
      </c>
      <c r="P36" s="8">
        <v>5.5668971533479002E-2</v>
      </c>
      <c r="Q36" s="12">
        <v>0</v>
      </c>
      <c r="R36" s="8">
        <v>2.6506379999605749E-2</v>
      </c>
      <c r="S36" s="8">
        <v>0</v>
      </c>
      <c r="U36"/>
      <c r="V36"/>
      <c r="AB36"/>
      <c r="AH36"/>
      <c r="AI36"/>
      <c r="AJ36"/>
      <c r="AK36"/>
      <c r="AL36"/>
      <c r="AM36"/>
      <c r="AN36"/>
    </row>
    <row r="37" spans="1:40" x14ac:dyDescent="0.3">
      <c r="A37" s="8"/>
      <c r="B37" s="8" t="s">
        <v>58</v>
      </c>
      <c r="C37" s="8" t="str">
        <f t="shared" si="0"/>
        <v>0 hr</v>
      </c>
      <c r="D37" s="8" t="s">
        <v>57</v>
      </c>
      <c r="E37" s="12">
        <v>1.9622686497416602</v>
      </c>
      <c r="F37" s="8">
        <v>9.0304876490447994E-2</v>
      </c>
      <c r="G37" s="8">
        <v>8.2574005740178001E-3</v>
      </c>
      <c r="H37" s="12">
        <v>0</v>
      </c>
      <c r="I37" s="8">
        <v>0</v>
      </c>
      <c r="J37" s="8">
        <v>1.5813410480523201E-2</v>
      </c>
      <c r="K37" s="8">
        <v>7.0491951310626003E-3</v>
      </c>
      <c r="L37" s="12">
        <v>0</v>
      </c>
      <c r="M37" s="8">
        <v>0</v>
      </c>
      <c r="N37" s="8">
        <v>0</v>
      </c>
      <c r="O37" s="8">
        <v>0</v>
      </c>
      <c r="P37" s="8">
        <v>0.16208878733958451</v>
      </c>
      <c r="Q37" s="12">
        <v>0</v>
      </c>
      <c r="R37" s="8">
        <v>6.5271546517855494E-2</v>
      </c>
      <c r="S37" s="8">
        <v>0</v>
      </c>
      <c r="U37"/>
      <c r="V37"/>
      <c r="AB37"/>
      <c r="AH37"/>
      <c r="AI37"/>
      <c r="AJ37"/>
      <c r="AK37"/>
      <c r="AL37"/>
      <c r="AM37"/>
      <c r="AN37"/>
    </row>
    <row r="38" spans="1:40" x14ac:dyDescent="0.3">
      <c r="A38" s="8"/>
      <c r="B38" s="8" t="s">
        <v>58</v>
      </c>
      <c r="C38" s="8" t="str">
        <f t="shared" si="0"/>
        <v>0 hr</v>
      </c>
      <c r="D38" s="8" t="s">
        <v>57</v>
      </c>
      <c r="E38" s="12">
        <v>2.0284933431661099</v>
      </c>
      <c r="F38" s="8">
        <v>0.102639987563427</v>
      </c>
      <c r="G38" s="8">
        <v>4.3899503771340003E-3</v>
      </c>
      <c r="H38" s="12">
        <v>0</v>
      </c>
      <c r="I38" s="8">
        <v>0</v>
      </c>
      <c r="J38" s="8">
        <v>1.884111587672915E-2</v>
      </c>
      <c r="K38" s="8">
        <v>6.4550761201681494E-3</v>
      </c>
      <c r="L38" s="12">
        <v>0</v>
      </c>
      <c r="M38" s="8">
        <v>0</v>
      </c>
      <c r="N38" s="8">
        <v>0</v>
      </c>
      <c r="O38" s="8">
        <v>0</v>
      </c>
      <c r="P38" s="8">
        <v>0.154438563883292</v>
      </c>
      <c r="Q38" s="12">
        <v>0</v>
      </c>
      <c r="R38" s="8">
        <v>7.9401869772237996E-2</v>
      </c>
      <c r="S38" s="8">
        <v>0</v>
      </c>
      <c r="U38"/>
      <c r="V38"/>
      <c r="AB38"/>
      <c r="AH38"/>
      <c r="AI38"/>
      <c r="AJ38"/>
      <c r="AK38"/>
      <c r="AL38"/>
      <c r="AM38"/>
      <c r="AN38"/>
    </row>
    <row r="39" spans="1:40" ht="16.2" x14ac:dyDescent="0.3">
      <c r="A39" s="8"/>
      <c r="B39" s="8" t="s">
        <v>93</v>
      </c>
      <c r="C39" s="8" t="s">
        <v>62</v>
      </c>
      <c r="D39" s="8" t="s">
        <v>60</v>
      </c>
      <c r="E39" s="12">
        <v>9.1601565328066001E-2</v>
      </c>
      <c r="F39" s="8">
        <v>3.8832522305086596E-2</v>
      </c>
      <c r="G39" s="8">
        <v>2.684067679382135E-2</v>
      </c>
      <c r="H39" s="12">
        <v>0</v>
      </c>
      <c r="I39" s="8">
        <v>0</v>
      </c>
      <c r="J39" s="8">
        <v>1.619926430277225E-2</v>
      </c>
      <c r="K39" s="8">
        <v>0</v>
      </c>
      <c r="L39" s="12">
        <v>0</v>
      </c>
      <c r="M39" s="8">
        <v>0</v>
      </c>
      <c r="N39" s="8">
        <v>0</v>
      </c>
      <c r="O39" s="8">
        <v>0</v>
      </c>
      <c r="P39" s="8">
        <v>0.1122698483151615</v>
      </c>
      <c r="Q39" s="12">
        <v>0</v>
      </c>
      <c r="R39" s="8">
        <v>6.0492293808264E-2</v>
      </c>
      <c r="S39" s="8">
        <v>0</v>
      </c>
      <c r="U39"/>
      <c r="V39"/>
      <c r="AB39"/>
      <c r="AH39"/>
      <c r="AI39"/>
      <c r="AJ39"/>
      <c r="AK39"/>
      <c r="AL39"/>
      <c r="AM39"/>
      <c r="AN39"/>
    </row>
    <row r="40" spans="1:40" ht="16.2" x14ac:dyDescent="0.3">
      <c r="A40" s="8"/>
      <c r="B40" s="8" t="s">
        <v>93</v>
      </c>
      <c r="C40" s="8" t="str">
        <f t="shared" ref="C40:C74" si="1">$C39</f>
        <v>36 hr</v>
      </c>
      <c r="D40" s="8" t="s">
        <v>60</v>
      </c>
      <c r="E40" s="12">
        <v>9.2522950518416483E-2</v>
      </c>
      <c r="F40" s="8">
        <v>4.0552075609071099E-2</v>
      </c>
      <c r="G40" s="8">
        <v>2.4256032707396899E-3</v>
      </c>
      <c r="H40" s="12">
        <v>0</v>
      </c>
      <c r="I40" s="8">
        <v>0</v>
      </c>
      <c r="J40" s="8">
        <v>1.9736205562443102E-2</v>
      </c>
      <c r="K40" s="8">
        <v>0</v>
      </c>
      <c r="L40" s="12">
        <v>0</v>
      </c>
      <c r="M40" s="8">
        <v>0</v>
      </c>
      <c r="N40" s="8">
        <v>0</v>
      </c>
      <c r="O40" s="8">
        <v>0</v>
      </c>
      <c r="P40" s="8">
        <v>0.117691677605936</v>
      </c>
      <c r="Q40" s="12">
        <v>0</v>
      </c>
      <c r="R40" s="8">
        <v>6.4934334083779008E-2</v>
      </c>
      <c r="S40" s="8">
        <v>0</v>
      </c>
      <c r="U40"/>
      <c r="V40"/>
      <c r="AB40"/>
      <c r="AH40"/>
      <c r="AI40"/>
      <c r="AJ40"/>
      <c r="AK40"/>
      <c r="AL40"/>
      <c r="AM40"/>
      <c r="AN40"/>
    </row>
    <row r="41" spans="1:40" ht="15" customHeight="1" x14ac:dyDescent="0.3">
      <c r="A41" s="8"/>
      <c r="B41" s="8" t="s">
        <v>93</v>
      </c>
      <c r="C41" s="8" t="str">
        <f t="shared" si="1"/>
        <v>36 hr</v>
      </c>
      <c r="D41" s="8" t="s">
        <v>60</v>
      </c>
      <c r="E41" s="12">
        <v>0.11176439776309649</v>
      </c>
      <c r="F41" s="8">
        <v>5.4174718335107008E-2</v>
      </c>
      <c r="G41" s="8">
        <v>0</v>
      </c>
      <c r="H41" s="12">
        <v>0</v>
      </c>
      <c r="I41" s="8">
        <v>0</v>
      </c>
      <c r="J41" s="8">
        <v>1.7244557591802899E-2</v>
      </c>
      <c r="K41" s="8">
        <v>0</v>
      </c>
      <c r="L41" s="12">
        <v>0</v>
      </c>
      <c r="M41" s="8">
        <v>0</v>
      </c>
      <c r="N41" s="8">
        <v>0</v>
      </c>
      <c r="O41" s="8">
        <v>0</v>
      </c>
      <c r="P41" s="8">
        <v>0.1371330467501175</v>
      </c>
      <c r="Q41" s="12">
        <v>0</v>
      </c>
      <c r="R41" s="8">
        <v>6.4881198376780996E-2</v>
      </c>
      <c r="S41" s="8">
        <v>0</v>
      </c>
      <c r="U41"/>
      <c r="V41"/>
      <c r="AB41"/>
      <c r="AH41"/>
      <c r="AI41"/>
      <c r="AJ41"/>
      <c r="AK41"/>
      <c r="AL41"/>
      <c r="AM41"/>
      <c r="AN41"/>
    </row>
    <row r="42" spans="1:40" ht="16.2" x14ac:dyDescent="0.3">
      <c r="A42" s="8"/>
      <c r="B42" s="8" t="s">
        <v>93</v>
      </c>
      <c r="C42" s="8" t="str">
        <f t="shared" si="1"/>
        <v>36 hr</v>
      </c>
      <c r="D42" s="8" t="s">
        <v>59</v>
      </c>
      <c r="E42" s="12">
        <v>6.2892251950520508E-3</v>
      </c>
      <c r="F42" s="8">
        <v>4.3720448336861603E-3</v>
      </c>
      <c r="G42" s="8">
        <v>2.4063452298788202E-2</v>
      </c>
      <c r="H42" s="12">
        <v>0</v>
      </c>
      <c r="I42" s="8">
        <v>0</v>
      </c>
      <c r="J42" s="8">
        <v>0</v>
      </c>
      <c r="K42" s="8">
        <v>3.24245308019744E-3</v>
      </c>
      <c r="L42" s="12">
        <v>0</v>
      </c>
      <c r="M42" s="8">
        <v>0</v>
      </c>
      <c r="N42" s="8">
        <v>0</v>
      </c>
      <c r="O42" s="8">
        <v>0</v>
      </c>
      <c r="P42" s="8">
        <v>3.8892261701379697E-3</v>
      </c>
      <c r="Q42" s="12">
        <v>0</v>
      </c>
      <c r="R42" s="8">
        <v>0</v>
      </c>
      <c r="S42" s="8">
        <v>0</v>
      </c>
      <c r="U42"/>
      <c r="V42"/>
      <c r="AB42"/>
      <c r="AH42"/>
      <c r="AI42"/>
      <c r="AJ42"/>
      <c r="AK42"/>
      <c r="AL42"/>
      <c r="AM42"/>
      <c r="AN42"/>
    </row>
    <row r="43" spans="1:40" ht="16.2" x14ac:dyDescent="0.3">
      <c r="A43" s="8"/>
      <c r="B43" s="8" t="s">
        <v>93</v>
      </c>
      <c r="C43" s="8" t="str">
        <f t="shared" si="1"/>
        <v>36 hr</v>
      </c>
      <c r="D43" s="8" t="s">
        <v>59</v>
      </c>
      <c r="E43" s="12">
        <v>2.106046967173085E-2</v>
      </c>
      <c r="F43" s="8">
        <v>4.9282591111760501E-3</v>
      </c>
      <c r="G43" s="8">
        <v>2.5958709055091601E-2</v>
      </c>
      <c r="H43" s="12">
        <v>0</v>
      </c>
      <c r="I43" s="8">
        <v>0</v>
      </c>
      <c r="J43" s="8">
        <v>0</v>
      </c>
      <c r="K43" s="8">
        <v>3.0692838205949001E-3</v>
      </c>
      <c r="L43" s="12">
        <v>0</v>
      </c>
      <c r="M43" s="8">
        <v>0</v>
      </c>
      <c r="N43" s="8">
        <v>0</v>
      </c>
      <c r="O43" s="8">
        <v>0</v>
      </c>
      <c r="P43" s="8">
        <v>4.8885681146007458E-3</v>
      </c>
      <c r="Q43" s="12">
        <v>0</v>
      </c>
      <c r="R43" s="8">
        <v>0</v>
      </c>
      <c r="S43" s="8">
        <v>0</v>
      </c>
      <c r="U43"/>
      <c r="V43"/>
      <c r="AB43"/>
      <c r="AH43"/>
      <c r="AI43"/>
      <c r="AJ43"/>
      <c r="AK43"/>
      <c r="AL43"/>
      <c r="AM43"/>
      <c r="AN43"/>
    </row>
    <row r="44" spans="1:40" ht="16.2" x14ac:dyDescent="0.3">
      <c r="A44" s="8"/>
      <c r="B44" s="8" t="s">
        <v>93</v>
      </c>
      <c r="C44" s="8" t="str">
        <f t="shared" si="1"/>
        <v>36 hr</v>
      </c>
      <c r="D44" s="8" t="s">
        <v>59</v>
      </c>
      <c r="E44" s="12">
        <v>2.3936280908794898E-2</v>
      </c>
      <c r="F44" s="8">
        <v>4.0720173379301351E-3</v>
      </c>
      <c r="G44" s="8">
        <v>2.2258491522587198E-2</v>
      </c>
      <c r="H44" s="12">
        <v>0</v>
      </c>
      <c r="I44" s="8">
        <v>0</v>
      </c>
      <c r="J44" s="8">
        <v>0</v>
      </c>
      <c r="K44" s="8">
        <v>3.6937817328472947E-3</v>
      </c>
      <c r="L44" s="12">
        <v>0</v>
      </c>
      <c r="M44" s="8">
        <v>0</v>
      </c>
      <c r="N44" s="8">
        <v>0</v>
      </c>
      <c r="O44" s="8">
        <v>0</v>
      </c>
      <c r="P44" s="8">
        <v>3.7582305152588946E-3</v>
      </c>
      <c r="Q44" s="12">
        <v>0</v>
      </c>
      <c r="R44" s="8">
        <v>0</v>
      </c>
      <c r="S44" s="8">
        <v>0</v>
      </c>
      <c r="U44"/>
      <c r="V44"/>
      <c r="AB44"/>
      <c r="AH44"/>
      <c r="AI44"/>
      <c r="AJ44"/>
      <c r="AK44"/>
      <c r="AL44"/>
      <c r="AM44"/>
      <c r="AN44"/>
    </row>
    <row r="45" spans="1:40" ht="16.2" x14ac:dyDescent="0.3">
      <c r="A45" s="8"/>
      <c r="B45" s="8" t="s">
        <v>93</v>
      </c>
      <c r="C45" s="8" t="str">
        <f t="shared" si="1"/>
        <v>36 hr</v>
      </c>
      <c r="D45" s="8" t="s">
        <v>57</v>
      </c>
      <c r="E45" s="12">
        <v>0.18031977214780803</v>
      </c>
      <c r="F45" s="8">
        <v>4.1768356479629246E-2</v>
      </c>
      <c r="G45" s="8">
        <v>0</v>
      </c>
      <c r="H45" s="12">
        <v>0</v>
      </c>
      <c r="I45" s="8">
        <v>0</v>
      </c>
      <c r="J45" s="8">
        <v>1.9094885697147252E-2</v>
      </c>
      <c r="K45" s="8">
        <v>0</v>
      </c>
      <c r="L45" s="12">
        <v>0</v>
      </c>
      <c r="M45" s="8">
        <v>0</v>
      </c>
      <c r="N45" s="8">
        <v>0</v>
      </c>
      <c r="O45" s="8">
        <v>0</v>
      </c>
      <c r="P45" s="8">
        <v>0.13527834809926001</v>
      </c>
      <c r="Q45" s="12">
        <v>0</v>
      </c>
      <c r="R45" s="8">
        <v>6.7252574583483493E-2</v>
      </c>
      <c r="S45" s="8">
        <v>1.2291117174245692</v>
      </c>
      <c r="U45"/>
      <c r="V45"/>
      <c r="AB45"/>
      <c r="AH45"/>
      <c r="AI45"/>
      <c r="AJ45"/>
      <c r="AK45"/>
      <c r="AL45"/>
      <c r="AM45"/>
      <c r="AN45"/>
    </row>
    <row r="46" spans="1:40" ht="16.2" x14ac:dyDescent="0.3">
      <c r="A46" s="8"/>
      <c r="B46" s="8" t="s">
        <v>93</v>
      </c>
      <c r="C46" s="8" t="str">
        <f t="shared" si="1"/>
        <v>36 hr</v>
      </c>
      <c r="D46" s="8" t="s">
        <v>57</v>
      </c>
      <c r="E46" s="12">
        <v>0.21923152829774101</v>
      </c>
      <c r="F46" s="8">
        <v>4.4966847185792198E-2</v>
      </c>
      <c r="G46" s="8">
        <v>1.8199639502725652E-3</v>
      </c>
      <c r="H46" s="12">
        <v>0</v>
      </c>
      <c r="I46" s="8">
        <v>0</v>
      </c>
      <c r="J46" s="8">
        <v>1.9351698531072551E-2</v>
      </c>
      <c r="K46" s="8">
        <v>0</v>
      </c>
      <c r="L46" s="12">
        <v>0</v>
      </c>
      <c r="M46" s="8">
        <v>0</v>
      </c>
      <c r="N46" s="8">
        <v>0</v>
      </c>
      <c r="O46" s="8">
        <v>0</v>
      </c>
      <c r="P46" s="8">
        <v>0.180444842035791</v>
      </c>
      <c r="Q46" s="12">
        <v>0</v>
      </c>
      <c r="R46" s="8">
        <v>8.0522063853073006E-2</v>
      </c>
      <c r="S46" s="8">
        <v>1.5574025299275587</v>
      </c>
      <c r="U46"/>
      <c r="V46"/>
      <c r="AB46"/>
      <c r="AH46"/>
      <c r="AI46"/>
      <c r="AJ46"/>
      <c r="AK46"/>
      <c r="AL46"/>
      <c r="AM46"/>
      <c r="AN46"/>
    </row>
    <row r="47" spans="1:40" ht="16.2" x14ac:dyDescent="0.3">
      <c r="A47" s="8"/>
      <c r="B47" s="8" t="s">
        <v>93</v>
      </c>
      <c r="C47" s="8" t="str">
        <f t="shared" si="1"/>
        <v>36 hr</v>
      </c>
      <c r="D47" s="8" t="s">
        <v>57</v>
      </c>
      <c r="E47" s="12">
        <v>0.22792408664682701</v>
      </c>
      <c r="F47" s="8">
        <v>4.2959806362160652E-2</v>
      </c>
      <c r="G47" s="8">
        <v>0</v>
      </c>
      <c r="H47" s="12">
        <v>0</v>
      </c>
      <c r="I47" s="8">
        <v>0</v>
      </c>
      <c r="J47" s="8">
        <v>1.8197780306922449E-2</v>
      </c>
      <c r="K47" s="8">
        <v>0</v>
      </c>
      <c r="L47" s="12">
        <v>0</v>
      </c>
      <c r="M47" s="8">
        <v>0</v>
      </c>
      <c r="N47" s="8">
        <v>0</v>
      </c>
      <c r="O47" s="8">
        <v>0</v>
      </c>
      <c r="P47" s="8">
        <v>0.1525982256458695</v>
      </c>
      <c r="Q47" s="12">
        <v>0</v>
      </c>
      <c r="R47" s="8">
        <v>7.6438509893191009E-2</v>
      </c>
      <c r="S47" s="8">
        <v>1.5304108315992235</v>
      </c>
      <c r="U47"/>
      <c r="V47"/>
      <c r="AB47"/>
      <c r="AH47"/>
      <c r="AI47"/>
      <c r="AJ47"/>
      <c r="AK47"/>
      <c r="AL47"/>
      <c r="AM47"/>
      <c r="AN47"/>
    </row>
    <row r="48" spans="1:40" ht="16.2" x14ac:dyDescent="0.3">
      <c r="A48" s="8"/>
      <c r="B48" s="8" t="s">
        <v>94</v>
      </c>
      <c r="C48" s="8" t="str">
        <f t="shared" si="1"/>
        <v>36 hr</v>
      </c>
      <c r="D48" s="8" t="s">
        <v>60</v>
      </c>
      <c r="E48" s="8">
        <v>0.14763328232210199</v>
      </c>
      <c r="F48" s="8">
        <v>4.5618890699584004E-2</v>
      </c>
      <c r="G48" s="8">
        <v>1.3244932503425351E-3</v>
      </c>
      <c r="H48" s="8">
        <v>0</v>
      </c>
      <c r="I48" s="8">
        <v>0</v>
      </c>
      <c r="J48" s="8">
        <v>1.8002053605015052E-2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.14078536145902601</v>
      </c>
      <c r="Q48" s="8">
        <v>0</v>
      </c>
      <c r="R48" s="8">
        <v>6.0533733000065502E-2</v>
      </c>
      <c r="S48" s="8">
        <v>0.76787495999588529</v>
      </c>
      <c r="U48"/>
      <c r="V48"/>
      <c r="AB48"/>
      <c r="AH48"/>
      <c r="AI48"/>
      <c r="AJ48"/>
      <c r="AK48"/>
      <c r="AL48"/>
      <c r="AM48"/>
      <c r="AN48"/>
    </row>
    <row r="49" spans="1:40" ht="16.2" x14ac:dyDescent="0.3">
      <c r="A49" s="8"/>
      <c r="B49" s="8" t="s">
        <v>94</v>
      </c>
      <c r="C49" s="8" t="str">
        <f t="shared" si="1"/>
        <v>36 hr</v>
      </c>
      <c r="D49" s="8" t="s">
        <v>60</v>
      </c>
      <c r="E49" s="8">
        <v>0.14757936228201501</v>
      </c>
      <c r="F49" s="8">
        <v>3.8423979292076853E-2</v>
      </c>
      <c r="G49" s="8">
        <v>0</v>
      </c>
      <c r="H49" s="8">
        <v>0</v>
      </c>
      <c r="I49" s="8">
        <v>0</v>
      </c>
      <c r="J49" s="8">
        <v>1.7858301944902601E-2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.13705529018907647</v>
      </c>
      <c r="Q49" s="8">
        <v>0</v>
      </c>
      <c r="R49" s="8">
        <v>6.0474238367844997E-2</v>
      </c>
      <c r="S49" s="8">
        <v>0.85572574990281769</v>
      </c>
      <c r="U49"/>
      <c r="V49"/>
      <c r="AB49"/>
      <c r="AH49"/>
      <c r="AI49"/>
      <c r="AJ49"/>
      <c r="AK49"/>
      <c r="AL49"/>
      <c r="AM49"/>
      <c r="AN49"/>
    </row>
    <row r="50" spans="1:40" ht="16.2" x14ac:dyDescent="0.3">
      <c r="A50" s="8"/>
      <c r="B50" s="8" t="s">
        <v>94</v>
      </c>
      <c r="C50" s="8" t="str">
        <f t="shared" si="1"/>
        <v>36 hr</v>
      </c>
      <c r="D50" s="8" t="s">
        <v>60</v>
      </c>
      <c r="E50" s="8">
        <v>0.14810922508080099</v>
      </c>
      <c r="F50" s="8">
        <v>4.5826723473357249E-2</v>
      </c>
      <c r="G50" s="8">
        <v>0</v>
      </c>
      <c r="H50" s="8">
        <v>0</v>
      </c>
      <c r="I50" s="8">
        <v>0</v>
      </c>
      <c r="J50" s="8">
        <v>2.015322316313365E-2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.14869243582087352</v>
      </c>
      <c r="Q50" s="8">
        <v>0</v>
      </c>
      <c r="R50" s="8">
        <v>6.6030902035805E-2</v>
      </c>
      <c r="S50" s="8">
        <v>0.90107117142194915</v>
      </c>
      <c r="U50"/>
      <c r="V50"/>
      <c r="AB50"/>
      <c r="AH50"/>
      <c r="AI50"/>
      <c r="AJ50"/>
      <c r="AK50"/>
      <c r="AL50"/>
      <c r="AM50"/>
      <c r="AN50"/>
    </row>
    <row r="51" spans="1:40" ht="16.2" x14ac:dyDescent="0.3">
      <c r="A51" s="8"/>
      <c r="B51" s="8" t="s">
        <v>94</v>
      </c>
      <c r="C51" s="8" t="str">
        <f t="shared" si="1"/>
        <v>36 hr</v>
      </c>
      <c r="D51" s="8" t="s">
        <v>59</v>
      </c>
      <c r="E51" s="8">
        <v>1.0210607437550649E-2</v>
      </c>
      <c r="F51" s="8">
        <v>1.6225318581242501E-2</v>
      </c>
      <c r="G51" s="8">
        <v>0</v>
      </c>
      <c r="H51" s="8">
        <v>0</v>
      </c>
      <c r="I51" s="8">
        <v>0</v>
      </c>
      <c r="J51" s="8">
        <v>0</v>
      </c>
      <c r="K51" s="8">
        <v>1.4129898409258549E-2</v>
      </c>
      <c r="L51" s="8">
        <v>0</v>
      </c>
      <c r="M51" s="8">
        <v>0</v>
      </c>
      <c r="N51" s="8">
        <v>0</v>
      </c>
      <c r="O51" s="8">
        <v>0</v>
      </c>
      <c r="P51" s="8">
        <v>3.6269163225511954E-3</v>
      </c>
      <c r="Q51" s="8">
        <v>0</v>
      </c>
      <c r="R51" s="8">
        <v>2.3904724293308699E-2</v>
      </c>
      <c r="S51" s="8">
        <v>2.3981538616563994E-2</v>
      </c>
      <c r="U51"/>
      <c r="V51"/>
      <c r="AB51"/>
      <c r="AH51"/>
      <c r="AI51"/>
      <c r="AJ51"/>
      <c r="AK51"/>
      <c r="AL51"/>
      <c r="AM51"/>
      <c r="AN51"/>
    </row>
    <row r="52" spans="1:40" ht="16.2" x14ac:dyDescent="0.3">
      <c r="A52" s="8"/>
      <c r="B52" s="8" t="s">
        <v>94</v>
      </c>
      <c r="C52" s="8" t="str">
        <f t="shared" si="1"/>
        <v>36 hr</v>
      </c>
      <c r="D52" s="8" t="s">
        <v>59</v>
      </c>
      <c r="E52" s="8">
        <v>1.299840351408665E-2</v>
      </c>
      <c r="F52" s="8">
        <v>1.5372796857631901E-2</v>
      </c>
      <c r="G52" s="8">
        <v>2.4261909605221552E-2</v>
      </c>
      <c r="H52" s="8">
        <v>0</v>
      </c>
      <c r="I52" s="8">
        <v>0</v>
      </c>
      <c r="J52" s="8">
        <v>0</v>
      </c>
      <c r="K52" s="8">
        <v>1.4449052587173449E-2</v>
      </c>
      <c r="L52" s="8">
        <v>0</v>
      </c>
      <c r="M52" s="8">
        <v>0</v>
      </c>
      <c r="N52" s="8">
        <v>0</v>
      </c>
      <c r="O52" s="8">
        <v>0</v>
      </c>
      <c r="P52" s="8">
        <v>3.2054336947954596E-3</v>
      </c>
      <c r="Q52" s="8">
        <v>0</v>
      </c>
      <c r="R52" s="8">
        <v>2.3582643509955703E-2</v>
      </c>
      <c r="S52" s="8">
        <v>2.1731526720416776E-2</v>
      </c>
      <c r="U52"/>
      <c r="V52"/>
      <c r="AB52"/>
      <c r="AH52"/>
      <c r="AI52"/>
      <c r="AJ52"/>
      <c r="AK52"/>
      <c r="AL52"/>
      <c r="AM52"/>
      <c r="AN52"/>
    </row>
    <row r="53" spans="1:40" ht="16.2" x14ac:dyDescent="0.3">
      <c r="A53" s="8"/>
      <c r="B53" s="8" t="s">
        <v>94</v>
      </c>
      <c r="C53" s="8" t="str">
        <f t="shared" si="1"/>
        <v>36 hr</v>
      </c>
      <c r="D53" s="8" t="s">
        <v>59</v>
      </c>
      <c r="E53" s="8">
        <v>1.3766093490338699E-2</v>
      </c>
      <c r="F53" s="8">
        <v>1.719102257050065E-2</v>
      </c>
      <c r="G53" s="8">
        <v>0</v>
      </c>
      <c r="H53" s="8">
        <v>0</v>
      </c>
      <c r="I53" s="8">
        <v>0</v>
      </c>
      <c r="J53" s="8">
        <v>0</v>
      </c>
      <c r="K53" s="8">
        <v>1.38812927891322E-2</v>
      </c>
      <c r="L53" s="8">
        <v>0</v>
      </c>
      <c r="M53" s="8">
        <v>0</v>
      </c>
      <c r="N53" s="8">
        <v>0</v>
      </c>
      <c r="O53" s="8">
        <v>0</v>
      </c>
      <c r="P53" s="8">
        <v>4.6526929853503395E-3</v>
      </c>
      <c r="Q53" s="8">
        <v>0</v>
      </c>
      <c r="R53" s="8">
        <v>2.59148221614235E-2</v>
      </c>
      <c r="S53" s="8">
        <v>2.7009835115508574E-2</v>
      </c>
      <c r="U53"/>
      <c r="V53"/>
      <c r="AB53"/>
      <c r="AH53"/>
      <c r="AI53"/>
      <c r="AJ53"/>
      <c r="AK53"/>
      <c r="AL53"/>
      <c r="AM53"/>
      <c r="AN53"/>
    </row>
    <row r="54" spans="1:40" ht="16.2" x14ac:dyDescent="0.3">
      <c r="A54" s="8"/>
      <c r="B54" s="8" t="s">
        <v>94</v>
      </c>
      <c r="C54" s="8" t="str">
        <f t="shared" si="1"/>
        <v>36 hr</v>
      </c>
      <c r="D54" s="8" t="s">
        <v>57</v>
      </c>
      <c r="E54" s="8">
        <v>0.1990568598794</v>
      </c>
      <c r="F54" s="8">
        <v>5.0243434692650003E-2</v>
      </c>
      <c r="G54" s="8">
        <v>0</v>
      </c>
      <c r="H54" s="8">
        <v>0</v>
      </c>
      <c r="I54" s="8">
        <v>0</v>
      </c>
      <c r="J54" s="8">
        <v>2.0479774825649298E-2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.15643640686850752</v>
      </c>
      <c r="Q54" s="8">
        <v>0</v>
      </c>
      <c r="R54" s="8">
        <v>9.1801336033870987E-2</v>
      </c>
      <c r="S54" s="8">
        <v>1.2752242453109084</v>
      </c>
      <c r="U54"/>
      <c r="V54"/>
      <c r="AB54"/>
      <c r="AH54"/>
      <c r="AI54"/>
      <c r="AJ54"/>
      <c r="AK54"/>
      <c r="AL54"/>
      <c r="AM54"/>
      <c r="AN54"/>
    </row>
    <row r="55" spans="1:40" ht="16.2" x14ac:dyDescent="0.3">
      <c r="A55" s="8"/>
      <c r="B55" s="8" t="s">
        <v>94</v>
      </c>
      <c r="C55" s="8" t="str">
        <f t="shared" si="1"/>
        <v>36 hr</v>
      </c>
      <c r="D55" s="8" t="s">
        <v>57</v>
      </c>
      <c r="E55" s="8">
        <v>0.1875464119501945</v>
      </c>
      <c r="F55" s="8">
        <v>4.4072478282389201E-2</v>
      </c>
      <c r="G55" s="8">
        <v>0</v>
      </c>
      <c r="H55" s="8">
        <v>0</v>
      </c>
      <c r="I55" s="8">
        <v>0</v>
      </c>
      <c r="J55" s="8">
        <v>2.14344010126453E-2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.14856131745817</v>
      </c>
      <c r="Q55" s="8">
        <v>0</v>
      </c>
      <c r="R55" s="8">
        <v>8.0062396062122496E-2</v>
      </c>
      <c r="S55" s="8">
        <v>1.3540825909822216</v>
      </c>
      <c r="U55"/>
      <c r="V55"/>
      <c r="AB55"/>
      <c r="AH55"/>
      <c r="AI55"/>
      <c r="AJ55"/>
      <c r="AK55"/>
      <c r="AL55"/>
      <c r="AM55"/>
      <c r="AN55"/>
    </row>
    <row r="56" spans="1:40" ht="16.2" x14ac:dyDescent="0.3">
      <c r="A56" s="8"/>
      <c r="B56" s="8" t="s">
        <v>94</v>
      </c>
      <c r="C56" s="8" t="str">
        <f t="shared" si="1"/>
        <v>36 hr</v>
      </c>
      <c r="D56" s="8" t="s">
        <v>57</v>
      </c>
      <c r="E56" s="8">
        <v>0.170415106030186</v>
      </c>
      <c r="F56" s="8">
        <v>4.3824822064484896E-2</v>
      </c>
      <c r="G56" s="8">
        <v>0</v>
      </c>
      <c r="H56" s="8">
        <v>0</v>
      </c>
      <c r="I56" s="8">
        <v>0</v>
      </c>
      <c r="J56" s="8">
        <v>1.7619596875449502E-2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.12625562915314201</v>
      </c>
      <c r="Q56" s="8">
        <v>0</v>
      </c>
      <c r="R56" s="8">
        <v>7.4742110615518498E-2</v>
      </c>
      <c r="S56" s="8">
        <v>1.2974396193874957</v>
      </c>
      <c r="U56"/>
      <c r="V56"/>
      <c r="AB56"/>
      <c r="AH56"/>
      <c r="AI56"/>
      <c r="AJ56"/>
      <c r="AK56"/>
      <c r="AL56"/>
      <c r="AM56"/>
      <c r="AN56"/>
    </row>
    <row r="57" spans="1:40" x14ac:dyDescent="0.3">
      <c r="A57" s="8"/>
      <c r="B57" s="8" t="s">
        <v>61</v>
      </c>
      <c r="C57" s="8" t="str">
        <f t="shared" si="1"/>
        <v>36 hr</v>
      </c>
      <c r="D57" s="8" t="s">
        <v>60</v>
      </c>
      <c r="E57" s="8">
        <v>0.10818685078500599</v>
      </c>
      <c r="F57" s="8">
        <v>5.0300785166381499E-2</v>
      </c>
      <c r="G57" s="8">
        <v>0</v>
      </c>
      <c r="H57" s="8">
        <v>0</v>
      </c>
      <c r="I57" s="8">
        <v>0</v>
      </c>
      <c r="J57" s="8">
        <v>1.74926563547039E-2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.14477503179413451</v>
      </c>
      <c r="Q57" s="8">
        <v>0</v>
      </c>
      <c r="R57" s="8">
        <v>6.0096639253180498E-2</v>
      </c>
      <c r="S57" s="8">
        <v>0</v>
      </c>
      <c r="U57"/>
      <c r="V57"/>
      <c r="AB57"/>
      <c r="AH57"/>
      <c r="AI57"/>
      <c r="AJ57"/>
      <c r="AK57"/>
      <c r="AL57"/>
      <c r="AM57"/>
      <c r="AN57"/>
    </row>
    <row r="58" spans="1:40" x14ac:dyDescent="0.3">
      <c r="A58" s="8"/>
      <c r="B58" s="8" t="s">
        <v>61</v>
      </c>
      <c r="C58" s="8" t="str">
        <f t="shared" si="1"/>
        <v>36 hr</v>
      </c>
      <c r="D58" s="8" t="s">
        <v>60</v>
      </c>
      <c r="E58" s="8">
        <v>0.1449841727348905</v>
      </c>
      <c r="F58" s="8">
        <v>4.7927741650915796E-2</v>
      </c>
      <c r="G58" s="8">
        <v>0</v>
      </c>
      <c r="H58" s="8">
        <v>0</v>
      </c>
      <c r="I58" s="8">
        <v>0</v>
      </c>
      <c r="J58" s="8">
        <v>1.8357955074632351E-2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.15048429276789899</v>
      </c>
      <c r="Q58" s="8">
        <v>0</v>
      </c>
      <c r="R58" s="8">
        <v>6.3535585709736497E-2</v>
      </c>
      <c r="S58" s="8">
        <v>0</v>
      </c>
      <c r="U58"/>
      <c r="V58"/>
      <c r="AB58"/>
      <c r="AH58"/>
      <c r="AI58"/>
      <c r="AJ58"/>
      <c r="AK58"/>
      <c r="AL58"/>
      <c r="AM58"/>
      <c r="AN58"/>
    </row>
    <row r="59" spans="1:40" x14ac:dyDescent="0.3">
      <c r="A59" s="8"/>
      <c r="B59" s="8" t="s">
        <v>61</v>
      </c>
      <c r="C59" s="8" t="str">
        <f t="shared" si="1"/>
        <v>36 hr</v>
      </c>
      <c r="D59" s="8" t="s">
        <v>60</v>
      </c>
      <c r="E59" s="8">
        <v>0.11807014846401601</v>
      </c>
      <c r="F59" s="8">
        <v>5.4383220871684006E-2</v>
      </c>
      <c r="G59" s="8">
        <v>1.80884664665534E-3</v>
      </c>
      <c r="H59" s="8">
        <v>0</v>
      </c>
      <c r="I59" s="8">
        <v>0</v>
      </c>
      <c r="J59" s="8">
        <v>2.1576357463448999E-2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.17628365213637551</v>
      </c>
      <c r="Q59" s="8">
        <v>0</v>
      </c>
      <c r="R59" s="8">
        <v>7.7402299275974501E-2</v>
      </c>
      <c r="S59" s="8">
        <v>0</v>
      </c>
      <c r="U59"/>
      <c r="V59"/>
      <c r="AB59"/>
      <c r="AH59"/>
      <c r="AI59"/>
      <c r="AJ59"/>
      <c r="AK59"/>
      <c r="AL59"/>
      <c r="AM59"/>
      <c r="AN59"/>
    </row>
    <row r="60" spans="1:40" x14ac:dyDescent="0.3">
      <c r="A60" s="8"/>
      <c r="B60" s="8" t="s">
        <v>61</v>
      </c>
      <c r="C60" s="8" t="str">
        <f t="shared" si="1"/>
        <v>36 hr</v>
      </c>
      <c r="D60" s="8" t="s">
        <v>59</v>
      </c>
      <c r="E60" s="8">
        <v>4.228111145414706E-3</v>
      </c>
      <c r="F60" s="8">
        <v>1.032076467004985E-2</v>
      </c>
      <c r="G60" s="8">
        <v>0</v>
      </c>
      <c r="H60" s="8">
        <v>0</v>
      </c>
      <c r="I60" s="8">
        <v>0</v>
      </c>
      <c r="J60" s="8">
        <v>0</v>
      </c>
      <c r="K60" s="8">
        <v>3.5656699475692401E-3</v>
      </c>
      <c r="L60" s="8">
        <v>0</v>
      </c>
      <c r="M60" s="8">
        <v>0</v>
      </c>
      <c r="N60" s="8">
        <v>0</v>
      </c>
      <c r="O60" s="8">
        <v>0</v>
      </c>
      <c r="P60" s="8">
        <v>1.0356164991122251E-3</v>
      </c>
      <c r="Q60" s="8">
        <v>0</v>
      </c>
      <c r="R60" s="8">
        <v>0</v>
      </c>
      <c r="S60" s="8">
        <v>0</v>
      </c>
      <c r="U60"/>
      <c r="V60"/>
      <c r="AB60"/>
      <c r="AH60"/>
      <c r="AI60"/>
      <c r="AJ60"/>
      <c r="AK60"/>
      <c r="AL60"/>
      <c r="AM60"/>
      <c r="AN60"/>
    </row>
    <row r="61" spans="1:40" x14ac:dyDescent="0.3">
      <c r="A61" s="8"/>
      <c r="B61" s="8" t="s">
        <v>61</v>
      </c>
      <c r="C61" s="8" t="str">
        <f t="shared" si="1"/>
        <v>36 hr</v>
      </c>
      <c r="D61" s="8" t="s">
        <v>59</v>
      </c>
      <c r="E61" s="8">
        <v>4.8656135946824608E-3</v>
      </c>
      <c r="F61" s="8">
        <v>6.6917628119768499E-3</v>
      </c>
      <c r="G61" s="8">
        <v>0</v>
      </c>
      <c r="H61" s="8">
        <v>0</v>
      </c>
      <c r="I61" s="8">
        <v>0</v>
      </c>
      <c r="J61" s="8">
        <v>0</v>
      </c>
      <c r="K61" s="8">
        <v>4.0194939480619049E-3</v>
      </c>
      <c r="L61" s="8">
        <v>0</v>
      </c>
      <c r="M61" s="8">
        <v>0</v>
      </c>
      <c r="N61" s="8">
        <v>0</v>
      </c>
      <c r="O61" s="8">
        <v>0</v>
      </c>
      <c r="P61" s="8">
        <v>1.3813993114861701E-3</v>
      </c>
      <c r="Q61" s="8">
        <v>0</v>
      </c>
      <c r="R61" s="8">
        <v>0</v>
      </c>
      <c r="S61" s="8">
        <v>0</v>
      </c>
      <c r="U61"/>
      <c r="V61"/>
      <c r="AB61"/>
      <c r="AH61"/>
      <c r="AI61"/>
      <c r="AJ61"/>
      <c r="AK61"/>
      <c r="AL61"/>
      <c r="AM61"/>
      <c r="AN61"/>
    </row>
    <row r="62" spans="1:40" x14ac:dyDescent="0.3">
      <c r="A62" s="8"/>
      <c r="B62" s="8" t="s">
        <v>61</v>
      </c>
      <c r="C62" s="8" t="str">
        <f t="shared" si="1"/>
        <v>36 hr</v>
      </c>
      <c r="D62" s="8" t="s">
        <v>59</v>
      </c>
      <c r="E62" s="8">
        <v>4.11143854096057E-3</v>
      </c>
      <c r="F62" s="8">
        <v>4.1747964945499198E-3</v>
      </c>
      <c r="G62" s="8">
        <v>0</v>
      </c>
      <c r="H62" s="8">
        <v>0</v>
      </c>
      <c r="I62" s="8">
        <v>0</v>
      </c>
      <c r="J62" s="8">
        <v>0</v>
      </c>
      <c r="K62" s="8">
        <v>2.9878456890717804E-3</v>
      </c>
      <c r="L62" s="8">
        <v>0</v>
      </c>
      <c r="M62" s="8">
        <v>0</v>
      </c>
      <c r="N62" s="8">
        <v>0</v>
      </c>
      <c r="O62" s="8">
        <v>0</v>
      </c>
      <c r="P62" s="8">
        <v>9.5315467055647493E-4</v>
      </c>
      <c r="Q62" s="8">
        <v>0</v>
      </c>
      <c r="R62" s="8">
        <v>0</v>
      </c>
      <c r="S62" s="8">
        <v>0</v>
      </c>
      <c r="U62"/>
      <c r="V62"/>
      <c r="AB62"/>
      <c r="AH62"/>
      <c r="AI62"/>
      <c r="AJ62"/>
      <c r="AK62"/>
      <c r="AL62"/>
      <c r="AM62"/>
      <c r="AN62"/>
    </row>
    <row r="63" spans="1:40" x14ac:dyDescent="0.3">
      <c r="A63" s="8"/>
      <c r="B63" s="8" t="s">
        <v>61</v>
      </c>
      <c r="C63" s="8" t="str">
        <f t="shared" si="1"/>
        <v>36 hr</v>
      </c>
      <c r="D63" s="8" t="s">
        <v>57</v>
      </c>
      <c r="E63" s="8">
        <v>1.8799219990202949</v>
      </c>
      <c r="F63" s="8">
        <v>0.10217699816659201</v>
      </c>
      <c r="G63" s="8">
        <v>6.4630034081981005E-3</v>
      </c>
      <c r="H63" s="8">
        <v>0</v>
      </c>
      <c r="I63" s="8">
        <v>0</v>
      </c>
      <c r="J63" s="8">
        <v>1.4730173687690449E-2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.13184135267469102</v>
      </c>
      <c r="Q63" s="8">
        <v>0</v>
      </c>
      <c r="R63" s="8">
        <v>6.3971699796030998E-2</v>
      </c>
      <c r="S63" s="8">
        <v>0</v>
      </c>
      <c r="U63"/>
      <c r="V63"/>
      <c r="AB63"/>
      <c r="AH63"/>
      <c r="AI63"/>
      <c r="AJ63"/>
      <c r="AK63"/>
      <c r="AL63"/>
      <c r="AM63"/>
      <c r="AN63"/>
    </row>
    <row r="64" spans="1:40" x14ac:dyDescent="0.3">
      <c r="A64" s="8"/>
      <c r="B64" s="8" t="s">
        <v>61</v>
      </c>
      <c r="C64" s="8" t="str">
        <f t="shared" si="1"/>
        <v>36 hr</v>
      </c>
      <c r="D64" s="8" t="s">
        <v>57</v>
      </c>
      <c r="E64" s="8">
        <v>2.1936264119490501</v>
      </c>
      <c r="F64" s="8">
        <v>6.8535142066726493E-2</v>
      </c>
      <c r="G64" s="8">
        <v>6.1036201685908996E-3</v>
      </c>
      <c r="H64" s="8">
        <v>0</v>
      </c>
      <c r="I64" s="8">
        <v>0</v>
      </c>
      <c r="J64" s="8">
        <v>1.9776101359952E-2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.143367463834495</v>
      </c>
      <c r="Q64" s="8">
        <v>0</v>
      </c>
      <c r="R64" s="8">
        <v>8.4783929629658514E-2</v>
      </c>
      <c r="S64" s="8">
        <v>0</v>
      </c>
      <c r="U64"/>
      <c r="V64"/>
      <c r="AB64"/>
      <c r="AH64"/>
      <c r="AI64"/>
      <c r="AJ64"/>
      <c r="AK64"/>
      <c r="AL64"/>
      <c r="AM64"/>
      <c r="AN64"/>
    </row>
    <row r="65" spans="1:40" x14ac:dyDescent="0.3">
      <c r="A65" s="8"/>
      <c r="B65" s="8" t="s">
        <v>61</v>
      </c>
      <c r="C65" s="8" t="str">
        <f t="shared" si="1"/>
        <v>36 hr</v>
      </c>
      <c r="D65" s="8" t="s">
        <v>57</v>
      </c>
      <c r="E65" s="8">
        <v>2.4737061247145249</v>
      </c>
      <c r="F65" s="8">
        <v>0.10638836691009849</v>
      </c>
      <c r="G65" s="8">
        <v>8.9435328206700498E-3</v>
      </c>
      <c r="H65" s="8">
        <v>0</v>
      </c>
      <c r="I65" s="8">
        <v>0</v>
      </c>
      <c r="J65" s="8">
        <v>1.97663112507802E-2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.14164496482770902</v>
      </c>
      <c r="Q65" s="8">
        <v>0</v>
      </c>
      <c r="R65" s="8">
        <v>8.7225431140958501E-2</v>
      </c>
      <c r="S65" s="8">
        <v>0</v>
      </c>
      <c r="U65"/>
      <c r="V65"/>
      <c r="AB65"/>
      <c r="AH65"/>
      <c r="AI65"/>
      <c r="AJ65"/>
      <c r="AK65"/>
      <c r="AL65"/>
      <c r="AM65"/>
      <c r="AN65"/>
    </row>
    <row r="66" spans="1:40" x14ac:dyDescent="0.3">
      <c r="A66" s="8"/>
      <c r="B66" s="8" t="s">
        <v>58</v>
      </c>
      <c r="C66" s="8" t="str">
        <f t="shared" si="1"/>
        <v>36 hr</v>
      </c>
      <c r="D66" s="8" t="s">
        <v>60</v>
      </c>
      <c r="E66" s="8">
        <v>0.84380576583366496</v>
      </c>
      <c r="F66" s="8">
        <v>6.8771869314233E-2</v>
      </c>
      <c r="G66" s="8">
        <v>3.9636885921281303E-3</v>
      </c>
      <c r="H66" s="8">
        <v>0</v>
      </c>
      <c r="I66" s="8">
        <v>0</v>
      </c>
      <c r="J66" s="8">
        <v>1.9324790197599553E-2</v>
      </c>
      <c r="K66" s="8">
        <v>3.3466324195692552E-3</v>
      </c>
      <c r="L66" s="8">
        <v>0</v>
      </c>
      <c r="M66" s="8">
        <v>0</v>
      </c>
      <c r="N66" s="8">
        <v>0</v>
      </c>
      <c r="O66" s="8">
        <v>0</v>
      </c>
      <c r="P66" s="8">
        <v>0.13966625673233199</v>
      </c>
      <c r="Q66" s="8">
        <v>0</v>
      </c>
      <c r="R66" s="8">
        <v>6.3853683748312504E-2</v>
      </c>
      <c r="S66" s="8">
        <v>0</v>
      </c>
      <c r="U66"/>
      <c r="V66"/>
      <c r="AB66"/>
      <c r="AH66"/>
      <c r="AI66"/>
      <c r="AJ66"/>
      <c r="AK66"/>
      <c r="AL66"/>
      <c r="AM66"/>
      <c r="AN66"/>
    </row>
    <row r="67" spans="1:40" x14ac:dyDescent="0.3">
      <c r="A67" s="8"/>
      <c r="B67" s="8" t="s">
        <v>58</v>
      </c>
      <c r="C67" s="8" t="str">
        <f t="shared" si="1"/>
        <v>36 hr</v>
      </c>
      <c r="D67" s="8" t="s">
        <v>60</v>
      </c>
      <c r="E67" s="8">
        <v>0.77694692437695001</v>
      </c>
      <c r="F67" s="8">
        <v>7.238641481592499E-2</v>
      </c>
      <c r="G67" s="8">
        <v>5.0819202170016495E-3</v>
      </c>
      <c r="H67" s="8">
        <v>0</v>
      </c>
      <c r="I67" s="8">
        <v>0</v>
      </c>
      <c r="J67" s="8">
        <v>1.8959531425852799E-2</v>
      </c>
      <c r="K67" s="8">
        <v>3.8765492061623549E-3</v>
      </c>
      <c r="L67" s="8">
        <v>0</v>
      </c>
      <c r="M67" s="8">
        <v>0</v>
      </c>
      <c r="N67" s="8">
        <v>0</v>
      </c>
      <c r="O67" s="8">
        <v>0</v>
      </c>
      <c r="P67" s="8">
        <v>0.1239153940908435</v>
      </c>
      <c r="Q67" s="8">
        <v>0</v>
      </c>
      <c r="R67" s="8">
        <v>6.2632424380217003E-2</v>
      </c>
      <c r="S67" s="8">
        <v>0</v>
      </c>
      <c r="U67"/>
      <c r="V67"/>
      <c r="AB67"/>
      <c r="AH67"/>
      <c r="AI67"/>
      <c r="AJ67"/>
      <c r="AK67"/>
      <c r="AL67"/>
      <c r="AM67"/>
      <c r="AN67"/>
    </row>
    <row r="68" spans="1:40" x14ac:dyDescent="0.3">
      <c r="A68" s="8"/>
      <c r="B68" s="8" t="s">
        <v>58</v>
      </c>
      <c r="C68" s="8" t="str">
        <f t="shared" si="1"/>
        <v>36 hr</v>
      </c>
      <c r="D68" s="8" t="s">
        <v>60</v>
      </c>
      <c r="E68" s="8">
        <v>0.83637922861520997</v>
      </c>
      <c r="F68" s="8">
        <v>8.239349165855199E-2</v>
      </c>
      <c r="G68" s="8">
        <v>3.9491897753715748E-3</v>
      </c>
      <c r="H68" s="8">
        <v>0</v>
      </c>
      <c r="I68" s="8">
        <v>0</v>
      </c>
      <c r="J68" s="8">
        <v>1.987383147617405E-2</v>
      </c>
      <c r="K68" s="8">
        <v>3.9978933006397897E-3</v>
      </c>
      <c r="L68" s="8">
        <v>0</v>
      </c>
      <c r="M68" s="8">
        <v>0</v>
      </c>
      <c r="N68" s="8">
        <v>0</v>
      </c>
      <c r="O68" s="8">
        <v>0</v>
      </c>
      <c r="P68" s="8">
        <v>0.15200469586357451</v>
      </c>
      <c r="Q68" s="8">
        <v>0</v>
      </c>
      <c r="R68" s="8">
        <v>7.3714501133808508E-2</v>
      </c>
      <c r="S68" s="8">
        <v>0</v>
      </c>
      <c r="U68"/>
      <c r="V68"/>
      <c r="AB68"/>
      <c r="AH68"/>
      <c r="AI68"/>
      <c r="AJ68"/>
      <c r="AK68"/>
      <c r="AL68"/>
      <c r="AM68"/>
      <c r="AN68"/>
    </row>
    <row r="69" spans="1:40" x14ac:dyDescent="0.3">
      <c r="A69" s="8"/>
      <c r="B69" s="8" t="s">
        <v>58</v>
      </c>
      <c r="C69" s="8" t="str">
        <f t="shared" si="1"/>
        <v>36 hr</v>
      </c>
      <c r="D69" s="8" t="s">
        <v>59</v>
      </c>
      <c r="E69" s="8">
        <v>3.0217886517992096E-2</v>
      </c>
      <c r="F69" s="8">
        <v>2.8130581396849499E-2</v>
      </c>
      <c r="G69" s="8">
        <v>0</v>
      </c>
      <c r="H69" s="8">
        <v>0</v>
      </c>
      <c r="I69" s="8">
        <v>0</v>
      </c>
      <c r="J69" s="8">
        <v>0</v>
      </c>
      <c r="K69" s="8">
        <v>2.2835527514577802E-2</v>
      </c>
      <c r="L69" s="8">
        <v>0</v>
      </c>
      <c r="M69" s="8">
        <v>0</v>
      </c>
      <c r="N69" s="8">
        <v>0</v>
      </c>
      <c r="O69" s="8">
        <v>0</v>
      </c>
      <c r="P69" s="8">
        <v>3.9329689848369952E-3</v>
      </c>
      <c r="Q69" s="8">
        <v>0</v>
      </c>
      <c r="R69" s="8">
        <v>2.931664059262205E-2</v>
      </c>
      <c r="S69" s="8">
        <v>0</v>
      </c>
      <c r="U69"/>
      <c r="V69"/>
      <c r="AB69"/>
      <c r="AH69"/>
      <c r="AI69"/>
      <c r="AJ69"/>
      <c r="AK69"/>
      <c r="AL69"/>
      <c r="AM69"/>
      <c r="AN69"/>
    </row>
    <row r="70" spans="1:40" x14ac:dyDescent="0.3">
      <c r="A70" s="8"/>
      <c r="B70" s="8" t="s">
        <v>58</v>
      </c>
      <c r="C70" s="8" t="str">
        <f t="shared" si="1"/>
        <v>36 hr</v>
      </c>
      <c r="D70" s="8" t="s">
        <v>59</v>
      </c>
      <c r="E70" s="8">
        <v>3.704090971863485E-2</v>
      </c>
      <c r="F70" s="8">
        <v>4.042348437326445E-2</v>
      </c>
      <c r="G70" s="8">
        <v>0</v>
      </c>
      <c r="H70" s="8">
        <v>0</v>
      </c>
      <c r="I70" s="8">
        <v>0</v>
      </c>
      <c r="J70" s="8">
        <v>0</v>
      </c>
      <c r="K70" s="8">
        <v>2.1376802072865249E-2</v>
      </c>
      <c r="L70" s="8">
        <v>0</v>
      </c>
      <c r="M70" s="8">
        <v>0</v>
      </c>
      <c r="N70" s="8">
        <v>0</v>
      </c>
      <c r="O70" s="8">
        <v>0</v>
      </c>
      <c r="P70" s="8">
        <v>4.8824231846689454E-3</v>
      </c>
      <c r="Q70" s="8">
        <v>0</v>
      </c>
      <c r="R70" s="8">
        <v>3.9728246163854744E-2</v>
      </c>
      <c r="S70" s="8">
        <v>0</v>
      </c>
      <c r="U70"/>
      <c r="V70"/>
      <c r="AB70"/>
      <c r="AH70"/>
      <c r="AI70"/>
      <c r="AJ70"/>
      <c r="AK70"/>
      <c r="AL70"/>
      <c r="AM70"/>
      <c r="AN70"/>
    </row>
    <row r="71" spans="1:40" x14ac:dyDescent="0.3">
      <c r="A71" s="8"/>
      <c r="B71" s="8" t="s">
        <v>58</v>
      </c>
      <c r="C71" s="8" t="str">
        <f t="shared" si="1"/>
        <v>36 hr</v>
      </c>
      <c r="D71" s="8" t="s">
        <v>59</v>
      </c>
      <c r="E71" s="8">
        <v>5.1137681544025496E-2</v>
      </c>
      <c r="F71" s="8">
        <v>4.4698111310315543E-2</v>
      </c>
      <c r="G71" s="8">
        <v>0</v>
      </c>
      <c r="H71" s="8">
        <v>0</v>
      </c>
      <c r="I71" s="8">
        <v>0</v>
      </c>
      <c r="J71" s="8">
        <v>0</v>
      </c>
      <c r="K71" s="8">
        <v>3.1513589949541551E-2</v>
      </c>
      <c r="L71" s="8">
        <v>0</v>
      </c>
      <c r="M71" s="8">
        <v>0</v>
      </c>
      <c r="N71" s="8">
        <v>0</v>
      </c>
      <c r="O71" s="8">
        <v>0</v>
      </c>
      <c r="P71" s="8">
        <v>4.9384835942639805E-3</v>
      </c>
      <c r="Q71" s="8">
        <v>0</v>
      </c>
      <c r="R71" s="8">
        <v>4.2307863451777152E-2</v>
      </c>
      <c r="S71" s="8">
        <v>0</v>
      </c>
      <c r="U71"/>
      <c r="V71"/>
      <c r="AB71"/>
      <c r="AH71"/>
      <c r="AI71"/>
      <c r="AJ71"/>
      <c r="AK71"/>
      <c r="AL71"/>
      <c r="AM71"/>
      <c r="AN71"/>
    </row>
    <row r="72" spans="1:40" x14ac:dyDescent="0.3">
      <c r="A72" s="8"/>
      <c r="B72" s="8" t="s">
        <v>58</v>
      </c>
      <c r="C72" s="8" t="str">
        <f t="shared" si="1"/>
        <v>36 hr</v>
      </c>
      <c r="D72" s="8" t="s">
        <v>57</v>
      </c>
      <c r="E72" s="8">
        <v>1.3188112468685249</v>
      </c>
      <c r="F72" s="8">
        <v>7.7698769191939993E-2</v>
      </c>
      <c r="G72" s="8">
        <v>3.7006030764787398E-3</v>
      </c>
      <c r="H72" s="8">
        <v>0</v>
      </c>
      <c r="I72" s="8">
        <v>0</v>
      </c>
      <c r="J72" s="8">
        <v>1.3618575590098001E-2</v>
      </c>
      <c r="K72" s="8">
        <v>4.5222311127506402E-3</v>
      </c>
      <c r="L72" s="8">
        <v>0</v>
      </c>
      <c r="M72" s="8">
        <v>0</v>
      </c>
      <c r="N72" s="8">
        <v>0</v>
      </c>
      <c r="O72" s="8">
        <v>0</v>
      </c>
      <c r="P72" s="8">
        <v>9.8310498717166003E-2</v>
      </c>
      <c r="Q72" s="8">
        <v>0</v>
      </c>
      <c r="R72" s="8">
        <v>5.6065643885788496E-2</v>
      </c>
      <c r="S72" s="8">
        <v>0</v>
      </c>
      <c r="U72"/>
      <c r="V72"/>
      <c r="AB72"/>
      <c r="AH72"/>
      <c r="AI72"/>
      <c r="AJ72"/>
      <c r="AK72"/>
      <c r="AL72"/>
      <c r="AM72"/>
      <c r="AN72"/>
    </row>
    <row r="73" spans="1:40" x14ac:dyDescent="0.3">
      <c r="A73" s="8"/>
      <c r="B73" s="8" t="s">
        <v>58</v>
      </c>
      <c r="C73" s="8" t="str">
        <f t="shared" si="1"/>
        <v>36 hr</v>
      </c>
      <c r="D73" s="8" t="s">
        <v>57</v>
      </c>
      <c r="E73" s="8">
        <v>1.62307601666807</v>
      </c>
      <c r="F73" s="8">
        <v>7.8445170540574496E-2</v>
      </c>
      <c r="G73" s="8">
        <v>4.4854324375939005E-3</v>
      </c>
      <c r="H73" s="8">
        <v>0</v>
      </c>
      <c r="I73" s="8">
        <v>0</v>
      </c>
      <c r="J73" s="8">
        <v>1.8635115163030447E-2</v>
      </c>
      <c r="K73" s="8">
        <v>4.1822597684061146E-3</v>
      </c>
      <c r="L73" s="8">
        <v>0</v>
      </c>
      <c r="M73" s="8">
        <v>0</v>
      </c>
      <c r="N73" s="8">
        <v>0</v>
      </c>
      <c r="O73" s="8">
        <v>0</v>
      </c>
      <c r="P73" s="8">
        <v>0.16077207516511452</v>
      </c>
      <c r="Q73" s="8">
        <v>0</v>
      </c>
      <c r="R73" s="8">
        <v>6.6790214611055998E-2</v>
      </c>
      <c r="S73" s="8">
        <v>0</v>
      </c>
      <c r="U73"/>
      <c r="V73"/>
      <c r="AB73"/>
      <c r="AH73"/>
      <c r="AI73"/>
      <c r="AJ73"/>
      <c r="AK73"/>
      <c r="AL73"/>
      <c r="AM73"/>
      <c r="AN73"/>
    </row>
    <row r="74" spans="1:40" x14ac:dyDescent="0.3">
      <c r="A74" s="8"/>
      <c r="B74" s="8" t="s">
        <v>58</v>
      </c>
      <c r="C74" s="8" t="str">
        <f t="shared" si="1"/>
        <v>36 hr</v>
      </c>
      <c r="D74" s="8" t="s">
        <v>57</v>
      </c>
      <c r="E74" s="8">
        <v>1.5536826674846851</v>
      </c>
      <c r="F74" s="8">
        <v>6.7363482133211514E-2</v>
      </c>
      <c r="G74" s="8">
        <v>4.16757323299602E-3</v>
      </c>
      <c r="H74" s="8">
        <v>0</v>
      </c>
      <c r="I74" s="8">
        <v>0</v>
      </c>
      <c r="J74" s="8">
        <v>1.618416784624235E-2</v>
      </c>
      <c r="K74" s="8">
        <v>3.8761271137184852E-3</v>
      </c>
      <c r="L74" s="8">
        <v>0</v>
      </c>
      <c r="M74" s="8">
        <v>0</v>
      </c>
      <c r="N74" s="8">
        <v>0</v>
      </c>
      <c r="O74" s="8">
        <v>0</v>
      </c>
      <c r="P74" s="8">
        <v>0.120985122902696</v>
      </c>
      <c r="Q74" s="8">
        <v>0</v>
      </c>
      <c r="R74" s="8">
        <v>6.2618340976892492E-2</v>
      </c>
      <c r="S74" s="8">
        <v>0</v>
      </c>
      <c r="U74"/>
      <c r="V74"/>
      <c r="AB74"/>
      <c r="AH74"/>
      <c r="AI74"/>
      <c r="AJ74"/>
      <c r="AK74"/>
      <c r="AL74"/>
      <c r="AM74"/>
      <c r="AN74"/>
    </row>
    <row r="145" ht="15" customHeight="1" x14ac:dyDescent="0.3"/>
  </sheetData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F9366-4A82-4581-B577-D7B984FA2366}">
  <dimension ref="A1:AS145"/>
  <sheetViews>
    <sheetView zoomScale="85" zoomScaleNormal="85" workbookViewId="0">
      <selection sqref="A1:XFD1048576"/>
    </sheetView>
  </sheetViews>
  <sheetFormatPr defaultColWidth="8.875" defaultRowHeight="13.8" x14ac:dyDescent="0.25"/>
  <cols>
    <col min="1" max="1" width="9.125" style="8"/>
    <col min="2" max="2" width="11.375" style="8" bestFit="1" customWidth="1"/>
    <col min="3" max="3" width="10.375" style="8" bestFit="1" customWidth="1"/>
    <col min="4" max="4" width="16.125" style="8" bestFit="1" customWidth="1"/>
    <col min="5" max="5" width="13.375" style="8" bestFit="1" customWidth="1"/>
    <col min="6" max="6" width="14.125" style="1" customWidth="1"/>
    <col min="7" max="7" width="14.25" style="1" bestFit="1" customWidth="1"/>
    <col min="8" max="8" width="14" style="8" bestFit="1" customWidth="1"/>
    <col min="9" max="9" width="16.5" style="1" bestFit="1" customWidth="1"/>
    <col min="10" max="10" width="17.125" style="1" customWidth="1"/>
    <col min="11" max="11" width="17.25" style="1" customWidth="1"/>
    <col min="12" max="12" width="13.375" style="8" bestFit="1" customWidth="1"/>
    <col min="13" max="14" width="14.75" style="1" customWidth="1"/>
    <col min="15" max="15" width="14.375" style="1" customWidth="1"/>
    <col min="16" max="16" width="14.75" style="1" customWidth="1"/>
    <col min="17" max="17" width="13.375" style="8" bestFit="1" customWidth="1"/>
    <col min="18" max="18" width="13.75" style="1" customWidth="1"/>
    <col min="19" max="19" width="13.375" style="1" customWidth="1"/>
    <col min="20" max="20" width="13.25" style="1" customWidth="1"/>
    <col min="21" max="21" width="14.25" style="8" bestFit="1" customWidth="1"/>
    <col min="22" max="22" width="11.875" style="8" bestFit="1" customWidth="1"/>
    <col min="23" max="24" width="14.375" style="1" customWidth="1"/>
    <col min="25" max="25" width="14.75" style="1" customWidth="1"/>
    <col min="26" max="27" width="14.375" style="1" customWidth="1"/>
    <col min="28" max="28" width="14.25" style="8" bestFit="1" customWidth="1"/>
    <col min="29" max="29" width="18" style="1" customWidth="1"/>
    <col min="30" max="33" width="18.125" style="1" customWidth="1"/>
    <col min="34" max="34" width="20" style="8" bestFit="1" customWidth="1"/>
    <col min="35" max="35" width="13.5" style="8" bestFit="1" customWidth="1"/>
    <col min="36" max="38" width="10.625" style="8" bestFit="1" customWidth="1"/>
    <col min="39" max="39" width="11.875" style="8" bestFit="1" customWidth="1"/>
    <col min="40" max="40" width="12.375" style="8" bestFit="1" customWidth="1"/>
    <col min="41" max="41" width="12.375" style="1" bestFit="1" customWidth="1"/>
    <col min="42" max="42" width="12.25" style="1" bestFit="1" customWidth="1"/>
    <col min="43" max="44" width="11.625" style="1" bestFit="1" customWidth="1"/>
    <col min="45" max="45" width="11.875" style="1" bestFit="1" customWidth="1"/>
    <col min="46" max="16384" width="8.875" style="1"/>
  </cols>
  <sheetData>
    <row r="1" spans="1:45" x14ac:dyDescent="0.25">
      <c r="A1" s="7" t="s">
        <v>95</v>
      </c>
      <c r="L1" s="9"/>
      <c r="Q1" s="9"/>
      <c r="U1" s="9"/>
      <c r="V1" s="9"/>
      <c r="AB1" s="9"/>
      <c r="AH1" s="9"/>
      <c r="AI1" s="9"/>
      <c r="AJ1" s="9"/>
      <c r="AK1" s="9"/>
      <c r="AL1" s="9"/>
      <c r="AM1" s="9"/>
      <c r="AN1" s="9"/>
      <c r="AO1" s="13"/>
      <c r="AP1" s="13"/>
      <c r="AQ1" s="8"/>
    </row>
    <row r="2" spans="1:45" ht="17.399999999999999" x14ac:dyDescent="0.35">
      <c r="A2" s="1"/>
      <c r="B2" s="14" t="s">
        <v>77</v>
      </c>
      <c r="C2" s="14" t="s">
        <v>76</v>
      </c>
      <c r="D2" s="14" t="s">
        <v>75</v>
      </c>
      <c r="E2" s="15" t="s">
        <v>0</v>
      </c>
      <c r="F2" s="16" t="s">
        <v>96</v>
      </c>
      <c r="G2" s="16" t="s">
        <v>97</v>
      </c>
      <c r="H2" s="15" t="s">
        <v>1</v>
      </c>
      <c r="I2" s="16" t="s">
        <v>98</v>
      </c>
      <c r="J2" s="16" t="s">
        <v>99</v>
      </c>
      <c r="K2" s="16" t="s">
        <v>100</v>
      </c>
      <c r="L2" s="15" t="s">
        <v>2</v>
      </c>
      <c r="M2" s="16" t="s">
        <v>101</v>
      </c>
      <c r="N2" s="16" t="s">
        <v>102</v>
      </c>
      <c r="O2" s="16" t="s">
        <v>103</v>
      </c>
      <c r="P2" s="16" t="s">
        <v>104</v>
      </c>
      <c r="Q2" s="15" t="s">
        <v>3</v>
      </c>
      <c r="R2" s="16" t="s">
        <v>105</v>
      </c>
      <c r="S2" s="16" t="s">
        <v>106</v>
      </c>
      <c r="T2" s="16" t="s">
        <v>107</v>
      </c>
      <c r="U2" s="15" t="s">
        <v>4</v>
      </c>
      <c r="V2" s="15" t="s">
        <v>5</v>
      </c>
      <c r="W2" s="16" t="s">
        <v>108</v>
      </c>
      <c r="X2" s="16" t="s">
        <v>109</v>
      </c>
      <c r="Y2" s="16" t="s">
        <v>110</v>
      </c>
      <c r="Z2" s="16" t="s">
        <v>111</v>
      </c>
      <c r="AA2" s="16" t="s">
        <v>112</v>
      </c>
      <c r="AB2" s="15" t="s">
        <v>74</v>
      </c>
      <c r="AC2" s="16" t="s">
        <v>113</v>
      </c>
      <c r="AD2" s="16" t="s">
        <v>114</v>
      </c>
      <c r="AE2" s="16" t="s">
        <v>115</v>
      </c>
      <c r="AF2" s="16" t="s">
        <v>116</v>
      </c>
      <c r="AG2" s="16" t="s">
        <v>117</v>
      </c>
      <c r="AH2" s="15" t="s">
        <v>7</v>
      </c>
      <c r="AI2" s="15" t="s">
        <v>73</v>
      </c>
      <c r="AJ2" s="15" t="s">
        <v>72</v>
      </c>
      <c r="AK2" s="15" t="s">
        <v>71</v>
      </c>
      <c r="AL2" s="15" t="s">
        <v>70</v>
      </c>
      <c r="AM2" s="15" t="s">
        <v>69</v>
      </c>
      <c r="AN2" s="15" t="s">
        <v>10</v>
      </c>
      <c r="AO2" s="16" t="s">
        <v>68</v>
      </c>
      <c r="AP2" s="16" t="s">
        <v>67</v>
      </c>
      <c r="AQ2" s="16" t="s">
        <v>66</v>
      </c>
      <c r="AR2" s="16" t="s">
        <v>65</v>
      </c>
      <c r="AS2" s="16" t="s">
        <v>64</v>
      </c>
    </row>
    <row r="3" spans="1:45" ht="16.2" x14ac:dyDescent="0.25">
      <c r="B3" s="8" t="s">
        <v>93</v>
      </c>
      <c r="C3" s="8" t="s">
        <v>63</v>
      </c>
      <c r="D3" s="8" t="s">
        <v>60</v>
      </c>
      <c r="E3" s="12">
        <v>361.25040000000001</v>
      </c>
      <c r="F3" s="8">
        <v>6.2884460000000004</v>
      </c>
      <c r="G3" s="8">
        <v>0.86982300000000001</v>
      </c>
      <c r="H3" s="12">
        <v>47.268680000000003</v>
      </c>
      <c r="I3" s="8">
        <v>1.3821330000000001</v>
      </c>
      <c r="J3" s="8">
        <v>0.363954</v>
      </c>
      <c r="K3" s="8">
        <v>0</v>
      </c>
      <c r="L3" s="12">
        <v>38.358640000000001</v>
      </c>
      <c r="M3" s="8">
        <v>0.81145699999999998</v>
      </c>
      <c r="N3" s="8">
        <v>0.10084</v>
      </c>
      <c r="O3" s="8">
        <v>0</v>
      </c>
      <c r="P3" s="8">
        <v>0</v>
      </c>
      <c r="Q3" s="12">
        <v>89.992490000000004</v>
      </c>
      <c r="R3" s="8">
        <v>2.9477150000000001</v>
      </c>
      <c r="S3" s="8">
        <v>0.47784100000000002</v>
      </c>
      <c r="T3" s="8">
        <v>0.44752700000000001</v>
      </c>
      <c r="U3" s="12">
        <v>0.51290899999999995</v>
      </c>
      <c r="V3" s="12">
        <v>3.252691</v>
      </c>
      <c r="W3" s="8">
        <v>0.18817700000000001</v>
      </c>
      <c r="X3" s="8">
        <v>6.4310000000000001E-3</v>
      </c>
      <c r="Y3" s="8">
        <v>0</v>
      </c>
      <c r="Z3" s="8">
        <v>0</v>
      </c>
      <c r="AA3" s="8">
        <v>0</v>
      </c>
      <c r="AB3" s="12">
        <v>2.7570589999999999</v>
      </c>
      <c r="AC3" s="8">
        <v>0.16090199999999999</v>
      </c>
      <c r="AD3" s="8">
        <v>8.3099999999999997E-3</v>
      </c>
      <c r="AE3" s="8">
        <v>0</v>
      </c>
      <c r="AF3" s="8">
        <v>0</v>
      </c>
      <c r="AG3" s="8">
        <v>0</v>
      </c>
      <c r="AH3" s="12">
        <v>0.41868300000000003</v>
      </c>
      <c r="AI3" s="12">
        <v>1.781992</v>
      </c>
      <c r="AJ3" s="12">
        <v>5.5999999999999999E-3</v>
      </c>
      <c r="AK3" s="12">
        <v>3.3400000000000001E-3</v>
      </c>
      <c r="AL3" s="12">
        <v>2.7290000000000001E-3</v>
      </c>
      <c r="AM3" s="12">
        <v>1.4676E-2</v>
      </c>
      <c r="AN3" s="12">
        <v>2.222429</v>
      </c>
      <c r="AO3" s="8">
        <v>1.2359999999999999E-2</v>
      </c>
      <c r="AP3" s="8">
        <v>6.7929000000000003E-2</v>
      </c>
      <c r="AQ3" s="8">
        <v>1.624E-3</v>
      </c>
      <c r="AR3" s="8">
        <v>4.6700000000000002E-4</v>
      </c>
      <c r="AS3" s="8">
        <v>5.3851000000000003E-2</v>
      </c>
    </row>
    <row r="4" spans="1:45" ht="16.2" x14ac:dyDescent="0.25">
      <c r="B4" s="8" t="s">
        <v>93</v>
      </c>
      <c r="C4" s="8" t="str">
        <f t="shared" ref="C4:C38" si="0">$C3</f>
        <v>0 hr</v>
      </c>
      <c r="D4" s="8" t="s">
        <v>60</v>
      </c>
      <c r="E4" s="12">
        <v>370.60730000000001</v>
      </c>
      <c r="F4" s="8">
        <v>6.8166010000000004</v>
      </c>
      <c r="G4" s="8">
        <v>0.97737600000000002</v>
      </c>
      <c r="H4" s="12">
        <v>53.388309999999997</v>
      </c>
      <c r="I4" s="8">
        <v>1.670946</v>
      </c>
      <c r="J4" s="8">
        <v>0.252832</v>
      </c>
      <c r="K4" s="8">
        <v>0</v>
      </c>
      <c r="L4" s="12">
        <v>43.2577</v>
      </c>
      <c r="M4" s="8">
        <v>0.99382899999999996</v>
      </c>
      <c r="N4" s="8">
        <v>9.8434999999999995E-2</v>
      </c>
      <c r="O4" s="8">
        <v>0</v>
      </c>
      <c r="P4" s="8">
        <v>0</v>
      </c>
      <c r="Q4" s="12">
        <v>95.897660000000002</v>
      </c>
      <c r="R4" s="8">
        <v>3.1425139999999998</v>
      </c>
      <c r="S4" s="8">
        <v>0.382519</v>
      </c>
      <c r="T4" s="8">
        <v>0.512158</v>
      </c>
      <c r="U4" s="12">
        <v>0.54289799999999999</v>
      </c>
      <c r="V4" s="12">
        <v>3.3469220000000002</v>
      </c>
      <c r="W4" s="8">
        <v>0.20044999999999999</v>
      </c>
      <c r="X4" s="8">
        <v>9.0869999999999996E-3</v>
      </c>
      <c r="Y4" s="8">
        <v>0</v>
      </c>
      <c r="Z4" s="8">
        <v>0</v>
      </c>
      <c r="AA4" s="8">
        <v>0</v>
      </c>
      <c r="AB4" s="12">
        <v>3.0827969999999998</v>
      </c>
      <c r="AC4" s="8">
        <v>0.163134</v>
      </c>
      <c r="AD4" s="8">
        <v>6.574E-3</v>
      </c>
      <c r="AE4" s="8">
        <v>0</v>
      </c>
      <c r="AF4" s="8">
        <v>0</v>
      </c>
      <c r="AG4" s="8">
        <v>0</v>
      </c>
      <c r="AH4" s="12">
        <v>0.40236300000000003</v>
      </c>
      <c r="AI4" s="12">
        <v>1.7844310000000001</v>
      </c>
      <c r="AJ4" s="12">
        <v>8.6219999999999995E-3</v>
      </c>
      <c r="AK4" s="12">
        <v>3.8839999999999999E-3</v>
      </c>
      <c r="AL4" s="12">
        <v>3.5890000000000002E-3</v>
      </c>
      <c r="AM4" s="12">
        <v>1.6118E-2</v>
      </c>
      <c r="AN4" s="12">
        <v>2.45322</v>
      </c>
      <c r="AO4" s="8">
        <v>1.6478E-2</v>
      </c>
      <c r="AP4" s="8">
        <v>6.1086000000000001E-2</v>
      </c>
      <c r="AQ4" s="8">
        <v>6.1499999999999999E-4</v>
      </c>
      <c r="AR4" s="8">
        <v>1.47E-4</v>
      </c>
      <c r="AS4" s="8">
        <v>5.1206000000000002E-2</v>
      </c>
    </row>
    <row r="5" spans="1:45" ht="16.2" x14ac:dyDescent="0.25">
      <c r="B5" s="8" t="s">
        <v>93</v>
      </c>
      <c r="C5" s="8" t="str">
        <f t="shared" si="0"/>
        <v>0 hr</v>
      </c>
      <c r="D5" s="8" t="s">
        <v>60</v>
      </c>
      <c r="E5" s="12">
        <v>320.0573</v>
      </c>
      <c r="F5" s="8">
        <v>6.9499620000000002</v>
      </c>
      <c r="G5" s="8">
        <v>0.91319499999999998</v>
      </c>
      <c r="H5" s="12">
        <v>50.416710000000002</v>
      </c>
      <c r="I5" s="8">
        <v>1.3848590000000001</v>
      </c>
      <c r="J5" s="8">
        <v>0.28931699999999999</v>
      </c>
      <c r="K5" s="8">
        <v>0</v>
      </c>
      <c r="L5" s="12">
        <v>41.521680000000003</v>
      </c>
      <c r="M5" s="8">
        <v>0.88952900000000001</v>
      </c>
      <c r="N5" s="8">
        <v>9.7747000000000001E-2</v>
      </c>
      <c r="O5" s="8">
        <v>0</v>
      </c>
      <c r="P5" s="8">
        <v>0</v>
      </c>
      <c r="Q5" s="12">
        <v>92.413550000000001</v>
      </c>
      <c r="R5" s="8">
        <v>3.2511809999999999</v>
      </c>
      <c r="S5" s="8">
        <v>0.48374400000000001</v>
      </c>
      <c r="T5" s="8">
        <v>0.432035</v>
      </c>
      <c r="U5" s="12">
        <v>0.47559499999999999</v>
      </c>
      <c r="V5" s="12">
        <v>3.0976400000000002</v>
      </c>
      <c r="W5" s="8">
        <v>0.19303000000000001</v>
      </c>
      <c r="X5" s="8">
        <v>5.4619999999999998E-3</v>
      </c>
      <c r="Y5" s="8">
        <v>0</v>
      </c>
      <c r="Z5" s="8">
        <v>0</v>
      </c>
      <c r="AA5" s="8">
        <v>0</v>
      </c>
      <c r="AB5" s="12">
        <v>2.753374</v>
      </c>
      <c r="AC5" s="8">
        <v>0.14829600000000001</v>
      </c>
      <c r="AD5" s="8">
        <v>6.2899999999999996E-3</v>
      </c>
      <c r="AE5" s="8">
        <v>0</v>
      </c>
      <c r="AF5" s="8">
        <v>0</v>
      </c>
      <c r="AG5" s="8">
        <v>0</v>
      </c>
      <c r="AH5" s="12">
        <v>0.40545100000000001</v>
      </c>
      <c r="AI5" s="12">
        <v>1.573788</v>
      </c>
      <c r="AJ5" s="12">
        <v>7.3810000000000004E-3</v>
      </c>
      <c r="AK5" s="12">
        <v>2.9229999999999998E-3</v>
      </c>
      <c r="AL5" s="12">
        <v>3.1849999999999999E-3</v>
      </c>
      <c r="AM5" s="12">
        <v>1.3986E-2</v>
      </c>
      <c r="AN5" s="12">
        <v>1.9892590000000001</v>
      </c>
      <c r="AO5" s="8">
        <v>1.1523E-2</v>
      </c>
      <c r="AP5" s="8">
        <v>6.4890000000000003E-2</v>
      </c>
      <c r="AQ5" s="8">
        <v>1.1050000000000001E-3</v>
      </c>
      <c r="AR5" s="8">
        <v>6.2200000000000005E-4</v>
      </c>
      <c r="AS5" s="8">
        <v>5.7244000000000003E-2</v>
      </c>
    </row>
    <row r="6" spans="1:45" ht="16.2" x14ac:dyDescent="0.25">
      <c r="B6" s="8" t="s">
        <v>93</v>
      </c>
      <c r="C6" s="8" t="str">
        <f t="shared" si="0"/>
        <v>0 hr</v>
      </c>
      <c r="D6" s="8" t="s">
        <v>59</v>
      </c>
      <c r="E6" s="12">
        <v>378.3571</v>
      </c>
      <c r="F6" s="8">
        <v>6.4339199999999996</v>
      </c>
      <c r="G6" s="8">
        <v>0.704426</v>
      </c>
      <c r="H6" s="12">
        <v>79.465760000000003</v>
      </c>
      <c r="I6" s="8">
        <v>2.490713</v>
      </c>
      <c r="J6" s="8">
        <v>0.47593099999999999</v>
      </c>
      <c r="K6" s="8">
        <v>0</v>
      </c>
      <c r="L6" s="12">
        <v>51.744109999999999</v>
      </c>
      <c r="M6" s="8">
        <v>1.153775</v>
      </c>
      <c r="N6" s="8">
        <v>9.8061999999999996E-2</v>
      </c>
      <c r="O6" s="8">
        <v>0</v>
      </c>
      <c r="P6" s="8">
        <v>0</v>
      </c>
      <c r="Q6" s="12">
        <v>92.967129999999997</v>
      </c>
      <c r="R6" s="8">
        <v>2.9773329999999998</v>
      </c>
      <c r="S6" s="8">
        <v>0.68081599999999998</v>
      </c>
      <c r="T6" s="8">
        <v>4.6977999999999999E-2</v>
      </c>
      <c r="U6" s="12">
        <v>0.64705400000000002</v>
      </c>
      <c r="V6" s="12">
        <v>5.9698589999999996</v>
      </c>
      <c r="W6" s="8">
        <v>0.338036</v>
      </c>
      <c r="X6" s="8">
        <v>1.4213E-2</v>
      </c>
      <c r="Y6" s="8">
        <v>0</v>
      </c>
      <c r="Z6" s="8">
        <v>0</v>
      </c>
      <c r="AA6" s="8">
        <v>0</v>
      </c>
      <c r="AB6" s="12">
        <v>3.8003459999999998</v>
      </c>
      <c r="AC6" s="8">
        <v>0.21807699999999999</v>
      </c>
      <c r="AD6" s="8">
        <v>9.6679999999999995E-3</v>
      </c>
      <c r="AE6" s="8">
        <v>0</v>
      </c>
      <c r="AF6" s="8">
        <v>0</v>
      </c>
      <c r="AG6" s="8">
        <v>0</v>
      </c>
      <c r="AH6" s="12">
        <v>0.74883900000000003</v>
      </c>
      <c r="AI6" s="12">
        <v>1.920339</v>
      </c>
      <c r="AJ6" s="12">
        <v>4.9249999999999997E-3</v>
      </c>
      <c r="AK6" s="12">
        <v>4.9630000000000004E-3</v>
      </c>
      <c r="AL6" s="12">
        <v>3.9579999999999997E-3</v>
      </c>
      <c r="AM6" s="12">
        <v>2.29E-2</v>
      </c>
      <c r="AN6" s="12">
        <v>2.2415769999999999</v>
      </c>
      <c r="AO6" s="8">
        <v>1.865E-2</v>
      </c>
      <c r="AP6" s="8">
        <v>0.117116</v>
      </c>
      <c r="AQ6" s="8">
        <v>1.934E-3</v>
      </c>
      <c r="AR6" s="8">
        <v>3.0600000000000001E-4</v>
      </c>
      <c r="AS6" s="8">
        <v>6.2165999999999999E-2</v>
      </c>
    </row>
    <row r="7" spans="1:45" ht="16.2" x14ac:dyDescent="0.25">
      <c r="B7" s="8" t="s">
        <v>93</v>
      </c>
      <c r="C7" s="8" t="str">
        <f t="shared" si="0"/>
        <v>0 hr</v>
      </c>
      <c r="D7" s="8" t="s">
        <v>59</v>
      </c>
      <c r="E7" s="12">
        <v>360.83010000000002</v>
      </c>
      <c r="F7" s="8">
        <v>6.2556000000000003</v>
      </c>
      <c r="G7" s="8">
        <v>0.66749599999999998</v>
      </c>
      <c r="H7" s="12">
        <v>69.695880000000002</v>
      </c>
      <c r="I7" s="8">
        <v>1.8415349999999999</v>
      </c>
      <c r="J7" s="8">
        <v>0.39520899999999998</v>
      </c>
      <c r="K7" s="8">
        <v>0</v>
      </c>
      <c r="L7" s="12">
        <v>45.699660000000002</v>
      </c>
      <c r="M7" s="8">
        <v>1.0222979999999999</v>
      </c>
      <c r="N7" s="8">
        <v>0.120255</v>
      </c>
      <c r="O7" s="8">
        <v>0</v>
      </c>
      <c r="P7" s="8">
        <v>0</v>
      </c>
      <c r="Q7" s="12">
        <v>88.790130000000005</v>
      </c>
      <c r="R7" s="8">
        <v>2.7212909999999999</v>
      </c>
      <c r="S7" s="8">
        <v>0.43435800000000002</v>
      </c>
      <c r="T7" s="8">
        <v>3.662E-2</v>
      </c>
      <c r="U7" s="12">
        <v>0.67523299999999997</v>
      </c>
      <c r="V7" s="12">
        <v>5.9199210000000004</v>
      </c>
      <c r="W7" s="8">
        <v>0.34750799999999998</v>
      </c>
      <c r="X7" s="8">
        <v>1.6614E-2</v>
      </c>
      <c r="Y7" s="8">
        <v>0</v>
      </c>
      <c r="Z7" s="8">
        <v>0</v>
      </c>
      <c r="AA7" s="8">
        <v>0</v>
      </c>
      <c r="AB7" s="12">
        <v>3.9225859999999999</v>
      </c>
      <c r="AC7" s="8">
        <v>0.21949099999999999</v>
      </c>
      <c r="AD7" s="8">
        <v>9.4509999999999993E-3</v>
      </c>
      <c r="AE7" s="8">
        <v>0</v>
      </c>
      <c r="AF7" s="8">
        <v>0</v>
      </c>
      <c r="AG7" s="8">
        <v>0</v>
      </c>
      <c r="AH7" s="12">
        <v>0.76497999999999999</v>
      </c>
      <c r="AI7" s="12">
        <v>1.9722189999999999</v>
      </c>
      <c r="AJ7" s="12">
        <v>7.7980000000000002E-3</v>
      </c>
      <c r="AK7" s="12">
        <v>5.2119999999999996E-3</v>
      </c>
      <c r="AL7" s="12">
        <v>3.2789999999999998E-3</v>
      </c>
      <c r="AM7" s="12">
        <v>2.3333E-2</v>
      </c>
      <c r="AN7" s="12">
        <v>2.2901120000000001</v>
      </c>
      <c r="AO7" s="8">
        <v>1.5184E-2</v>
      </c>
      <c r="AP7" s="8">
        <v>0.114816</v>
      </c>
      <c r="AQ7" s="8">
        <v>2.2369999999999998E-3</v>
      </c>
      <c r="AR7" s="8">
        <v>4.9700000000000005E-4</v>
      </c>
      <c r="AS7" s="8">
        <v>5.6481999999999997E-2</v>
      </c>
    </row>
    <row r="8" spans="1:45" ht="16.2" x14ac:dyDescent="0.25">
      <c r="B8" s="8" t="s">
        <v>93</v>
      </c>
      <c r="C8" s="8" t="str">
        <f t="shared" si="0"/>
        <v>0 hr</v>
      </c>
      <c r="D8" s="8" t="s">
        <v>59</v>
      </c>
      <c r="E8" s="12">
        <v>383.87529999999998</v>
      </c>
      <c r="F8" s="8">
        <v>7.4738329999999999</v>
      </c>
      <c r="G8" s="8">
        <v>0.83966399999999997</v>
      </c>
      <c r="H8" s="12">
        <v>77.387349999999998</v>
      </c>
      <c r="I8" s="8">
        <v>2.2928359999999999</v>
      </c>
      <c r="J8" s="8">
        <v>0.38869700000000001</v>
      </c>
      <c r="K8" s="8">
        <v>0</v>
      </c>
      <c r="L8" s="12">
        <v>51.054099999999998</v>
      </c>
      <c r="M8" s="8">
        <v>1.140088</v>
      </c>
      <c r="N8" s="8">
        <v>0.12464500000000001</v>
      </c>
      <c r="O8" s="8">
        <v>0</v>
      </c>
      <c r="P8" s="8">
        <v>0</v>
      </c>
      <c r="Q8" s="12">
        <v>101.726</v>
      </c>
      <c r="R8" s="8">
        <v>3.260443</v>
      </c>
      <c r="S8" s="8">
        <v>0.58283099999999999</v>
      </c>
      <c r="T8" s="8">
        <v>5.1013999999999997E-2</v>
      </c>
      <c r="U8" s="12">
        <v>0.70072500000000004</v>
      </c>
      <c r="V8" s="12">
        <v>6.5685750000000001</v>
      </c>
      <c r="W8" s="8">
        <v>0.36285800000000001</v>
      </c>
      <c r="X8" s="8">
        <v>1.4930000000000001E-2</v>
      </c>
      <c r="Y8" s="8">
        <v>0</v>
      </c>
      <c r="Z8" s="8">
        <v>0</v>
      </c>
      <c r="AA8" s="8">
        <v>0</v>
      </c>
      <c r="AB8" s="12">
        <v>4.1853210000000001</v>
      </c>
      <c r="AC8" s="8">
        <v>0.23141700000000001</v>
      </c>
      <c r="AD8" s="8">
        <v>8.5220000000000001E-3</v>
      </c>
      <c r="AE8" s="8">
        <v>0</v>
      </c>
      <c r="AF8" s="8">
        <v>0</v>
      </c>
      <c r="AG8" s="8">
        <v>0</v>
      </c>
      <c r="AH8" s="12">
        <v>0.81845400000000001</v>
      </c>
      <c r="AI8" s="12">
        <v>2.151653</v>
      </c>
      <c r="AJ8" s="12">
        <v>9.7160000000000007E-3</v>
      </c>
      <c r="AK8" s="12">
        <v>5.5409999999999999E-3</v>
      </c>
      <c r="AL8" s="12">
        <v>4.0990000000000002E-3</v>
      </c>
      <c r="AM8" s="12">
        <v>2.4499E-2</v>
      </c>
      <c r="AN8" s="12">
        <v>2.4885980000000001</v>
      </c>
      <c r="AO8" s="8">
        <v>1.1454000000000001E-2</v>
      </c>
      <c r="AP8" s="8">
        <v>0.104201</v>
      </c>
      <c r="AQ8" s="8">
        <v>2.3089999999999999E-3</v>
      </c>
      <c r="AR8" s="8">
        <v>3.3500000000000001E-4</v>
      </c>
      <c r="AS8" s="8">
        <v>5.8502999999999999E-2</v>
      </c>
    </row>
    <row r="9" spans="1:45" ht="16.2" x14ac:dyDescent="0.25">
      <c r="B9" s="8" t="s">
        <v>93</v>
      </c>
      <c r="C9" s="8" t="str">
        <f t="shared" si="0"/>
        <v>0 hr</v>
      </c>
      <c r="D9" s="8" t="s">
        <v>57</v>
      </c>
      <c r="E9" s="12">
        <v>447.31169999999997</v>
      </c>
      <c r="F9" s="8">
        <v>7.4231470000000002</v>
      </c>
      <c r="G9" s="8">
        <v>0.86408099999999999</v>
      </c>
      <c r="H9" s="12">
        <v>55.712629999999997</v>
      </c>
      <c r="I9" s="8">
        <v>1.54606</v>
      </c>
      <c r="J9" s="8">
        <v>0.35</v>
      </c>
      <c r="K9" s="8">
        <v>0</v>
      </c>
      <c r="L9" s="12">
        <v>47.778100000000002</v>
      </c>
      <c r="M9" s="8">
        <v>1.0156670000000001</v>
      </c>
      <c r="N9" s="8">
        <v>8.2721000000000003E-2</v>
      </c>
      <c r="O9" s="8">
        <v>0</v>
      </c>
      <c r="P9" s="8">
        <v>0</v>
      </c>
      <c r="Q9" s="12">
        <v>110.0904</v>
      </c>
      <c r="R9" s="8">
        <v>3.5407980000000001</v>
      </c>
      <c r="S9" s="8">
        <v>0.49360599999999999</v>
      </c>
      <c r="T9" s="8">
        <v>4.4814E-2</v>
      </c>
      <c r="U9" s="12">
        <v>0.46929700000000002</v>
      </c>
      <c r="V9" s="12">
        <v>2.908785</v>
      </c>
      <c r="W9" s="8">
        <v>0.18312500000000001</v>
      </c>
      <c r="X9" s="8">
        <v>7.9319999999999998E-3</v>
      </c>
      <c r="Y9" s="8">
        <v>0</v>
      </c>
      <c r="Z9" s="8">
        <v>0</v>
      </c>
      <c r="AA9" s="8">
        <v>0</v>
      </c>
      <c r="AB9" s="12">
        <v>2.5359229999999999</v>
      </c>
      <c r="AC9" s="8">
        <v>0.14494499999999999</v>
      </c>
      <c r="AD9" s="8">
        <v>5.7299999999999999E-3</v>
      </c>
      <c r="AE9" s="8">
        <v>0</v>
      </c>
      <c r="AF9" s="8">
        <v>0</v>
      </c>
      <c r="AG9" s="8">
        <v>0</v>
      </c>
      <c r="AH9" s="12">
        <v>0.33927400000000002</v>
      </c>
      <c r="AI9" s="12">
        <v>1.5536840000000001</v>
      </c>
      <c r="AJ9" s="12">
        <v>4.8669999999999998E-3</v>
      </c>
      <c r="AK9" s="12">
        <v>3.0609999999999999E-3</v>
      </c>
      <c r="AL9" s="12">
        <v>2.8579999999999999E-3</v>
      </c>
      <c r="AM9" s="12">
        <v>1.3658E-2</v>
      </c>
      <c r="AN9" s="12">
        <v>1.8748069999999999</v>
      </c>
      <c r="AO9" s="8">
        <v>1.8346000000000001E-2</v>
      </c>
      <c r="AP9" s="8">
        <v>6.7406999999999995E-2</v>
      </c>
      <c r="AQ9" s="8">
        <v>9.6199999999999996E-4</v>
      </c>
      <c r="AR9" s="8">
        <v>2.0799999999999999E-4</v>
      </c>
      <c r="AS9" s="8">
        <v>5.4228999999999999E-2</v>
      </c>
    </row>
    <row r="10" spans="1:45" ht="16.2" x14ac:dyDescent="0.25">
      <c r="B10" s="8" t="s">
        <v>93</v>
      </c>
      <c r="C10" s="8" t="str">
        <f t="shared" si="0"/>
        <v>0 hr</v>
      </c>
      <c r="D10" s="8" t="s">
        <v>57</v>
      </c>
      <c r="E10" s="12">
        <v>420.25740000000002</v>
      </c>
      <c r="F10" s="8">
        <v>8.0102159999999998</v>
      </c>
      <c r="G10" s="8">
        <v>0.89067700000000005</v>
      </c>
      <c r="H10" s="12">
        <v>66.240840000000006</v>
      </c>
      <c r="I10" s="8">
        <v>1.9042269999999999</v>
      </c>
      <c r="J10" s="8">
        <v>0.33212799999999998</v>
      </c>
      <c r="K10" s="8">
        <v>0</v>
      </c>
      <c r="L10" s="12">
        <v>54.586030000000001</v>
      </c>
      <c r="M10" s="8">
        <v>1.1598379999999999</v>
      </c>
      <c r="N10" s="8">
        <v>0.100178</v>
      </c>
      <c r="O10" s="8">
        <v>0</v>
      </c>
      <c r="P10" s="8">
        <v>0</v>
      </c>
      <c r="Q10" s="12">
        <v>116.767</v>
      </c>
      <c r="R10" s="8">
        <v>3.8451149999999998</v>
      </c>
      <c r="S10" s="8">
        <v>0.82299599999999995</v>
      </c>
      <c r="T10" s="8">
        <v>6.6185999999999995E-2</v>
      </c>
      <c r="U10" s="12">
        <v>0.49151499999999998</v>
      </c>
      <c r="V10" s="12">
        <v>3.2491880000000002</v>
      </c>
      <c r="W10" s="8">
        <v>0.18687400000000001</v>
      </c>
      <c r="X10" s="8">
        <v>7.639E-3</v>
      </c>
      <c r="Y10" s="8">
        <v>0</v>
      </c>
      <c r="Z10" s="8">
        <v>0</v>
      </c>
      <c r="AA10" s="8">
        <v>0</v>
      </c>
      <c r="AB10" s="12">
        <v>2.7244700000000002</v>
      </c>
      <c r="AC10" s="8">
        <v>0.15490000000000001</v>
      </c>
      <c r="AD10" s="8">
        <v>4.7089999999999996E-3</v>
      </c>
      <c r="AE10" s="8">
        <v>0</v>
      </c>
      <c r="AF10" s="8">
        <v>0</v>
      </c>
      <c r="AG10" s="8">
        <v>0</v>
      </c>
      <c r="AH10" s="12">
        <v>0.40967199999999998</v>
      </c>
      <c r="AI10" s="12">
        <v>1.585073</v>
      </c>
      <c r="AJ10" s="12">
        <v>6.097E-3</v>
      </c>
      <c r="AK10" s="12">
        <v>3.568E-3</v>
      </c>
      <c r="AL10" s="12">
        <v>3.5769999999999999E-3</v>
      </c>
      <c r="AM10" s="12">
        <v>1.4971E-2</v>
      </c>
      <c r="AN10" s="12">
        <v>2.4201929999999998</v>
      </c>
      <c r="AO10" s="8">
        <v>1.5935999999999999E-2</v>
      </c>
      <c r="AP10" s="8">
        <v>5.7507000000000003E-2</v>
      </c>
      <c r="AQ10" s="8">
        <v>8.2399999999999997E-4</v>
      </c>
      <c r="AR10" s="8">
        <v>2.5599999999999999E-4</v>
      </c>
      <c r="AS10" s="8">
        <v>5.3080000000000002E-2</v>
      </c>
    </row>
    <row r="11" spans="1:45" ht="16.2" x14ac:dyDescent="0.25">
      <c r="B11" s="8" t="s">
        <v>93</v>
      </c>
      <c r="C11" s="8" t="str">
        <f t="shared" si="0"/>
        <v>0 hr</v>
      </c>
      <c r="D11" s="8" t="s">
        <v>57</v>
      </c>
      <c r="E11" s="12">
        <v>379.84379999999999</v>
      </c>
      <c r="F11" s="8">
        <v>6.8168959999999998</v>
      </c>
      <c r="G11" s="8">
        <v>0.73678900000000003</v>
      </c>
      <c r="H11" s="12">
        <v>56.634970000000003</v>
      </c>
      <c r="I11" s="8">
        <v>1.750631</v>
      </c>
      <c r="J11" s="8">
        <v>0.44321300000000002</v>
      </c>
      <c r="K11" s="8">
        <v>0</v>
      </c>
      <c r="L11" s="12">
        <v>47.831440000000001</v>
      </c>
      <c r="M11" s="8">
        <v>1.0246850000000001</v>
      </c>
      <c r="N11" s="8">
        <v>8.6291000000000007E-2</v>
      </c>
      <c r="O11" s="8">
        <v>0</v>
      </c>
      <c r="P11" s="8">
        <v>0</v>
      </c>
      <c r="Q11" s="12">
        <v>100.1446</v>
      </c>
      <c r="R11" s="8">
        <v>3.1255449999999998</v>
      </c>
      <c r="S11" s="8">
        <v>0.51108299999999995</v>
      </c>
      <c r="T11" s="8">
        <v>6.7299999999999999E-2</v>
      </c>
      <c r="U11" s="12">
        <v>0.45597500000000002</v>
      </c>
      <c r="V11" s="12">
        <v>2.9200029999999999</v>
      </c>
      <c r="W11" s="8">
        <v>0.175229</v>
      </c>
      <c r="X11" s="8">
        <v>5.7039999999999999E-3</v>
      </c>
      <c r="Y11" s="8">
        <v>0</v>
      </c>
      <c r="Z11" s="8">
        <v>0</v>
      </c>
      <c r="AA11" s="8">
        <v>0</v>
      </c>
      <c r="AB11" s="12">
        <v>2.4814530000000001</v>
      </c>
      <c r="AC11" s="8">
        <v>0.14373900000000001</v>
      </c>
      <c r="AD11" s="8">
        <v>4.4200000000000003E-3</v>
      </c>
      <c r="AE11" s="8">
        <v>0</v>
      </c>
      <c r="AF11" s="8">
        <v>0</v>
      </c>
      <c r="AG11" s="8">
        <v>0</v>
      </c>
      <c r="AH11" s="12">
        <v>0.33209100000000003</v>
      </c>
      <c r="AI11" s="12">
        <v>1.525191</v>
      </c>
      <c r="AJ11" s="12">
        <v>3.9870000000000001E-3</v>
      </c>
      <c r="AK11" s="12">
        <v>2.6719999999999999E-3</v>
      </c>
      <c r="AL11" s="12">
        <v>3.2780000000000001E-3</v>
      </c>
      <c r="AM11" s="12">
        <v>1.3917000000000001E-2</v>
      </c>
      <c r="AN11" s="12">
        <v>1.8847449999999999</v>
      </c>
      <c r="AO11" s="8">
        <v>1.282E-2</v>
      </c>
      <c r="AP11" s="8">
        <v>6.9336999999999996E-2</v>
      </c>
      <c r="AQ11" s="8">
        <v>1.286E-3</v>
      </c>
      <c r="AR11" s="8">
        <v>2.7700000000000001E-4</v>
      </c>
      <c r="AS11" s="8">
        <v>5.2160999999999999E-2</v>
      </c>
    </row>
    <row r="12" spans="1:45" ht="16.2" x14ac:dyDescent="0.25">
      <c r="B12" s="8" t="s">
        <v>94</v>
      </c>
      <c r="C12" s="8" t="str">
        <f t="shared" si="0"/>
        <v>0 hr</v>
      </c>
      <c r="D12" s="8" t="s">
        <v>60</v>
      </c>
      <c r="E12" s="12">
        <v>333.2645</v>
      </c>
      <c r="F12" s="8">
        <v>6.218146</v>
      </c>
      <c r="G12" s="8">
        <v>0.68557100000000004</v>
      </c>
      <c r="H12" s="12">
        <v>40.227130000000002</v>
      </c>
      <c r="I12" s="8">
        <v>1.148963</v>
      </c>
      <c r="J12" s="8">
        <v>0.20447100000000001</v>
      </c>
      <c r="K12" s="8">
        <v>0</v>
      </c>
      <c r="L12" s="12">
        <v>30.8933</v>
      </c>
      <c r="M12" s="8">
        <v>0.65809600000000001</v>
      </c>
      <c r="N12" s="8">
        <v>7.6948000000000003E-2</v>
      </c>
      <c r="O12" s="8">
        <v>0</v>
      </c>
      <c r="P12" s="8">
        <v>0</v>
      </c>
      <c r="Q12" s="12">
        <v>79.198679999999996</v>
      </c>
      <c r="R12" s="8">
        <v>2.837863</v>
      </c>
      <c r="S12" s="8">
        <v>0.376025</v>
      </c>
      <c r="T12" s="8">
        <v>0</v>
      </c>
      <c r="U12" s="12">
        <v>0.46008399999999999</v>
      </c>
      <c r="V12" s="12">
        <v>3.006548</v>
      </c>
      <c r="W12" s="8">
        <v>0.17075599999999999</v>
      </c>
      <c r="X12" s="8">
        <v>9.5589999999999998E-3</v>
      </c>
      <c r="Y12" s="8">
        <v>0</v>
      </c>
      <c r="Z12" s="8">
        <v>0</v>
      </c>
      <c r="AA12" s="8">
        <v>0</v>
      </c>
      <c r="AB12" s="12">
        <v>2.555399</v>
      </c>
      <c r="AC12" s="8">
        <v>0.14392099999999999</v>
      </c>
      <c r="AD12" s="8">
        <v>5.0159999999999996E-3</v>
      </c>
      <c r="AE12" s="8">
        <v>0</v>
      </c>
      <c r="AF12" s="8">
        <v>0</v>
      </c>
      <c r="AG12" s="8">
        <v>0</v>
      </c>
      <c r="AH12" s="12">
        <v>0.376697</v>
      </c>
      <c r="AI12" s="12">
        <v>1.5652820000000001</v>
      </c>
      <c r="AJ12" s="12">
        <v>8.6560000000000005E-3</v>
      </c>
      <c r="AK12" s="12">
        <v>1.621E-3</v>
      </c>
      <c r="AL12" s="12">
        <v>3.2940000000000001E-3</v>
      </c>
      <c r="AM12" s="12">
        <v>1.2885000000000001E-2</v>
      </c>
      <c r="AN12" s="12">
        <v>2.1163720000000001</v>
      </c>
      <c r="AO12" s="8">
        <v>2.8486999999999998E-2</v>
      </c>
      <c r="AP12" s="8">
        <v>7.1591000000000002E-2</v>
      </c>
      <c r="AQ12" s="8">
        <v>1.253E-3</v>
      </c>
      <c r="AR12" s="8">
        <v>1.8100000000000001E-4</v>
      </c>
      <c r="AS12" s="8">
        <v>4.7786000000000002E-2</v>
      </c>
    </row>
    <row r="13" spans="1:45" ht="16.2" x14ac:dyDescent="0.25">
      <c r="B13" s="8" t="s">
        <v>94</v>
      </c>
      <c r="C13" s="8" t="str">
        <f t="shared" si="0"/>
        <v>0 hr</v>
      </c>
      <c r="D13" s="8" t="s">
        <v>60</v>
      </c>
      <c r="E13" s="12">
        <v>340.98270000000002</v>
      </c>
      <c r="F13" s="8">
        <v>5.8507660000000001</v>
      </c>
      <c r="G13" s="8">
        <v>0.66364000000000001</v>
      </c>
      <c r="H13" s="12">
        <v>37.392650000000003</v>
      </c>
      <c r="I13" s="8">
        <v>1.111774</v>
      </c>
      <c r="J13" s="8">
        <v>0.24127699999999999</v>
      </c>
      <c r="K13" s="8">
        <v>0</v>
      </c>
      <c r="L13" s="12">
        <v>29.8504</v>
      </c>
      <c r="M13" s="8">
        <v>0.65725500000000003</v>
      </c>
      <c r="N13" s="8">
        <v>4.0203999999999997E-2</v>
      </c>
      <c r="O13" s="8">
        <v>0</v>
      </c>
      <c r="P13" s="8">
        <v>0</v>
      </c>
      <c r="Q13" s="12">
        <v>79.676649999999995</v>
      </c>
      <c r="R13" s="8">
        <v>2.5777580000000002</v>
      </c>
      <c r="S13" s="8">
        <v>0.32419700000000001</v>
      </c>
      <c r="T13" s="8">
        <v>0</v>
      </c>
      <c r="U13" s="12">
        <v>0.52935900000000002</v>
      </c>
      <c r="V13" s="12">
        <v>3.1955610000000001</v>
      </c>
      <c r="W13" s="8">
        <v>0.202345</v>
      </c>
      <c r="X13" s="8">
        <v>1.005E-2</v>
      </c>
      <c r="Y13" s="8">
        <v>0</v>
      </c>
      <c r="Z13" s="8">
        <v>0</v>
      </c>
      <c r="AA13" s="8">
        <v>0</v>
      </c>
      <c r="AB13" s="12">
        <v>2.778737</v>
      </c>
      <c r="AC13" s="8">
        <v>0.15398400000000001</v>
      </c>
      <c r="AD13" s="8">
        <v>6.6299999999999996E-3</v>
      </c>
      <c r="AE13" s="8">
        <v>0</v>
      </c>
      <c r="AF13" s="8">
        <v>0</v>
      </c>
      <c r="AG13" s="8">
        <v>0</v>
      </c>
      <c r="AH13" s="12">
        <v>0.33662399999999998</v>
      </c>
      <c r="AI13" s="12">
        <v>1.706091</v>
      </c>
      <c r="AJ13" s="12">
        <v>5.6420000000000003E-3</v>
      </c>
      <c r="AK13" s="12">
        <v>5.8310000000000002E-3</v>
      </c>
      <c r="AL13" s="12">
        <v>2.6700000000000001E-3</v>
      </c>
      <c r="AM13" s="12">
        <v>1.5155E-2</v>
      </c>
      <c r="AN13" s="12">
        <v>2.929783</v>
      </c>
      <c r="AO13" s="8">
        <v>4.0682999999999997E-2</v>
      </c>
      <c r="AP13" s="8">
        <v>8.4098000000000006E-2</v>
      </c>
      <c r="AQ13" s="8">
        <v>1.1709999999999999E-3</v>
      </c>
      <c r="AR13" s="8">
        <v>2.1900000000000001E-4</v>
      </c>
      <c r="AS13" s="8">
        <v>5.7251000000000003E-2</v>
      </c>
    </row>
    <row r="14" spans="1:45" ht="16.2" x14ac:dyDescent="0.25">
      <c r="B14" s="8" t="s">
        <v>94</v>
      </c>
      <c r="C14" s="8" t="str">
        <f t="shared" si="0"/>
        <v>0 hr</v>
      </c>
      <c r="D14" s="8" t="s">
        <v>60</v>
      </c>
      <c r="E14" s="12">
        <v>367.82799999999997</v>
      </c>
      <c r="F14" s="8">
        <v>6.9408329999999996</v>
      </c>
      <c r="G14" s="8">
        <v>0.76323200000000002</v>
      </c>
      <c r="H14" s="12">
        <v>40.873959999999997</v>
      </c>
      <c r="I14" s="8">
        <v>1.2304539999999999</v>
      </c>
      <c r="J14" s="8">
        <v>0.23511799999999999</v>
      </c>
      <c r="K14" s="8">
        <v>0</v>
      </c>
      <c r="L14" s="12">
        <v>33.903770000000002</v>
      </c>
      <c r="M14" s="8">
        <v>0.71668200000000004</v>
      </c>
      <c r="N14" s="8">
        <v>9.0760999999999994E-2</v>
      </c>
      <c r="O14" s="8">
        <v>0</v>
      </c>
      <c r="P14" s="8">
        <v>0</v>
      </c>
      <c r="Q14" s="12">
        <v>91.737499999999997</v>
      </c>
      <c r="R14" s="8">
        <v>2.9565130000000002</v>
      </c>
      <c r="S14" s="8">
        <v>0.38713500000000001</v>
      </c>
      <c r="T14" s="8">
        <v>0</v>
      </c>
      <c r="U14" s="12">
        <v>0.46970099999999998</v>
      </c>
      <c r="V14" s="12">
        <v>3.170534</v>
      </c>
      <c r="W14" s="8">
        <v>0.19232099999999999</v>
      </c>
      <c r="X14" s="8">
        <v>7.6569999999999997E-3</v>
      </c>
      <c r="Y14" s="8">
        <v>0</v>
      </c>
      <c r="Z14" s="8">
        <v>0</v>
      </c>
      <c r="AA14" s="8">
        <v>0</v>
      </c>
      <c r="AB14" s="12">
        <v>2.6997740000000001</v>
      </c>
      <c r="AC14" s="8">
        <v>0.142844</v>
      </c>
      <c r="AD14" s="8">
        <v>4.333E-3</v>
      </c>
      <c r="AE14" s="8">
        <v>0</v>
      </c>
      <c r="AF14" s="8">
        <v>0</v>
      </c>
      <c r="AG14" s="8">
        <v>0</v>
      </c>
      <c r="AH14" s="12">
        <v>0.38048700000000002</v>
      </c>
      <c r="AI14" s="12">
        <v>1.5767500000000001</v>
      </c>
      <c r="AJ14" s="12">
        <v>6.5420000000000001E-3</v>
      </c>
      <c r="AK14" s="12">
        <v>3.8709999999999999E-3</v>
      </c>
      <c r="AL14" s="12">
        <v>2.9510000000000001E-3</v>
      </c>
      <c r="AM14" s="12">
        <v>1.4151E-2</v>
      </c>
      <c r="AN14" s="12">
        <v>2.7845110000000002</v>
      </c>
      <c r="AO14" s="8">
        <v>2.7869999999999999E-2</v>
      </c>
      <c r="AP14" s="8">
        <v>8.4527000000000005E-2</v>
      </c>
      <c r="AQ14" s="8">
        <v>1.018E-3</v>
      </c>
      <c r="AR14" s="8">
        <v>2.6600000000000001E-4</v>
      </c>
      <c r="AS14" s="8">
        <v>5.4344999999999997E-2</v>
      </c>
    </row>
    <row r="15" spans="1:45" ht="16.2" x14ac:dyDescent="0.25">
      <c r="B15" s="8" t="s">
        <v>94</v>
      </c>
      <c r="C15" s="8" t="str">
        <f t="shared" si="0"/>
        <v>0 hr</v>
      </c>
      <c r="D15" s="8" t="s">
        <v>59</v>
      </c>
      <c r="E15" s="12">
        <v>406.7647</v>
      </c>
      <c r="F15" s="8">
        <v>6.8651099999999996</v>
      </c>
      <c r="G15" s="8">
        <v>0.84864700000000004</v>
      </c>
      <c r="H15" s="12">
        <v>69.888779999999997</v>
      </c>
      <c r="I15" s="8">
        <v>2.2698489999999998</v>
      </c>
      <c r="J15" s="8">
        <v>0.381297</v>
      </c>
      <c r="K15" s="8">
        <v>0</v>
      </c>
      <c r="L15" s="12">
        <v>45.996049999999997</v>
      </c>
      <c r="M15" s="8">
        <v>1.033817</v>
      </c>
      <c r="N15" s="8">
        <v>0.11075699999999999</v>
      </c>
      <c r="O15" s="8">
        <v>0</v>
      </c>
      <c r="P15" s="8">
        <v>0</v>
      </c>
      <c r="Q15" s="12">
        <v>88.809160000000006</v>
      </c>
      <c r="R15" s="8">
        <v>2.821345</v>
      </c>
      <c r="S15" s="8">
        <v>0.38562299999999999</v>
      </c>
      <c r="T15" s="8">
        <v>0</v>
      </c>
      <c r="U15" s="12">
        <v>0.82376300000000002</v>
      </c>
      <c r="V15" s="12">
        <v>7.8084439999999997</v>
      </c>
      <c r="W15" s="8">
        <v>0.43856600000000001</v>
      </c>
      <c r="X15" s="8">
        <v>1.7842E-2</v>
      </c>
      <c r="Y15" s="8">
        <v>0</v>
      </c>
      <c r="Z15" s="8">
        <v>0</v>
      </c>
      <c r="AA15" s="8">
        <v>0</v>
      </c>
      <c r="AB15" s="12">
        <v>5.1635119999999999</v>
      </c>
      <c r="AC15" s="8">
        <v>0.282698</v>
      </c>
      <c r="AD15" s="8">
        <v>1.1383000000000001E-2</v>
      </c>
      <c r="AE15" s="8">
        <v>0</v>
      </c>
      <c r="AF15" s="8">
        <v>0</v>
      </c>
      <c r="AG15" s="8">
        <v>0</v>
      </c>
      <c r="AH15" s="12">
        <v>0.97578500000000001</v>
      </c>
      <c r="AI15" s="12">
        <v>2.2976909999999999</v>
      </c>
      <c r="AJ15" s="12">
        <v>7.7029999999999998E-3</v>
      </c>
      <c r="AK15" s="12">
        <v>2.1480000000000002E-3</v>
      </c>
      <c r="AL15" s="12">
        <v>4.3470000000000002E-3</v>
      </c>
      <c r="AM15" s="12">
        <v>2.9361000000000002E-2</v>
      </c>
      <c r="AN15" s="12">
        <v>2.7260550000000001</v>
      </c>
      <c r="AO15" s="8">
        <v>3.5573E-2</v>
      </c>
      <c r="AP15" s="8">
        <v>0.13610900000000001</v>
      </c>
      <c r="AQ15" s="8">
        <v>2.686E-3</v>
      </c>
      <c r="AR15" s="8">
        <v>3.8299999999999999E-4</v>
      </c>
      <c r="AS15" s="8">
        <v>6.7362000000000005E-2</v>
      </c>
    </row>
    <row r="16" spans="1:45" ht="16.2" x14ac:dyDescent="0.25">
      <c r="B16" s="8" t="s">
        <v>94</v>
      </c>
      <c r="C16" s="8" t="str">
        <f t="shared" si="0"/>
        <v>0 hr</v>
      </c>
      <c r="D16" s="8" t="s">
        <v>59</v>
      </c>
      <c r="E16" s="12">
        <v>413.81970000000001</v>
      </c>
      <c r="F16" s="8">
        <v>7.4825990000000004</v>
      </c>
      <c r="G16" s="8">
        <v>0.79929300000000003</v>
      </c>
      <c r="H16" s="12">
        <v>76.389970000000005</v>
      </c>
      <c r="I16" s="8">
        <v>2.3527879999999999</v>
      </c>
      <c r="J16" s="8">
        <v>0.41951100000000002</v>
      </c>
      <c r="K16" s="8">
        <v>0</v>
      </c>
      <c r="L16" s="12">
        <v>52.945279999999997</v>
      </c>
      <c r="M16" s="8">
        <v>1.0780130000000001</v>
      </c>
      <c r="N16" s="8">
        <v>0.118088</v>
      </c>
      <c r="O16" s="8">
        <v>0</v>
      </c>
      <c r="P16" s="8">
        <v>0</v>
      </c>
      <c r="Q16" s="12">
        <v>94.112790000000004</v>
      </c>
      <c r="R16" s="8">
        <v>3.1195040000000001</v>
      </c>
      <c r="S16" s="8">
        <v>0.39535999999999999</v>
      </c>
      <c r="T16" s="8">
        <v>0</v>
      </c>
      <c r="U16" s="12">
        <v>0.75665700000000002</v>
      </c>
      <c r="V16" s="12">
        <v>6.8260810000000003</v>
      </c>
      <c r="W16" s="8">
        <v>0.39823399999999998</v>
      </c>
      <c r="X16" s="8">
        <v>1.6494000000000002E-2</v>
      </c>
      <c r="Y16" s="8">
        <v>0</v>
      </c>
      <c r="Z16" s="8">
        <v>0</v>
      </c>
      <c r="AA16" s="8">
        <v>0</v>
      </c>
      <c r="AB16" s="12">
        <v>4.6163780000000001</v>
      </c>
      <c r="AC16" s="8">
        <v>0.248109</v>
      </c>
      <c r="AD16" s="8">
        <v>8.5199999999999998E-3</v>
      </c>
      <c r="AE16" s="8">
        <v>0</v>
      </c>
      <c r="AF16" s="8">
        <v>0</v>
      </c>
      <c r="AG16" s="8">
        <v>0</v>
      </c>
      <c r="AH16" s="12">
        <v>0.86795800000000001</v>
      </c>
      <c r="AI16" s="12">
        <v>2.3159450000000001</v>
      </c>
      <c r="AJ16" s="12">
        <v>6.5989999999999998E-3</v>
      </c>
      <c r="AK16" s="12">
        <v>2.0539999999999998E-3</v>
      </c>
      <c r="AL16" s="12">
        <v>4.0559999999999997E-3</v>
      </c>
      <c r="AM16" s="12">
        <v>2.7403E-2</v>
      </c>
      <c r="AN16" s="12">
        <v>2.4440469999999999</v>
      </c>
      <c r="AO16" s="8">
        <v>3.5553000000000001E-2</v>
      </c>
      <c r="AP16" s="8">
        <v>0.12556600000000001</v>
      </c>
      <c r="AQ16" s="8">
        <v>2.5590000000000001E-3</v>
      </c>
      <c r="AR16" s="8">
        <v>5.22E-4</v>
      </c>
      <c r="AS16" s="8">
        <v>6.5681000000000003E-2</v>
      </c>
    </row>
    <row r="17" spans="2:45" ht="16.2" x14ac:dyDescent="0.25">
      <c r="B17" s="8" t="s">
        <v>94</v>
      </c>
      <c r="C17" s="8" t="str">
        <f t="shared" si="0"/>
        <v>0 hr</v>
      </c>
      <c r="D17" s="8" t="s">
        <v>59</v>
      </c>
      <c r="E17" s="12">
        <v>412.68270000000001</v>
      </c>
      <c r="F17" s="8">
        <v>6.7028910000000002</v>
      </c>
      <c r="G17" s="8">
        <v>0.80038600000000004</v>
      </c>
      <c r="H17" s="12">
        <v>72.875349999999997</v>
      </c>
      <c r="I17" s="8">
        <v>2.118071</v>
      </c>
      <c r="J17" s="8">
        <v>0.50126400000000004</v>
      </c>
      <c r="K17" s="8">
        <v>0</v>
      </c>
      <c r="L17" s="12">
        <v>50.738430000000001</v>
      </c>
      <c r="M17" s="8">
        <v>1.0641419999999999</v>
      </c>
      <c r="N17" s="8">
        <v>0.116173</v>
      </c>
      <c r="O17" s="8">
        <v>0</v>
      </c>
      <c r="P17" s="8">
        <v>0</v>
      </c>
      <c r="Q17" s="12">
        <v>91.278800000000004</v>
      </c>
      <c r="R17" s="8">
        <v>3.003482</v>
      </c>
      <c r="S17" s="8">
        <v>0.40918300000000002</v>
      </c>
      <c r="T17" s="8">
        <v>0</v>
      </c>
      <c r="U17" s="12">
        <v>0.80671999999999999</v>
      </c>
      <c r="V17" s="12">
        <v>7.4915510000000003</v>
      </c>
      <c r="W17" s="8">
        <v>0.42962299999999998</v>
      </c>
      <c r="X17" s="8">
        <v>1.6153000000000001E-2</v>
      </c>
      <c r="Y17" s="8">
        <v>0</v>
      </c>
      <c r="Z17" s="8">
        <v>0</v>
      </c>
      <c r="AA17" s="8">
        <v>0</v>
      </c>
      <c r="AB17" s="12">
        <v>4.8550420000000001</v>
      </c>
      <c r="AC17" s="8">
        <v>0.25911299999999998</v>
      </c>
      <c r="AD17" s="8">
        <v>1.1774E-2</v>
      </c>
      <c r="AE17" s="8">
        <v>0</v>
      </c>
      <c r="AF17" s="8">
        <v>0</v>
      </c>
      <c r="AG17" s="8">
        <v>0</v>
      </c>
      <c r="AH17" s="12">
        <v>0.88922599999999996</v>
      </c>
      <c r="AI17" s="12">
        <v>2.3511280000000001</v>
      </c>
      <c r="AJ17" s="12">
        <v>8.0280000000000004E-3</v>
      </c>
      <c r="AK17" s="12">
        <v>2.65E-3</v>
      </c>
      <c r="AL17" s="12">
        <v>3.1129999999999999E-3</v>
      </c>
      <c r="AM17" s="12">
        <v>2.8715999999999998E-2</v>
      </c>
      <c r="AN17" s="12">
        <v>2.5337909999999999</v>
      </c>
      <c r="AO17" s="8">
        <v>3.8401999999999999E-2</v>
      </c>
      <c r="AP17" s="8">
        <v>0.126084</v>
      </c>
      <c r="AQ17" s="8">
        <v>2.3739999999999998E-3</v>
      </c>
      <c r="AR17" s="8">
        <v>5.7799999999999995E-4</v>
      </c>
      <c r="AS17" s="8">
        <v>6.3027E-2</v>
      </c>
    </row>
    <row r="18" spans="2:45" ht="16.2" x14ac:dyDescent="0.25">
      <c r="B18" s="8" t="s">
        <v>94</v>
      </c>
      <c r="C18" s="8" t="str">
        <f t="shared" si="0"/>
        <v>0 hr</v>
      </c>
      <c r="D18" s="8" t="s">
        <v>57</v>
      </c>
      <c r="E18" s="12">
        <v>518.13689999999997</v>
      </c>
      <c r="F18" s="8">
        <v>8.9789870000000001</v>
      </c>
      <c r="G18" s="8">
        <v>1.0216419999999999</v>
      </c>
      <c r="H18" s="12">
        <v>64.214749999999995</v>
      </c>
      <c r="I18" s="8">
        <v>2.2370160000000001</v>
      </c>
      <c r="J18" s="8">
        <v>0.51150700000000004</v>
      </c>
      <c r="K18" s="8">
        <v>0</v>
      </c>
      <c r="L18" s="12">
        <v>57.440750000000001</v>
      </c>
      <c r="M18" s="8">
        <v>1.243938</v>
      </c>
      <c r="N18" s="8">
        <v>0.13955500000000001</v>
      </c>
      <c r="O18" s="8">
        <v>0</v>
      </c>
      <c r="P18" s="8">
        <v>0</v>
      </c>
      <c r="Q18" s="12">
        <v>130.13140000000001</v>
      </c>
      <c r="R18" s="8">
        <v>4.4009580000000001</v>
      </c>
      <c r="S18" s="8">
        <v>0.50551599999999997</v>
      </c>
      <c r="T18" s="8">
        <v>0</v>
      </c>
      <c r="U18" s="12">
        <v>0.68449599999999999</v>
      </c>
      <c r="V18" s="12">
        <v>4.5929229999999999</v>
      </c>
      <c r="W18" s="8">
        <v>0.27019300000000002</v>
      </c>
      <c r="X18" s="8">
        <v>9.8510000000000004E-3</v>
      </c>
      <c r="Y18" s="8">
        <v>0</v>
      </c>
      <c r="Z18" s="8">
        <v>0</v>
      </c>
      <c r="AA18" s="8">
        <v>0</v>
      </c>
      <c r="AB18" s="12">
        <v>4.0977180000000004</v>
      </c>
      <c r="AC18" s="8">
        <v>0.223051</v>
      </c>
      <c r="AD18" s="8">
        <v>9.4490000000000008E-3</v>
      </c>
      <c r="AE18" s="8">
        <v>0</v>
      </c>
      <c r="AF18" s="8">
        <v>0</v>
      </c>
      <c r="AG18" s="8">
        <v>0</v>
      </c>
      <c r="AH18" s="12">
        <v>0.53229000000000004</v>
      </c>
      <c r="AI18" s="12">
        <v>2.4729450000000002</v>
      </c>
      <c r="AJ18" s="12">
        <v>9.3150000000000004E-3</v>
      </c>
      <c r="AK18" s="12">
        <v>5.9909999999999998E-3</v>
      </c>
      <c r="AL18" s="12">
        <v>5.9589999999999999E-3</v>
      </c>
      <c r="AM18" s="12">
        <v>2.3324999999999999E-2</v>
      </c>
      <c r="AN18" s="12">
        <v>2.4130349999999998</v>
      </c>
      <c r="AO18" s="8">
        <v>2.9242000000000001E-2</v>
      </c>
      <c r="AP18" s="8">
        <v>7.6150999999999996E-2</v>
      </c>
      <c r="AQ18" s="8">
        <v>1.6800000000000001E-3</v>
      </c>
      <c r="AR18" s="8">
        <v>5.9500000000000004E-4</v>
      </c>
      <c r="AS18" s="8">
        <v>0.10345799999999999</v>
      </c>
    </row>
    <row r="19" spans="2:45" ht="16.2" x14ac:dyDescent="0.25">
      <c r="B19" s="8" t="s">
        <v>94</v>
      </c>
      <c r="C19" s="8" t="str">
        <f t="shared" si="0"/>
        <v>0 hr</v>
      </c>
      <c r="D19" s="8" t="s">
        <v>57</v>
      </c>
      <c r="E19" s="12">
        <v>408.53109999999998</v>
      </c>
      <c r="F19" s="8">
        <v>6.8184469999999999</v>
      </c>
      <c r="G19" s="8">
        <v>0.848607</v>
      </c>
      <c r="H19" s="12">
        <v>51.738259999999997</v>
      </c>
      <c r="I19" s="8">
        <v>1.3685419999999999</v>
      </c>
      <c r="J19" s="8">
        <v>0.29817199999999999</v>
      </c>
      <c r="K19" s="8">
        <v>0</v>
      </c>
      <c r="L19" s="12">
        <v>42.516579999999998</v>
      </c>
      <c r="M19" s="8">
        <v>0.93076000000000003</v>
      </c>
      <c r="N19" s="8">
        <v>0.116665</v>
      </c>
      <c r="O19" s="8">
        <v>0</v>
      </c>
      <c r="P19" s="8">
        <v>0</v>
      </c>
      <c r="Q19" s="12">
        <v>102.913</v>
      </c>
      <c r="R19" s="8">
        <v>3.1863950000000001</v>
      </c>
      <c r="S19" s="8">
        <v>0.47193200000000002</v>
      </c>
      <c r="T19" s="8">
        <v>0</v>
      </c>
      <c r="U19" s="12">
        <v>0.63204400000000005</v>
      </c>
      <c r="V19" s="12">
        <v>4.061153</v>
      </c>
      <c r="W19" s="8">
        <v>0.22584199999999999</v>
      </c>
      <c r="X19" s="8">
        <v>1.1904E-2</v>
      </c>
      <c r="Y19" s="8">
        <v>0</v>
      </c>
      <c r="Z19" s="8">
        <v>0</v>
      </c>
      <c r="AA19" s="8">
        <v>0</v>
      </c>
      <c r="AB19" s="12">
        <v>3.5055529999999999</v>
      </c>
      <c r="AC19" s="8">
        <v>0.19085299999999999</v>
      </c>
      <c r="AD19" s="8">
        <v>6.2100000000000002E-3</v>
      </c>
      <c r="AE19" s="8">
        <v>0</v>
      </c>
      <c r="AF19" s="8">
        <v>0</v>
      </c>
      <c r="AG19" s="8">
        <v>0</v>
      </c>
      <c r="AH19" s="12">
        <v>0.51980099999999996</v>
      </c>
      <c r="AI19" s="12">
        <v>2.14107</v>
      </c>
      <c r="AJ19" s="12">
        <v>9.4839999999999994E-3</v>
      </c>
      <c r="AK19" s="12">
        <v>3.7629999999999999E-3</v>
      </c>
      <c r="AL19" s="12">
        <v>5.4990000000000004E-3</v>
      </c>
      <c r="AM19" s="12">
        <v>2.0641E-2</v>
      </c>
      <c r="AN19" s="12">
        <v>2.5147339999999998</v>
      </c>
      <c r="AO19" s="8">
        <v>2.9028000000000002E-2</v>
      </c>
      <c r="AP19" s="8">
        <v>8.6778999999999995E-2</v>
      </c>
      <c r="AQ19" s="8">
        <v>1.7440000000000001E-3</v>
      </c>
      <c r="AR19" s="8">
        <v>6.6699999999999995E-4</v>
      </c>
      <c r="AS19" s="8">
        <v>7.3507000000000003E-2</v>
      </c>
    </row>
    <row r="20" spans="2:45" ht="16.2" x14ac:dyDescent="0.25">
      <c r="B20" s="8" t="s">
        <v>94</v>
      </c>
      <c r="C20" s="8" t="str">
        <f t="shared" si="0"/>
        <v>0 hr</v>
      </c>
      <c r="D20" s="8" t="s">
        <v>57</v>
      </c>
      <c r="E20" s="12">
        <v>334.28300000000002</v>
      </c>
      <c r="F20" s="8">
        <v>5.6790019999999997</v>
      </c>
      <c r="G20" s="8">
        <v>0.67960200000000004</v>
      </c>
      <c r="H20" s="12">
        <v>42.237459999999999</v>
      </c>
      <c r="I20" s="8">
        <v>1.2543740000000001</v>
      </c>
      <c r="J20" s="8">
        <v>0.28606300000000001</v>
      </c>
      <c r="K20" s="8">
        <v>0</v>
      </c>
      <c r="L20" s="12">
        <v>34.816389999999998</v>
      </c>
      <c r="M20" s="8">
        <v>0.72723700000000002</v>
      </c>
      <c r="N20" s="8">
        <v>6.8005999999999997E-2</v>
      </c>
      <c r="O20" s="8">
        <v>0</v>
      </c>
      <c r="P20" s="8">
        <v>0</v>
      </c>
      <c r="Q20" s="12">
        <v>81.51164</v>
      </c>
      <c r="R20" s="8">
        <v>2.822171</v>
      </c>
      <c r="S20" s="8">
        <v>0.37307299999999999</v>
      </c>
      <c r="T20" s="8">
        <v>0</v>
      </c>
      <c r="U20" s="12">
        <v>0.50319700000000001</v>
      </c>
      <c r="V20" s="12">
        <v>3.2577280000000002</v>
      </c>
      <c r="W20" s="8">
        <v>0.20310800000000001</v>
      </c>
      <c r="X20" s="8">
        <v>7.4999999999999997E-3</v>
      </c>
      <c r="Y20" s="8">
        <v>0</v>
      </c>
      <c r="Z20" s="8">
        <v>0</v>
      </c>
      <c r="AA20" s="8">
        <v>0</v>
      </c>
      <c r="AB20" s="12">
        <v>2.788681</v>
      </c>
      <c r="AC20" s="8">
        <v>0.15429699999999999</v>
      </c>
      <c r="AD20" s="8">
        <v>4.7359999999999998E-3</v>
      </c>
      <c r="AE20" s="8">
        <v>0</v>
      </c>
      <c r="AF20" s="8">
        <v>0</v>
      </c>
      <c r="AG20" s="8">
        <v>0</v>
      </c>
      <c r="AH20" s="12">
        <v>0.40296100000000001</v>
      </c>
      <c r="AI20" s="12">
        <v>1.632171</v>
      </c>
      <c r="AJ20" s="12">
        <v>8.4910000000000003E-3</v>
      </c>
      <c r="AK20" s="12">
        <v>2.565E-3</v>
      </c>
      <c r="AL20" s="12">
        <v>3.8289999999999999E-3</v>
      </c>
      <c r="AM20" s="12">
        <v>1.6319E-2</v>
      </c>
      <c r="AN20" s="12">
        <v>2.3938459999999999</v>
      </c>
      <c r="AO20" s="8">
        <v>2.1364999999999999E-2</v>
      </c>
      <c r="AP20" s="8">
        <v>8.2615999999999995E-2</v>
      </c>
      <c r="AQ20" s="8">
        <v>4.57E-4</v>
      </c>
      <c r="AR20" s="8">
        <v>2.8899999999999998E-4</v>
      </c>
      <c r="AS20" s="8">
        <v>4.9738999999999998E-2</v>
      </c>
    </row>
    <row r="21" spans="2:45" x14ac:dyDescent="0.25">
      <c r="B21" s="8" t="s">
        <v>61</v>
      </c>
      <c r="C21" s="8" t="str">
        <f t="shared" si="0"/>
        <v>0 hr</v>
      </c>
      <c r="D21" s="8" t="s">
        <v>60</v>
      </c>
      <c r="E21" s="12">
        <v>376.94510000000002</v>
      </c>
      <c r="F21" s="8">
        <v>6.3834039999999996</v>
      </c>
      <c r="G21" s="8">
        <v>0.74747300000000005</v>
      </c>
      <c r="H21" s="12">
        <v>51.968060000000001</v>
      </c>
      <c r="I21" s="8">
        <v>1.4336439999999999</v>
      </c>
      <c r="J21" s="8">
        <v>0.27690199999999998</v>
      </c>
      <c r="K21" s="8">
        <v>0</v>
      </c>
      <c r="L21" s="12">
        <v>40.869010000000003</v>
      </c>
      <c r="M21" s="8">
        <v>0.97373399999999999</v>
      </c>
      <c r="N21" s="8">
        <v>0.103697</v>
      </c>
      <c r="O21" s="8">
        <v>0</v>
      </c>
      <c r="P21" s="8">
        <v>0</v>
      </c>
      <c r="Q21" s="12">
        <v>95.77167</v>
      </c>
      <c r="R21" s="8">
        <v>3.2751950000000001</v>
      </c>
      <c r="S21" s="8">
        <v>0.39934199999999997</v>
      </c>
      <c r="T21" s="8">
        <v>0</v>
      </c>
      <c r="U21" s="12">
        <v>0.51939999999999997</v>
      </c>
      <c r="V21" s="12">
        <v>3.5636960000000002</v>
      </c>
      <c r="W21" s="8">
        <v>0.20135</v>
      </c>
      <c r="X21" s="8">
        <v>8.8170000000000002E-3</v>
      </c>
      <c r="Y21" s="8">
        <v>0</v>
      </c>
      <c r="Z21" s="8">
        <v>0</v>
      </c>
      <c r="AA21" s="8">
        <v>0</v>
      </c>
      <c r="AB21" s="12">
        <v>3.0858099999999999</v>
      </c>
      <c r="AC21" s="8">
        <v>0.17010400000000001</v>
      </c>
      <c r="AD21" s="8">
        <v>7.2719999999999998E-3</v>
      </c>
      <c r="AE21" s="8">
        <v>0</v>
      </c>
      <c r="AF21" s="8">
        <v>0</v>
      </c>
      <c r="AG21" s="8">
        <v>0</v>
      </c>
      <c r="AH21" s="12">
        <v>0.36489199999999999</v>
      </c>
      <c r="AI21" s="12">
        <v>1.912566</v>
      </c>
      <c r="AJ21" s="12">
        <v>5.9249999999999997E-3</v>
      </c>
      <c r="AK21" s="12">
        <v>5.5180000000000003E-3</v>
      </c>
      <c r="AL21" s="12">
        <v>3.437E-3</v>
      </c>
      <c r="AM21" s="12">
        <v>1.7003000000000001E-2</v>
      </c>
      <c r="AN21" s="12">
        <v>1.8386340000000001</v>
      </c>
      <c r="AO21" s="8">
        <v>2.2706E-2</v>
      </c>
      <c r="AP21" s="8">
        <v>6.8849999999999995E-2</v>
      </c>
      <c r="AQ21" s="8">
        <v>1.4189999999999999E-3</v>
      </c>
      <c r="AR21" s="8">
        <v>4.1599999999999997E-4</v>
      </c>
      <c r="AS21" s="8">
        <v>5.4226999999999997E-2</v>
      </c>
    </row>
    <row r="22" spans="2:45" x14ac:dyDescent="0.25">
      <c r="B22" s="8" t="s">
        <v>61</v>
      </c>
      <c r="C22" s="8" t="str">
        <f t="shared" si="0"/>
        <v>0 hr</v>
      </c>
      <c r="D22" s="8" t="s">
        <v>60</v>
      </c>
      <c r="E22" s="12">
        <v>381.3741</v>
      </c>
      <c r="F22" s="8">
        <v>6.4783390000000001</v>
      </c>
      <c r="G22" s="8">
        <v>0.75476799999999999</v>
      </c>
      <c r="H22" s="12">
        <v>53.284590000000001</v>
      </c>
      <c r="I22" s="8">
        <v>1.5476019999999999</v>
      </c>
      <c r="J22" s="8">
        <v>0.31939000000000001</v>
      </c>
      <c r="K22" s="8">
        <v>0</v>
      </c>
      <c r="L22" s="12">
        <v>45.226120000000002</v>
      </c>
      <c r="M22" s="8">
        <v>0.95669199999999999</v>
      </c>
      <c r="N22" s="8">
        <v>0.113071</v>
      </c>
      <c r="O22" s="8">
        <v>0</v>
      </c>
      <c r="P22" s="8">
        <v>0</v>
      </c>
      <c r="Q22" s="12">
        <v>91.676550000000006</v>
      </c>
      <c r="R22" s="8">
        <v>3.2405930000000001</v>
      </c>
      <c r="S22" s="8">
        <v>0.43541600000000003</v>
      </c>
      <c r="T22" s="8">
        <v>0</v>
      </c>
      <c r="U22" s="12">
        <v>0.51355499999999998</v>
      </c>
      <c r="V22" s="12">
        <v>3.3597459999999999</v>
      </c>
      <c r="W22" s="8">
        <v>0.18821399999999999</v>
      </c>
      <c r="X22" s="8">
        <v>7.1669999999999998E-3</v>
      </c>
      <c r="Y22" s="8">
        <v>0</v>
      </c>
      <c r="Z22" s="8">
        <v>0</v>
      </c>
      <c r="AA22" s="8">
        <v>0</v>
      </c>
      <c r="AB22" s="12">
        <v>2.9523790000000001</v>
      </c>
      <c r="AC22" s="8">
        <v>0.165272</v>
      </c>
      <c r="AD22" s="8">
        <v>6.0049999999999999E-3</v>
      </c>
      <c r="AE22" s="8">
        <v>0</v>
      </c>
      <c r="AF22" s="8">
        <v>0</v>
      </c>
      <c r="AG22" s="8">
        <v>0</v>
      </c>
      <c r="AH22" s="12">
        <v>0.410464</v>
      </c>
      <c r="AI22" s="12">
        <v>1.7314780000000001</v>
      </c>
      <c r="AJ22" s="12">
        <v>5.3460000000000001E-3</v>
      </c>
      <c r="AK22" s="12">
        <v>3.1340000000000001E-3</v>
      </c>
      <c r="AL22" s="12">
        <v>3.4849999999999998E-3</v>
      </c>
      <c r="AM22" s="12">
        <v>1.5819E-2</v>
      </c>
      <c r="AN22" s="12">
        <v>1.8294589999999999</v>
      </c>
      <c r="AO22" s="8">
        <v>2.7954E-2</v>
      </c>
      <c r="AP22" s="8">
        <v>7.0272000000000001E-2</v>
      </c>
      <c r="AQ22" s="8">
        <v>1.317E-3</v>
      </c>
      <c r="AR22" s="8">
        <v>4.26E-4</v>
      </c>
      <c r="AS22" s="8">
        <v>5.2597999999999999E-2</v>
      </c>
    </row>
    <row r="23" spans="2:45" x14ac:dyDescent="0.25">
      <c r="B23" s="8" t="s">
        <v>61</v>
      </c>
      <c r="C23" s="8" t="str">
        <f t="shared" si="0"/>
        <v>0 hr</v>
      </c>
      <c r="D23" s="8" t="s">
        <v>60</v>
      </c>
      <c r="E23" s="12">
        <v>119.89919999999999</v>
      </c>
      <c r="F23" s="8">
        <v>6.7732960000000002</v>
      </c>
      <c r="G23" s="8">
        <v>0.80417300000000003</v>
      </c>
      <c r="H23" s="12">
        <v>56.496720000000003</v>
      </c>
      <c r="I23" s="8">
        <v>1.644739</v>
      </c>
      <c r="J23" s="8">
        <v>0.34890900000000002</v>
      </c>
      <c r="K23" s="8">
        <v>0</v>
      </c>
      <c r="L23" s="12">
        <v>46.373190000000001</v>
      </c>
      <c r="M23" s="8">
        <v>0.94010700000000003</v>
      </c>
      <c r="N23" s="8">
        <v>8.4952E-2</v>
      </c>
      <c r="O23" s="8">
        <v>0</v>
      </c>
      <c r="P23" s="8">
        <v>0</v>
      </c>
      <c r="Q23" s="12">
        <v>98.340220000000002</v>
      </c>
      <c r="R23" s="8">
        <v>3.3465739999999999</v>
      </c>
      <c r="S23" s="8">
        <v>0.41555300000000001</v>
      </c>
      <c r="T23" s="8">
        <v>0</v>
      </c>
      <c r="U23" s="12">
        <v>0.50560899999999998</v>
      </c>
      <c r="V23" s="12">
        <v>3.2674569999999998</v>
      </c>
      <c r="W23" s="8">
        <v>0.19445000000000001</v>
      </c>
      <c r="X23" s="8">
        <v>7.4689999999999999E-3</v>
      </c>
      <c r="Y23" s="8">
        <v>0</v>
      </c>
      <c r="Z23" s="8">
        <v>0</v>
      </c>
      <c r="AA23" s="8">
        <v>0</v>
      </c>
      <c r="AB23" s="12">
        <v>2.9293879999999999</v>
      </c>
      <c r="AC23" s="8">
        <v>0.15648400000000001</v>
      </c>
      <c r="AD23" s="8">
        <v>5.672E-3</v>
      </c>
      <c r="AE23" s="8">
        <v>0</v>
      </c>
      <c r="AF23" s="8">
        <v>0</v>
      </c>
      <c r="AG23" s="8">
        <v>0</v>
      </c>
      <c r="AH23" s="12">
        <v>0.375774</v>
      </c>
      <c r="AI23" s="12">
        <v>1.7564519999999999</v>
      </c>
      <c r="AJ23" s="12">
        <v>4.7549999999999997E-3</v>
      </c>
      <c r="AK23" s="12">
        <v>3.7799999999999999E-3</v>
      </c>
      <c r="AL23" s="12">
        <v>3.3419999999999999E-3</v>
      </c>
      <c r="AM23" s="12">
        <v>1.5161000000000001E-2</v>
      </c>
      <c r="AN23" s="12">
        <v>1.8284149999999999</v>
      </c>
      <c r="AO23" s="8">
        <v>2.6765000000000001E-2</v>
      </c>
      <c r="AP23" s="8">
        <v>7.4637999999999996E-2</v>
      </c>
      <c r="AQ23" s="8">
        <v>1.3929999999999999E-3</v>
      </c>
      <c r="AR23" s="8">
        <v>2.3699999999999999E-4</v>
      </c>
      <c r="AS23" s="8">
        <v>5.1159999999999997E-2</v>
      </c>
    </row>
    <row r="24" spans="2:45" x14ac:dyDescent="0.25">
      <c r="B24" s="8" t="s">
        <v>61</v>
      </c>
      <c r="C24" s="8" t="str">
        <f t="shared" si="0"/>
        <v>0 hr</v>
      </c>
      <c r="D24" s="8" t="s">
        <v>59</v>
      </c>
      <c r="E24" s="12">
        <v>361.55</v>
      </c>
      <c r="F24" s="8">
        <v>6.653181</v>
      </c>
      <c r="G24" s="8">
        <v>0.75756299999999999</v>
      </c>
      <c r="H24" s="12">
        <v>80.085310000000007</v>
      </c>
      <c r="I24" s="8">
        <v>2.446402</v>
      </c>
      <c r="J24" s="8">
        <v>0.43010500000000002</v>
      </c>
      <c r="K24" s="8">
        <v>0</v>
      </c>
      <c r="L24" s="12">
        <v>51.542969999999997</v>
      </c>
      <c r="M24" s="8">
        <v>1.1210469999999999</v>
      </c>
      <c r="N24" s="8">
        <v>8.5220000000000004E-2</v>
      </c>
      <c r="O24" s="8">
        <v>0</v>
      </c>
      <c r="P24" s="8">
        <v>0</v>
      </c>
      <c r="Q24" s="12">
        <v>88.264979999999994</v>
      </c>
      <c r="R24" s="8">
        <v>2.9332509999999998</v>
      </c>
      <c r="S24" s="8">
        <v>0.40066000000000002</v>
      </c>
      <c r="T24" s="8">
        <v>0</v>
      </c>
      <c r="U24" s="12">
        <v>0.67034400000000005</v>
      </c>
      <c r="V24" s="12">
        <v>6.4000760000000003</v>
      </c>
      <c r="W24" s="8">
        <v>0.364703</v>
      </c>
      <c r="X24" s="8">
        <v>1.5606999999999999E-2</v>
      </c>
      <c r="Y24" s="8">
        <v>0</v>
      </c>
      <c r="Z24" s="8">
        <v>0</v>
      </c>
      <c r="AA24" s="8">
        <v>0</v>
      </c>
      <c r="AB24" s="12">
        <v>4.2771049999999997</v>
      </c>
      <c r="AC24" s="8">
        <v>0.23255400000000001</v>
      </c>
      <c r="AD24" s="8">
        <v>1.0961E-2</v>
      </c>
      <c r="AE24" s="8">
        <v>0</v>
      </c>
      <c r="AF24" s="8">
        <v>0</v>
      </c>
      <c r="AG24" s="8">
        <v>0</v>
      </c>
      <c r="AH24" s="12">
        <v>0.85133499999999995</v>
      </c>
      <c r="AI24" s="12">
        <v>2.0826210000000001</v>
      </c>
      <c r="AJ24" s="12">
        <v>9.2370000000000004E-3</v>
      </c>
      <c r="AK24" s="12">
        <v>2.6549999999999998E-3</v>
      </c>
      <c r="AL24" s="12">
        <v>2.8670000000000002E-3</v>
      </c>
      <c r="AM24" s="12">
        <v>2.2726E-2</v>
      </c>
      <c r="AN24" s="12">
        <v>1.8991290000000001</v>
      </c>
      <c r="AO24" s="8">
        <v>3.1050999999999999E-2</v>
      </c>
      <c r="AP24" s="8">
        <v>9.5229999999999995E-2</v>
      </c>
      <c r="AQ24" s="8">
        <v>2.5349999999999999E-3</v>
      </c>
      <c r="AR24" s="8">
        <v>3.6699999999999998E-4</v>
      </c>
      <c r="AS24" s="8">
        <v>5.4257E-2</v>
      </c>
    </row>
    <row r="25" spans="2:45" x14ac:dyDescent="0.25">
      <c r="B25" s="8" t="s">
        <v>61</v>
      </c>
      <c r="C25" s="8" t="str">
        <f t="shared" si="0"/>
        <v>0 hr</v>
      </c>
      <c r="D25" s="8" t="s">
        <v>59</v>
      </c>
      <c r="E25" s="12">
        <v>444.64659999999998</v>
      </c>
      <c r="F25" s="8">
        <v>6.6484930000000002</v>
      </c>
      <c r="G25" s="8">
        <v>0.84876300000000005</v>
      </c>
      <c r="H25" s="12">
        <v>119.9896</v>
      </c>
      <c r="I25" s="8">
        <v>3.7856230000000002</v>
      </c>
      <c r="J25" s="8">
        <v>0.65451499999999996</v>
      </c>
      <c r="K25" s="8">
        <v>0</v>
      </c>
      <c r="L25" s="12">
        <v>80.177289999999999</v>
      </c>
      <c r="M25" s="8">
        <v>1.815758</v>
      </c>
      <c r="N25" s="8">
        <v>0.17985899999999999</v>
      </c>
      <c r="O25" s="8">
        <v>0</v>
      </c>
      <c r="P25" s="8">
        <v>0</v>
      </c>
      <c r="Q25" s="12">
        <v>115.75060000000001</v>
      </c>
      <c r="R25" s="8">
        <v>4.0138309999999997</v>
      </c>
      <c r="S25" s="8">
        <v>0.55077600000000004</v>
      </c>
      <c r="T25" s="8">
        <v>0</v>
      </c>
      <c r="U25" s="12">
        <v>0.66595000000000004</v>
      </c>
      <c r="V25" s="12">
        <v>6.4759039999999999</v>
      </c>
      <c r="W25" s="8">
        <v>0.37717299999999998</v>
      </c>
      <c r="X25" s="8">
        <v>1.3344E-2</v>
      </c>
      <c r="Y25" s="8">
        <v>0</v>
      </c>
      <c r="Z25" s="8">
        <v>0</v>
      </c>
      <c r="AA25" s="8">
        <v>0</v>
      </c>
      <c r="AB25" s="12">
        <v>4.0959050000000001</v>
      </c>
      <c r="AC25" s="8">
        <v>0.230099</v>
      </c>
      <c r="AD25" s="8">
        <v>9.5429999999999994E-3</v>
      </c>
      <c r="AE25" s="8">
        <v>0</v>
      </c>
      <c r="AF25" s="8">
        <v>0</v>
      </c>
      <c r="AG25" s="8">
        <v>0</v>
      </c>
      <c r="AH25" s="12">
        <v>0.83296599999999998</v>
      </c>
      <c r="AI25" s="12">
        <v>2.0979549999999998</v>
      </c>
      <c r="AJ25" s="12">
        <v>5.2199999999999998E-3</v>
      </c>
      <c r="AK25" s="12">
        <v>3.8990000000000001E-3</v>
      </c>
      <c r="AL25" s="12">
        <v>3.4529999999999999E-3</v>
      </c>
      <c r="AM25" s="12">
        <v>2.4969999999999999E-2</v>
      </c>
      <c r="AN25" s="12">
        <v>1.840795</v>
      </c>
      <c r="AO25" s="8">
        <v>2.3769999999999999E-2</v>
      </c>
      <c r="AP25" s="8">
        <v>0.109391</v>
      </c>
      <c r="AQ25" s="8">
        <v>2.5010000000000002E-3</v>
      </c>
      <c r="AR25" s="8">
        <v>5.4600000000000004E-4</v>
      </c>
      <c r="AS25" s="8">
        <v>5.8313999999999998E-2</v>
      </c>
    </row>
    <row r="26" spans="2:45" x14ac:dyDescent="0.25">
      <c r="B26" s="8" t="s">
        <v>61</v>
      </c>
      <c r="C26" s="8" t="str">
        <f t="shared" si="0"/>
        <v>0 hr</v>
      </c>
      <c r="D26" s="8" t="s">
        <v>59</v>
      </c>
      <c r="E26" s="12">
        <v>345.38060000000002</v>
      </c>
      <c r="F26" s="8">
        <v>4.9918719999999999</v>
      </c>
      <c r="G26" s="8">
        <v>0.72873600000000005</v>
      </c>
      <c r="H26" s="12">
        <v>90.042699999999996</v>
      </c>
      <c r="I26" s="8">
        <v>2.7613599999999998</v>
      </c>
      <c r="J26" s="8">
        <v>0.53056499999999995</v>
      </c>
      <c r="K26" s="8">
        <v>0</v>
      </c>
      <c r="L26" s="12">
        <v>61.869770000000003</v>
      </c>
      <c r="M26" s="8">
        <v>1.30288</v>
      </c>
      <c r="N26" s="8">
        <v>0.16308900000000001</v>
      </c>
      <c r="O26" s="8">
        <v>0</v>
      </c>
      <c r="P26" s="8">
        <v>0</v>
      </c>
      <c r="Q26" s="12">
        <v>90.241280000000003</v>
      </c>
      <c r="R26" s="8">
        <v>3.024775</v>
      </c>
      <c r="S26" s="8">
        <v>5.1660999999999999E-2</v>
      </c>
      <c r="T26" s="8">
        <v>0</v>
      </c>
      <c r="U26" s="12">
        <v>0.76847699999999997</v>
      </c>
      <c r="V26" s="12">
        <v>7.3701489999999996</v>
      </c>
      <c r="W26" s="8">
        <v>0.39804699999999998</v>
      </c>
      <c r="X26" s="8">
        <v>1.9417E-2</v>
      </c>
      <c r="Y26" s="8">
        <v>0</v>
      </c>
      <c r="Z26" s="8">
        <v>0</v>
      </c>
      <c r="AA26" s="8">
        <v>0</v>
      </c>
      <c r="AB26" s="12">
        <v>4.5970870000000001</v>
      </c>
      <c r="AC26" s="8">
        <v>0.250467</v>
      </c>
      <c r="AD26" s="8">
        <v>9.9889999999999996E-3</v>
      </c>
      <c r="AE26" s="8">
        <v>0</v>
      </c>
      <c r="AF26" s="8">
        <v>0</v>
      </c>
      <c r="AG26" s="8">
        <v>0</v>
      </c>
      <c r="AH26" s="12">
        <v>0.89235299999999995</v>
      </c>
      <c r="AI26" s="12">
        <v>2.2914020000000002</v>
      </c>
      <c r="AJ26" s="12">
        <v>6.2519999999999997E-3</v>
      </c>
      <c r="AK26" s="12">
        <v>2.7650000000000001E-3</v>
      </c>
      <c r="AL26" s="12">
        <v>4.0480000000000004E-3</v>
      </c>
      <c r="AM26" s="12">
        <v>2.8308E-2</v>
      </c>
      <c r="AN26" s="12">
        <v>2.3293979999999999</v>
      </c>
      <c r="AO26" s="8">
        <v>3.9446000000000002E-2</v>
      </c>
      <c r="AP26" s="8">
        <v>0.12948599999999999</v>
      </c>
      <c r="AQ26" s="8">
        <v>2.6919999999999999E-3</v>
      </c>
      <c r="AR26" s="8">
        <v>3.8699999999999997E-4</v>
      </c>
      <c r="AS26" s="8">
        <v>4.9806000000000003E-2</v>
      </c>
    </row>
    <row r="27" spans="2:45" x14ac:dyDescent="0.25">
      <c r="B27" s="8" t="s">
        <v>61</v>
      </c>
      <c r="C27" s="8" t="str">
        <f t="shared" si="0"/>
        <v>0 hr</v>
      </c>
      <c r="D27" s="8" t="s">
        <v>57</v>
      </c>
      <c r="E27" s="12">
        <v>362.77519999999998</v>
      </c>
      <c r="F27" s="8">
        <v>6.5246240000000002</v>
      </c>
      <c r="G27" s="8">
        <v>0.70984000000000003</v>
      </c>
      <c r="H27" s="12">
        <v>44.071939999999998</v>
      </c>
      <c r="I27" s="8">
        <v>1.2841830000000001</v>
      </c>
      <c r="J27" s="8">
        <v>0.232848</v>
      </c>
      <c r="K27" s="8">
        <v>0</v>
      </c>
      <c r="L27" s="12">
        <v>37.866190000000003</v>
      </c>
      <c r="M27" s="8">
        <v>0.80747100000000005</v>
      </c>
      <c r="N27" s="8">
        <v>7.3376999999999998E-2</v>
      </c>
      <c r="O27" s="8">
        <v>0</v>
      </c>
      <c r="P27" s="8">
        <v>0</v>
      </c>
      <c r="Q27" s="12">
        <v>87.690560000000005</v>
      </c>
      <c r="R27" s="8">
        <v>3.002316</v>
      </c>
      <c r="S27" s="8">
        <v>0.37385499999999999</v>
      </c>
      <c r="T27" s="8">
        <v>0</v>
      </c>
      <c r="U27" s="12">
        <v>0.55529200000000001</v>
      </c>
      <c r="V27" s="12">
        <v>3.6012819999999999</v>
      </c>
      <c r="W27" s="8">
        <v>0.201761</v>
      </c>
      <c r="X27" s="8">
        <v>9.1839999999999995E-3</v>
      </c>
      <c r="Y27" s="8">
        <v>0</v>
      </c>
      <c r="Z27" s="8">
        <v>0</v>
      </c>
      <c r="AA27" s="8">
        <v>0</v>
      </c>
      <c r="AB27" s="12">
        <v>3.0718000000000001</v>
      </c>
      <c r="AC27" s="8">
        <v>0.18073</v>
      </c>
      <c r="AD27" s="8">
        <v>8.0689999999999998E-3</v>
      </c>
      <c r="AE27" s="8">
        <v>0</v>
      </c>
      <c r="AF27" s="8">
        <v>0</v>
      </c>
      <c r="AG27" s="8">
        <v>0</v>
      </c>
      <c r="AH27" s="12">
        <v>0.38095099999999998</v>
      </c>
      <c r="AI27" s="12">
        <v>1.90317</v>
      </c>
      <c r="AJ27" s="12">
        <v>9.2589999999999999E-3</v>
      </c>
      <c r="AK27" s="12">
        <v>3.3149999999999998E-3</v>
      </c>
      <c r="AL27" s="12">
        <v>3.666E-3</v>
      </c>
      <c r="AM27" s="12">
        <v>1.7194000000000001E-2</v>
      </c>
      <c r="AN27" s="12">
        <v>2.1480860000000002</v>
      </c>
      <c r="AO27" s="8">
        <v>2.7827999999999999E-2</v>
      </c>
      <c r="AP27" s="8">
        <v>6.6589999999999996E-2</v>
      </c>
      <c r="AQ27" s="8">
        <v>1.544E-3</v>
      </c>
      <c r="AR27" s="8">
        <v>4.2200000000000001E-4</v>
      </c>
      <c r="AS27" s="8">
        <v>5.6174000000000002E-2</v>
      </c>
    </row>
    <row r="28" spans="2:45" x14ac:dyDescent="0.25">
      <c r="B28" s="8" t="s">
        <v>61</v>
      </c>
      <c r="C28" s="8" t="str">
        <f t="shared" si="0"/>
        <v>0 hr</v>
      </c>
      <c r="D28" s="8" t="s">
        <v>57</v>
      </c>
      <c r="E28" s="12">
        <v>346.90929999999997</v>
      </c>
      <c r="F28" s="8">
        <v>6.9250170000000004</v>
      </c>
      <c r="G28" s="8">
        <v>0.75875700000000001</v>
      </c>
      <c r="H28" s="12">
        <v>40.48207</v>
      </c>
      <c r="I28" s="8">
        <v>1.264785</v>
      </c>
      <c r="J28" s="8">
        <v>0.18302199999999999</v>
      </c>
      <c r="K28" s="8">
        <v>0</v>
      </c>
      <c r="L28" s="12">
        <v>32.502859999999998</v>
      </c>
      <c r="M28" s="8">
        <v>0.70541100000000001</v>
      </c>
      <c r="N28" s="8">
        <v>3.6894000000000003E-2</v>
      </c>
      <c r="O28" s="8">
        <v>0</v>
      </c>
      <c r="P28" s="8">
        <v>0</v>
      </c>
      <c r="Q28" s="12">
        <v>86.370059999999995</v>
      </c>
      <c r="R28" s="8">
        <v>2.836354</v>
      </c>
      <c r="S28" s="8">
        <v>0.36830000000000002</v>
      </c>
      <c r="T28" s="8">
        <v>0</v>
      </c>
      <c r="U28" s="12">
        <v>0.45250800000000002</v>
      </c>
      <c r="V28" s="12">
        <v>3.0357099999999999</v>
      </c>
      <c r="W28" s="8">
        <v>0.16994000000000001</v>
      </c>
      <c r="X28" s="8">
        <v>7.5240000000000003E-3</v>
      </c>
      <c r="Y28" s="8">
        <v>0</v>
      </c>
      <c r="Z28" s="8">
        <v>0</v>
      </c>
      <c r="AA28" s="8">
        <v>0</v>
      </c>
      <c r="AB28" s="12">
        <v>2.754013</v>
      </c>
      <c r="AC28" s="8">
        <v>0.15265400000000001</v>
      </c>
      <c r="AD28" s="8">
        <v>5.2620000000000002E-3</v>
      </c>
      <c r="AE28" s="8">
        <v>0</v>
      </c>
      <c r="AF28" s="8">
        <v>0</v>
      </c>
      <c r="AG28" s="8">
        <v>0</v>
      </c>
      <c r="AH28" s="12">
        <v>0.36294100000000001</v>
      </c>
      <c r="AI28" s="12">
        <v>1.6111059999999999</v>
      </c>
      <c r="AJ28" s="12">
        <v>3.8419999999999999E-3</v>
      </c>
      <c r="AK28" s="12">
        <v>4.3319999999999999E-3</v>
      </c>
      <c r="AL28" s="12">
        <v>3.4889999999999999E-3</v>
      </c>
      <c r="AM28" s="12">
        <v>1.4160000000000001E-2</v>
      </c>
      <c r="AN28" s="12">
        <v>1.8140970000000001</v>
      </c>
      <c r="AO28" s="8">
        <v>2.1815000000000001E-2</v>
      </c>
      <c r="AP28" s="8">
        <v>4.9471000000000001E-2</v>
      </c>
      <c r="AQ28" s="8">
        <v>1.526E-3</v>
      </c>
      <c r="AR28" s="8">
        <v>3.7300000000000001E-4</v>
      </c>
      <c r="AS28" s="8">
        <v>5.6633999999999997E-2</v>
      </c>
    </row>
    <row r="29" spans="2:45" x14ac:dyDescent="0.25">
      <c r="B29" s="8" t="s">
        <v>61</v>
      </c>
      <c r="C29" s="8" t="str">
        <f t="shared" si="0"/>
        <v>0 hr</v>
      </c>
      <c r="D29" s="8" t="s">
        <v>57</v>
      </c>
      <c r="E29" s="12">
        <v>354.00330000000002</v>
      </c>
      <c r="F29" s="8">
        <v>6.3972660000000001</v>
      </c>
      <c r="G29" s="8">
        <v>0.70429799999999998</v>
      </c>
      <c r="H29" s="12">
        <v>43.509709999999998</v>
      </c>
      <c r="I29" s="8">
        <v>1.3271459999999999</v>
      </c>
      <c r="J29" s="8">
        <v>0.32556099999999999</v>
      </c>
      <c r="K29" s="8">
        <v>0</v>
      </c>
      <c r="L29" s="12">
        <v>35.817860000000003</v>
      </c>
      <c r="M29" s="8">
        <v>0.77407700000000002</v>
      </c>
      <c r="N29" s="8">
        <v>4.3602000000000002E-2</v>
      </c>
      <c r="O29" s="8">
        <v>0</v>
      </c>
      <c r="P29" s="8">
        <v>0</v>
      </c>
      <c r="Q29" s="12">
        <v>88.011099999999999</v>
      </c>
      <c r="R29" s="8">
        <v>2.9910369999999999</v>
      </c>
      <c r="S29" s="8">
        <v>0.33985799999999999</v>
      </c>
      <c r="T29" s="8">
        <v>0</v>
      </c>
      <c r="U29" s="12">
        <v>0.50212800000000002</v>
      </c>
      <c r="V29" s="12">
        <v>3.2543470000000001</v>
      </c>
      <c r="W29" s="8">
        <v>0.18351999999999999</v>
      </c>
      <c r="X29" s="8">
        <v>1.0766E-2</v>
      </c>
      <c r="Y29" s="8">
        <v>0</v>
      </c>
      <c r="Z29" s="8">
        <v>0</v>
      </c>
      <c r="AA29" s="8">
        <v>0</v>
      </c>
      <c r="AB29" s="12">
        <v>2.9435829999999998</v>
      </c>
      <c r="AC29" s="8">
        <v>0.16082399999999999</v>
      </c>
      <c r="AD29" s="8">
        <v>5.2969999999999996E-3</v>
      </c>
      <c r="AE29" s="8">
        <v>0</v>
      </c>
      <c r="AF29" s="8">
        <v>0</v>
      </c>
      <c r="AG29" s="8">
        <v>0</v>
      </c>
      <c r="AH29" s="12">
        <v>0.38594600000000001</v>
      </c>
      <c r="AI29" s="12">
        <v>1.705749</v>
      </c>
      <c r="AJ29" s="12">
        <v>7.3369999999999998E-3</v>
      </c>
      <c r="AK29" s="12">
        <v>3.4559999999999999E-3</v>
      </c>
      <c r="AL29" s="12">
        <v>3.9439999999999996E-3</v>
      </c>
      <c r="AM29" s="12">
        <v>1.6088000000000002E-2</v>
      </c>
      <c r="AN29" s="12">
        <v>2.1044079999999998</v>
      </c>
      <c r="AO29" s="8">
        <v>2.3657000000000001E-2</v>
      </c>
      <c r="AP29" s="8">
        <v>7.1900000000000006E-2</v>
      </c>
      <c r="AQ29" s="8">
        <v>1.072E-3</v>
      </c>
      <c r="AR29" s="8">
        <v>4.0700000000000003E-4</v>
      </c>
      <c r="AS29" s="8">
        <v>5.1399E-2</v>
      </c>
    </row>
    <row r="30" spans="2:45" x14ac:dyDescent="0.25">
      <c r="B30" s="8" t="s">
        <v>58</v>
      </c>
      <c r="C30" s="8" t="str">
        <f t="shared" si="0"/>
        <v>0 hr</v>
      </c>
      <c r="D30" s="8" t="s">
        <v>60</v>
      </c>
      <c r="E30" s="12">
        <v>361.99610000000001</v>
      </c>
      <c r="F30" s="8">
        <v>7.2370580000000002</v>
      </c>
      <c r="G30" s="8">
        <v>0.78814499999999998</v>
      </c>
      <c r="H30" s="12">
        <v>47.918970000000002</v>
      </c>
      <c r="I30" s="8">
        <v>1.5052680000000001</v>
      </c>
      <c r="J30" s="8">
        <v>0.27096900000000002</v>
      </c>
      <c r="K30" s="8">
        <v>0</v>
      </c>
      <c r="L30" s="12">
        <v>37.694989999999997</v>
      </c>
      <c r="M30" s="8">
        <v>0.74216700000000002</v>
      </c>
      <c r="N30" s="8">
        <v>7.0738999999999996E-2</v>
      </c>
      <c r="O30" s="8">
        <v>0</v>
      </c>
      <c r="P30" s="8">
        <v>0</v>
      </c>
      <c r="Q30" s="12">
        <v>87.873710000000003</v>
      </c>
      <c r="R30" s="8">
        <v>3.0441820000000002</v>
      </c>
      <c r="S30" s="8">
        <v>0.37410399999999999</v>
      </c>
      <c r="T30" s="8">
        <v>0</v>
      </c>
      <c r="U30" s="12">
        <v>0.58681000000000005</v>
      </c>
      <c r="V30" s="12">
        <v>3.8494609999999998</v>
      </c>
      <c r="W30" s="8">
        <v>0.22924600000000001</v>
      </c>
      <c r="X30" s="8">
        <v>9.5809999999999992E-3</v>
      </c>
      <c r="Y30" s="8">
        <v>0</v>
      </c>
      <c r="Z30" s="8">
        <v>0</v>
      </c>
      <c r="AA30" s="8">
        <v>0</v>
      </c>
      <c r="AB30" s="12">
        <v>3.1440229999999998</v>
      </c>
      <c r="AC30" s="8">
        <v>0.18518100000000001</v>
      </c>
      <c r="AD30" s="8">
        <v>8.6189999999999999E-3</v>
      </c>
      <c r="AE30" s="8">
        <v>0</v>
      </c>
      <c r="AF30" s="8">
        <v>0</v>
      </c>
      <c r="AG30" s="8">
        <v>0</v>
      </c>
      <c r="AH30" s="12">
        <v>0.42741299999999999</v>
      </c>
      <c r="AI30" s="12">
        <v>2.1839620000000002</v>
      </c>
      <c r="AJ30" s="12">
        <v>7.5919999999999998E-3</v>
      </c>
      <c r="AK30" s="12">
        <v>2.8879999999999999E-3</v>
      </c>
      <c r="AL30" s="12">
        <v>4.0289999999999996E-3</v>
      </c>
      <c r="AM30" s="12">
        <v>1.8245999999999998E-2</v>
      </c>
      <c r="AN30" s="12">
        <v>2.3323130000000001</v>
      </c>
      <c r="AO30" s="8">
        <v>4.7628999999999998E-2</v>
      </c>
      <c r="AP30" s="8">
        <v>8.1222000000000003E-2</v>
      </c>
      <c r="AQ30" s="8">
        <v>1.091E-3</v>
      </c>
      <c r="AR30" s="8">
        <v>3.8699999999999997E-4</v>
      </c>
      <c r="AS30" s="8">
        <v>5.9406E-2</v>
      </c>
    </row>
    <row r="31" spans="2:45" x14ac:dyDescent="0.25">
      <c r="B31" s="8" t="s">
        <v>58</v>
      </c>
      <c r="C31" s="8" t="str">
        <f t="shared" si="0"/>
        <v>0 hr</v>
      </c>
      <c r="D31" s="8" t="s">
        <v>60</v>
      </c>
      <c r="E31" s="12">
        <v>363.86380000000003</v>
      </c>
      <c r="F31" s="8">
        <v>5.982888</v>
      </c>
      <c r="G31" s="8">
        <v>0.67925100000000005</v>
      </c>
      <c r="H31" s="12">
        <v>43.585979999999999</v>
      </c>
      <c r="I31" s="8">
        <v>1.243544</v>
      </c>
      <c r="J31" s="8">
        <v>0.32092799999999999</v>
      </c>
      <c r="K31" s="8">
        <v>0</v>
      </c>
      <c r="L31" s="12">
        <v>36.017060000000001</v>
      </c>
      <c r="M31" s="8">
        <v>0.69942599999999999</v>
      </c>
      <c r="N31" s="8">
        <v>6.3314999999999996E-2</v>
      </c>
      <c r="O31" s="8">
        <v>0</v>
      </c>
      <c r="P31" s="8">
        <v>0</v>
      </c>
      <c r="Q31" s="12">
        <v>83.585819999999998</v>
      </c>
      <c r="R31" s="8">
        <v>2.5615000000000001</v>
      </c>
      <c r="S31" s="8">
        <v>0.32115899999999997</v>
      </c>
      <c r="T31" s="8">
        <v>0</v>
      </c>
      <c r="U31" s="12">
        <v>0.60923799999999995</v>
      </c>
      <c r="V31" s="12">
        <v>3.9092850000000001</v>
      </c>
      <c r="W31" s="8">
        <v>0.25215300000000002</v>
      </c>
      <c r="X31" s="8">
        <v>7.4689999999999999E-3</v>
      </c>
      <c r="Y31" s="8">
        <v>0</v>
      </c>
      <c r="Z31" s="8">
        <v>0</v>
      </c>
      <c r="AA31" s="8">
        <v>0</v>
      </c>
      <c r="AB31" s="12">
        <v>3.2402440000000001</v>
      </c>
      <c r="AC31" s="8">
        <v>0.17948700000000001</v>
      </c>
      <c r="AD31" s="8">
        <v>8.1919999999999996E-3</v>
      </c>
      <c r="AE31" s="8">
        <v>0</v>
      </c>
      <c r="AF31" s="8">
        <v>0</v>
      </c>
      <c r="AG31" s="8">
        <v>0</v>
      </c>
      <c r="AH31" s="12">
        <v>0.496778</v>
      </c>
      <c r="AI31" s="12">
        <v>2.1664870000000001</v>
      </c>
      <c r="AJ31" s="12">
        <v>5.1279999999999997E-3</v>
      </c>
      <c r="AK31" s="12">
        <v>5.868E-3</v>
      </c>
      <c r="AL31" s="12">
        <v>4.7660000000000003E-3</v>
      </c>
      <c r="AM31" s="12">
        <v>1.8969E-2</v>
      </c>
      <c r="AN31" s="12">
        <v>2.5099170000000002</v>
      </c>
      <c r="AO31" s="8">
        <v>5.0636E-2</v>
      </c>
      <c r="AP31" s="8">
        <v>8.3481E-2</v>
      </c>
      <c r="AQ31" s="8">
        <v>1.193E-3</v>
      </c>
      <c r="AR31" s="8">
        <v>2.6699999999999998E-4</v>
      </c>
      <c r="AS31" s="8">
        <v>5.5798E-2</v>
      </c>
    </row>
    <row r="32" spans="2:45" x14ac:dyDescent="0.25">
      <c r="B32" s="8" t="s">
        <v>58</v>
      </c>
      <c r="C32" s="8" t="str">
        <f t="shared" si="0"/>
        <v>0 hr</v>
      </c>
      <c r="D32" s="8" t="s">
        <v>60</v>
      </c>
      <c r="E32" s="12">
        <v>359.67140000000001</v>
      </c>
      <c r="F32" s="8">
        <v>6.0146810000000004</v>
      </c>
      <c r="G32" s="8">
        <v>0.72110200000000002</v>
      </c>
      <c r="H32" s="12">
        <v>38.756300000000003</v>
      </c>
      <c r="I32" s="8">
        <v>1.129956</v>
      </c>
      <c r="J32" s="8">
        <v>0.18659100000000001</v>
      </c>
      <c r="K32" s="8">
        <v>0</v>
      </c>
      <c r="L32" s="12">
        <v>33.170270000000002</v>
      </c>
      <c r="M32" s="8">
        <v>0.69551300000000005</v>
      </c>
      <c r="N32" s="8">
        <v>6.5039E-2</v>
      </c>
      <c r="O32" s="8">
        <v>0</v>
      </c>
      <c r="P32" s="8">
        <v>0</v>
      </c>
      <c r="Q32" s="12">
        <v>80.06474</v>
      </c>
      <c r="R32" s="8">
        <v>2.6034600000000001</v>
      </c>
      <c r="S32" s="8">
        <v>0.34428300000000001</v>
      </c>
      <c r="T32" s="8">
        <v>0</v>
      </c>
      <c r="U32" s="12">
        <v>0.571461</v>
      </c>
      <c r="V32" s="12">
        <v>3.7607789999999999</v>
      </c>
      <c r="W32" s="8">
        <v>0.21943099999999999</v>
      </c>
      <c r="X32" s="8">
        <v>9.5289999999999993E-3</v>
      </c>
      <c r="Y32" s="8">
        <v>0</v>
      </c>
      <c r="Z32" s="8">
        <v>0</v>
      </c>
      <c r="AA32" s="8">
        <v>0</v>
      </c>
      <c r="AB32" s="12">
        <v>2.9230770000000001</v>
      </c>
      <c r="AC32" s="8">
        <v>0.15652199999999999</v>
      </c>
      <c r="AD32" s="8">
        <v>8.1960000000000002E-3</v>
      </c>
      <c r="AE32" s="8">
        <v>0</v>
      </c>
      <c r="AF32" s="8">
        <v>0</v>
      </c>
      <c r="AG32" s="8">
        <v>0</v>
      </c>
      <c r="AH32" s="12">
        <v>0.39379799999999998</v>
      </c>
      <c r="AI32" s="12">
        <v>1.9211259999999999</v>
      </c>
      <c r="AJ32" s="12">
        <v>5.1929999999999997E-3</v>
      </c>
      <c r="AK32" s="12">
        <v>6.0899999999999999E-3</v>
      </c>
      <c r="AL32" s="12">
        <v>3.3530000000000001E-3</v>
      </c>
      <c r="AM32" s="12">
        <v>1.8689000000000001E-2</v>
      </c>
      <c r="AN32" s="12">
        <v>2.318587</v>
      </c>
      <c r="AO32" s="8">
        <v>3.1192999999999999E-2</v>
      </c>
      <c r="AP32" s="8">
        <v>6.1643000000000003E-2</v>
      </c>
      <c r="AQ32" s="8">
        <v>1.467E-3</v>
      </c>
      <c r="AR32" s="8">
        <v>3.3300000000000002E-4</v>
      </c>
      <c r="AS32" s="8">
        <v>5.5244000000000001E-2</v>
      </c>
    </row>
    <row r="33" spans="2:45" x14ac:dyDescent="0.25">
      <c r="B33" s="8" t="s">
        <v>58</v>
      </c>
      <c r="C33" s="8" t="str">
        <f t="shared" si="0"/>
        <v>0 hr</v>
      </c>
      <c r="D33" s="8" t="s">
        <v>59</v>
      </c>
      <c r="E33" s="12">
        <v>398.25549999999998</v>
      </c>
      <c r="F33" s="8">
        <v>7.1336360000000001</v>
      </c>
      <c r="G33" s="8">
        <v>0.85456100000000002</v>
      </c>
      <c r="H33" s="12">
        <v>90.693770000000001</v>
      </c>
      <c r="I33" s="8">
        <v>2.8617110000000001</v>
      </c>
      <c r="J33" s="8">
        <v>0.40340599999999999</v>
      </c>
      <c r="K33" s="8">
        <v>0</v>
      </c>
      <c r="L33" s="12">
        <v>63.186120000000003</v>
      </c>
      <c r="M33" s="8">
        <v>1.2893159999999999</v>
      </c>
      <c r="N33" s="8">
        <v>0.142841</v>
      </c>
      <c r="O33" s="8">
        <v>0</v>
      </c>
      <c r="P33" s="8">
        <v>0</v>
      </c>
      <c r="Q33" s="12">
        <v>104.3237</v>
      </c>
      <c r="R33" s="8">
        <v>3.2797480000000001</v>
      </c>
      <c r="S33" s="8">
        <v>0.39774100000000001</v>
      </c>
      <c r="T33" s="8">
        <v>0</v>
      </c>
      <c r="U33" s="12">
        <v>0.84895500000000002</v>
      </c>
      <c r="V33" s="12">
        <v>8.0323170000000008</v>
      </c>
      <c r="W33" s="8">
        <v>0.45664199999999999</v>
      </c>
      <c r="X33" s="8">
        <v>1.7536E-2</v>
      </c>
      <c r="Y33" s="8">
        <v>0</v>
      </c>
      <c r="Z33" s="8">
        <v>0</v>
      </c>
      <c r="AA33" s="8">
        <v>0</v>
      </c>
      <c r="AB33" s="12">
        <v>5.0095749999999999</v>
      </c>
      <c r="AC33" s="8">
        <v>0.277584</v>
      </c>
      <c r="AD33" s="8">
        <v>1.1159000000000001E-2</v>
      </c>
      <c r="AE33" s="8">
        <v>0</v>
      </c>
      <c r="AF33" s="8">
        <v>0</v>
      </c>
      <c r="AG33" s="8">
        <v>0</v>
      </c>
      <c r="AH33" s="12">
        <v>1.0917319999999999</v>
      </c>
      <c r="AI33" s="12">
        <v>2.656539</v>
      </c>
      <c r="AJ33" s="12">
        <v>5.2440000000000004E-3</v>
      </c>
      <c r="AK33" s="12">
        <v>4.0270000000000002E-3</v>
      </c>
      <c r="AL33" s="12">
        <v>3.5479999999999999E-3</v>
      </c>
      <c r="AM33" s="12">
        <v>3.0429999999999999E-2</v>
      </c>
      <c r="AN33" s="12">
        <v>2.5194190000000001</v>
      </c>
      <c r="AO33" s="8">
        <v>4.3729999999999998E-2</v>
      </c>
      <c r="AP33" s="8">
        <v>0.11178299999999999</v>
      </c>
      <c r="AQ33" s="8">
        <v>2.5300000000000001E-3</v>
      </c>
      <c r="AR33" s="8">
        <v>3.57E-4</v>
      </c>
      <c r="AS33" s="8">
        <v>5.9151000000000002E-2</v>
      </c>
    </row>
    <row r="34" spans="2:45" x14ac:dyDescent="0.25">
      <c r="B34" s="8" t="s">
        <v>58</v>
      </c>
      <c r="C34" s="8" t="str">
        <f t="shared" si="0"/>
        <v>0 hr</v>
      </c>
      <c r="D34" s="8" t="s">
        <v>59</v>
      </c>
      <c r="E34" s="12">
        <v>389.90679999999998</v>
      </c>
      <c r="F34" s="8">
        <v>6.6657719999999996</v>
      </c>
      <c r="G34" s="8">
        <v>0.76439800000000002</v>
      </c>
      <c r="H34" s="12">
        <v>70.8947</v>
      </c>
      <c r="I34" s="8">
        <v>2.2494399999999999</v>
      </c>
      <c r="J34" s="8">
        <v>0.43704700000000002</v>
      </c>
      <c r="K34" s="8">
        <v>0</v>
      </c>
      <c r="L34" s="12">
        <v>51.451329999999999</v>
      </c>
      <c r="M34" s="8">
        <v>1.0423199999999999</v>
      </c>
      <c r="N34" s="8">
        <v>9.0037000000000006E-2</v>
      </c>
      <c r="O34" s="8">
        <v>0</v>
      </c>
      <c r="P34" s="8">
        <v>0</v>
      </c>
      <c r="Q34" s="12">
        <v>87.54307</v>
      </c>
      <c r="R34" s="8">
        <v>3.0987840000000002</v>
      </c>
      <c r="S34" s="8">
        <v>0.37486399999999998</v>
      </c>
      <c r="T34" s="8">
        <v>0</v>
      </c>
      <c r="U34" s="12">
        <v>0.78156099999999995</v>
      </c>
      <c r="V34" s="12">
        <v>7.4739649999999997</v>
      </c>
      <c r="W34" s="8">
        <v>0.41358</v>
      </c>
      <c r="X34" s="8">
        <v>1.8121999999999999E-2</v>
      </c>
      <c r="Y34" s="8">
        <v>0</v>
      </c>
      <c r="Z34" s="8">
        <v>0</v>
      </c>
      <c r="AA34" s="8">
        <v>0</v>
      </c>
      <c r="AB34" s="12">
        <v>4.8776960000000003</v>
      </c>
      <c r="AC34" s="8">
        <v>0.25500699999999998</v>
      </c>
      <c r="AD34" s="8">
        <v>7.267E-3</v>
      </c>
      <c r="AE34" s="8">
        <v>0</v>
      </c>
      <c r="AF34" s="8">
        <v>0</v>
      </c>
      <c r="AG34" s="8">
        <v>0</v>
      </c>
      <c r="AH34" s="12">
        <v>1.0106109999999999</v>
      </c>
      <c r="AI34" s="12">
        <v>2.4987219999999999</v>
      </c>
      <c r="AJ34" s="12">
        <v>2.5309999999999998E-3</v>
      </c>
      <c r="AK34" s="12">
        <v>1.8810000000000001E-3</v>
      </c>
      <c r="AL34" s="12">
        <v>2.7859999999999998E-3</v>
      </c>
      <c r="AM34" s="12">
        <v>2.8438999999999999E-2</v>
      </c>
      <c r="AN34" s="12">
        <v>2.530456</v>
      </c>
      <c r="AO34" s="8">
        <v>3.0613999999999999E-2</v>
      </c>
      <c r="AP34" s="8">
        <v>0.130467</v>
      </c>
      <c r="AQ34" s="8">
        <v>1.456E-3</v>
      </c>
      <c r="AR34" s="8">
        <v>5.7899999999999998E-4</v>
      </c>
      <c r="AS34" s="8">
        <v>6.9720000000000004E-2</v>
      </c>
    </row>
    <row r="35" spans="2:45" x14ac:dyDescent="0.25">
      <c r="B35" s="8" t="s">
        <v>58</v>
      </c>
      <c r="C35" s="8" t="str">
        <f t="shared" si="0"/>
        <v>0 hr</v>
      </c>
      <c r="D35" s="8" t="s">
        <v>59</v>
      </c>
      <c r="E35" s="12">
        <v>337.56380000000001</v>
      </c>
      <c r="F35" s="8">
        <v>5.8816199999999998</v>
      </c>
      <c r="G35" s="8">
        <v>0.68445299999999998</v>
      </c>
      <c r="H35" s="12">
        <v>69.408420000000007</v>
      </c>
      <c r="I35" s="8">
        <v>2.115904</v>
      </c>
      <c r="J35" s="8">
        <v>0.31667200000000001</v>
      </c>
      <c r="K35" s="8">
        <v>0</v>
      </c>
      <c r="L35" s="12">
        <v>45.998489999999997</v>
      </c>
      <c r="M35" s="8">
        <v>0.94712799999999997</v>
      </c>
      <c r="N35" s="8">
        <v>9.0084999999999998E-2</v>
      </c>
      <c r="O35" s="8">
        <v>0</v>
      </c>
      <c r="P35" s="8">
        <v>0</v>
      </c>
      <c r="Q35" s="12">
        <v>81.148330000000001</v>
      </c>
      <c r="R35" s="8">
        <v>2.653489</v>
      </c>
      <c r="S35" s="8">
        <v>0.343449</v>
      </c>
      <c r="T35" s="8">
        <v>0</v>
      </c>
      <c r="U35" s="12">
        <v>0.72695200000000004</v>
      </c>
      <c r="V35" s="12">
        <v>7.2250870000000003</v>
      </c>
      <c r="W35" s="8">
        <v>0.39159500000000003</v>
      </c>
      <c r="X35" s="8">
        <v>1.3258000000000001E-2</v>
      </c>
      <c r="Y35" s="8">
        <v>0</v>
      </c>
      <c r="Z35" s="8">
        <v>0</v>
      </c>
      <c r="AA35" s="8">
        <v>0</v>
      </c>
      <c r="AB35" s="12">
        <v>4.5444149999999999</v>
      </c>
      <c r="AC35" s="8">
        <v>0.25504300000000002</v>
      </c>
      <c r="AD35" s="8">
        <v>1.0085E-2</v>
      </c>
      <c r="AE35" s="8">
        <v>0</v>
      </c>
      <c r="AF35" s="8">
        <v>0</v>
      </c>
      <c r="AG35" s="8">
        <v>0</v>
      </c>
      <c r="AH35" s="12">
        <v>0.97232600000000002</v>
      </c>
      <c r="AI35" s="12">
        <v>2.336236</v>
      </c>
      <c r="AJ35" s="12">
        <v>7.3709999999999999E-3</v>
      </c>
      <c r="AK35" s="12">
        <v>4.3800000000000002E-3</v>
      </c>
      <c r="AL35" s="12">
        <v>2.7260000000000001E-3</v>
      </c>
      <c r="AM35" s="12">
        <v>2.6502000000000001E-2</v>
      </c>
      <c r="AN35" s="12">
        <v>2.3356530000000002</v>
      </c>
      <c r="AO35" s="8">
        <v>2.7935999999999999E-2</v>
      </c>
      <c r="AP35" s="8">
        <v>9.8064999999999999E-2</v>
      </c>
      <c r="AQ35" s="8">
        <v>2.1949999999999999E-3</v>
      </c>
      <c r="AR35" s="8">
        <v>4.1899999999999999E-4</v>
      </c>
      <c r="AS35" s="8">
        <v>6.4269999999999994E-2</v>
      </c>
    </row>
    <row r="36" spans="2:45" x14ac:dyDescent="0.25">
      <c r="B36" s="8" t="s">
        <v>58</v>
      </c>
      <c r="C36" s="8" t="str">
        <f t="shared" si="0"/>
        <v>0 hr</v>
      </c>
      <c r="D36" s="8" t="s">
        <v>57</v>
      </c>
      <c r="E36" s="12">
        <v>353.9461</v>
      </c>
      <c r="F36" s="8">
        <v>7.4217449999999996</v>
      </c>
      <c r="G36" s="8">
        <v>0.77321399999999996</v>
      </c>
      <c r="H36" s="12">
        <v>39.499490000000002</v>
      </c>
      <c r="I36" s="8">
        <v>1.158749</v>
      </c>
      <c r="J36" s="8">
        <v>0.19237199999999999</v>
      </c>
      <c r="K36" s="8">
        <v>0</v>
      </c>
      <c r="L36" s="12">
        <v>31.932590000000001</v>
      </c>
      <c r="M36" s="8">
        <v>0.658582</v>
      </c>
      <c r="N36" s="8">
        <v>7.5522000000000006E-2</v>
      </c>
      <c r="O36" s="8">
        <v>0</v>
      </c>
      <c r="P36" s="8">
        <v>0</v>
      </c>
      <c r="Q36" s="12">
        <v>86.967079999999996</v>
      </c>
      <c r="R36" s="8">
        <v>2.8668529999999999</v>
      </c>
      <c r="S36" s="8">
        <v>0.40813700000000003</v>
      </c>
      <c r="T36" s="8">
        <v>9.7140000000000004E-3</v>
      </c>
      <c r="U36" s="12">
        <v>0.59411499999999995</v>
      </c>
      <c r="V36" s="12">
        <v>4.0077309999999997</v>
      </c>
      <c r="W36" s="8">
        <v>0.24283299999999999</v>
      </c>
      <c r="X36" s="8">
        <v>6.9439999999999997E-3</v>
      </c>
      <c r="Y36" s="8">
        <v>0</v>
      </c>
      <c r="Z36" s="8">
        <v>0</v>
      </c>
      <c r="AA36" s="8">
        <v>0</v>
      </c>
      <c r="AB36" s="12">
        <v>3.335642</v>
      </c>
      <c r="AC36" s="8">
        <v>0.17130300000000001</v>
      </c>
      <c r="AD36" s="8">
        <v>7.6920000000000001E-3</v>
      </c>
      <c r="AE36" s="8">
        <v>0</v>
      </c>
      <c r="AF36" s="8">
        <v>0</v>
      </c>
      <c r="AG36" s="8">
        <v>0</v>
      </c>
      <c r="AH36" s="12">
        <v>0.38780100000000001</v>
      </c>
      <c r="AI36" s="12">
        <v>2.2604880000000001</v>
      </c>
      <c r="AJ36" s="12">
        <v>5.5890000000000002E-3</v>
      </c>
      <c r="AK36" s="12">
        <v>8.0269999999999994E-3</v>
      </c>
      <c r="AL36" s="12">
        <v>3.4970000000000001E-3</v>
      </c>
      <c r="AM36" s="12">
        <v>1.9049E-2</v>
      </c>
      <c r="AN36" s="12">
        <v>2.7417639999999999</v>
      </c>
      <c r="AO36" s="8">
        <v>2.9361999999999999E-2</v>
      </c>
      <c r="AP36" s="8">
        <v>8.4502999999999995E-2</v>
      </c>
      <c r="AQ36" s="8">
        <v>1.555E-3</v>
      </c>
      <c r="AR36" s="8">
        <v>2.4000000000000001E-4</v>
      </c>
      <c r="AS36" s="8">
        <v>5.9182999999999999E-2</v>
      </c>
    </row>
    <row r="37" spans="2:45" x14ac:dyDescent="0.25">
      <c r="B37" s="8" t="s">
        <v>58</v>
      </c>
      <c r="C37" s="8" t="str">
        <f t="shared" si="0"/>
        <v>0 hr</v>
      </c>
      <c r="D37" s="8" t="s">
        <v>57</v>
      </c>
      <c r="E37" s="12">
        <v>365.04880000000003</v>
      </c>
      <c r="F37" s="8">
        <v>6.3547320000000003</v>
      </c>
      <c r="G37" s="8">
        <v>0.67994100000000002</v>
      </c>
      <c r="H37" s="12">
        <v>44.102460000000001</v>
      </c>
      <c r="I37" s="8">
        <v>1.209592</v>
      </c>
      <c r="J37" s="8">
        <v>0.25147999999999998</v>
      </c>
      <c r="K37" s="8">
        <v>0</v>
      </c>
      <c r="L37" s="12">
        <v>34.56185</v>
      </c>
      <c r="M37" s="8">
        <v>0.77082399999999995</v>
      </c>
      <c r="N37" s="8">
        <v>9.7588999999999995E-2</v>
      </c>
      <c r="O37" s="8">
        <v>0</v>
      </c>
      <c r="P37" s="8">
        <v>0</v>
      </c>
      <c r="Q37" s="12">
        <v>87.159329999999997</v>
      </c>
      <c r="R37" s="8">
        <v>2.8115990000000002</v>
      </c>
      <c r="S37" s="8">
        <v>0.39200600000000002</v>
      </c>
      <c r="T37" s="8">
        <v>4.7130000000000002E-3</v>
      </c>
      <c r="U37" s="12">
        <v>0.57298099999999996</v>
      </c>
      <c r="V37" s="12">
        <v>4.010554</v>
      </c>
      <c r="W37" s="8">
        <v>0.22654099999999999</v>
      </c>
      <c r="X37" s="8">
        <v>8.9999999999999993E-3</v>
      </c>
      <c r="Y37" s="8">
        <v>0</v>
      </c>
      <c r="Z37" s="8">
        <v>0</v>
      </c>
      <c r="AA37" s="8">
        <v>0</v>
      </c>
      <c r="AB37" s="12">
        <v>3.1708780000000001</v>
      </c>
      <c r="AC37" s="8">
        <v>0.16855800000000001</v>
      </c>
      <c r="AD37" s="8">
        <v>6.6369999999999997E-3</v>
      </c>
      <c r="AE37" s="8">
        <v>0</v>
      </c>
      <c r="AF37" s="8">
        <v>0</v>
      </c>
      <c r="AG37" s="8">
        <v>0</v>
      </c>
      <c r="AH37" s="12">
        <v>0.405555</v>
      </c>
      <c r="AI37" s="12">
        <v>2.3065060000000002</v>
      </c>
      <c r="AJ37" s="12">
        <v>4.646E-3</v>
      </c>
      <c r="AK37" s="12">
        <v>7.2810000000000001E-3</v>
      </c>
      <c r="AL37" s="12">
        <v>3.8670000000000002E-3</v>
      </c>
      <c r="AM37" s="12">
        <v>1.7874000000000001E-2</v>
      </c>
      <c r="AN37" s="12">
        <v>2.8531230000000001</v>
      </c>
      <c r="AO37" s="8">
        <v>2.5314E-2</v>
      </c>
      <c r="AP37" s="8">
        <v>9.1472999999999999E-2</v>
      </c>
      <c r="AQ37" s="8">
        <v>1.0280000000000001E-3</v>
      </c>
      <c r="AR37" s="8">
        <v>3.1199999999999999E-4</v>
      </c>
      <c r="AS37" s="8">
        <v>5.4012999999999999E-2</v>
      </c>
    </row>
    <row r="38" spans="2:45" x14ac:dyDescent="0.25">
      <c r="B38" s="8" t="s">
        <v>58</v>
      </c>
      <c r="C38" s="8" t="str">
        <f t="shared" si="0"/>
        <v>0 hr</v>
      </c>
      <c r="D38" s="8" t="s">
        <v>57</v>
      </c>
      <c r="E38" s="12">
        <v>325.81450000000001</v>
      </c>
      <c r="F38" s="8">
        <v>5.5089940000000004</v>
      </c>
      <c r="G38" s="8">
        <v>0.62268500000000004</v>
      </c>
      <c r="H38" s="12">
        <v>38.419089999999997</v>
      </c>
      <c r="I38" s="8">
        <v>1.200159</v>
      </c>
      <c r="J38" s="8">
        <v>0.23442199999999999</v>
      </c>
      <c r="K38" s="8">
        <v>0</v>
      </c>
      <c r="L38" s="12">
        <v>32.522820000000003</v>
      </c>
      <c r="M38" s="8">
        <v>0.65710199999999996</v>
      </c>
      <c r="N38" s="8">
        <v>9.3580999999999998E-2</v>
      </c>
      <c r="O38" s="8">
        <v>0</v>
      </c>
      <c r="P38" s="8">
        <v>0</v>
      </c>
      <c r="Q38" s="12">
        <v>75.921700000000001</v>
      </c>
      <c r="R38" s="8">
        <v>2.6133160000000002</v>
      </c>
      <c r="S38" s="8">
        <v>0.34688000000000002</v>
      </c>
      <c r="T38" s="8">
        <v>0</v>
      </c>
      <c r="U38" s="12">
        <v>0.530165</v>
      </c>
      <c r="V38" s="12">
        <v>3.5772400000000002</v>
      </c>
      <c r="W38" s="8">
        <v>0.22545299999999999</v>
      </c>
      <c r="X38" s="8">
        <v>9.3030000000000005E-3</v>
      </c>
      <c r="Y38" s="8">
        <v>0</v>
      </c>
      <c r="Z38" s="8">
        <v>0</v>
      </c>
      <c r="AA38" s="8">
        <v>0</v>
      </c>
      <c r="AB38" s="12">
        <v>3.0177969999999998</v>
      </c>
      <c r="AC38" s="8">
        <v>0.147038</v>
      </c>
      <c r="AD38" s="8">
        <v>7.1349999999999998E-3</v>
      </c>
      <c r="AE38" s="8">
        <v>0</v>
      </c>
      <c r="AF38" s="8">
        <v>0</v>
      </c>
      <c r="AG38" s="8">
        <v>0</v>
      </c>
      <c r="AH38" s="12">
        <v>0.45403199999999999</v>
      </c>
      <c r="AI38" s="12">
        <v>2.1015679999999999</v>
      </c>
      <c r="AJ38" s="12">
        <v>6.2090000000000001E-3</v>
      </c>
      <c r="AK38" s="12">
        <v>3.287E-3</v>
      </c>
      <c r="AL38" s="12">
        <v>2.9320000000000001E-3</v>
      </c>
      <c r="AM38" s="12">
        <v>1.7797E-2</v>
      </c>
      <c r="AN38" s="12">
        <v>2.4215960000000001</v>
      </c>
      <c r="AO38" s="8">
        <v>2.7691E-2</v>
      </c>
      <c r="AP38" s="8">
        <v>8.1065999999999999E-2</v>
      </c>
      <c r="AQ38" s="8">
        <v>1.08E-3</v>
      </c>
      <c r="AR38" s="8">
        <v>1.4200000000000001E-4</v>
      </c>
      <c r="AS38" s="8">
        <v>4.7439000000000002E-2</v>
      </c>
    </row>
    <row r="39" spans="2:45" ht="16.2" x14ac:dyDescent="0.25">
      <c r="B39" s="8" t="s">
        <v>93</v>
      </c>
      <c r="C39" s="8" t="s">
        <v>62</v>
      </c>
      <c r="D39" s="8" t="s">
        <v>60</v>
      </c>
      <c r="E39" s="12">
        <v>5.1319169999999996</v>
      </c>
      <c r="F39" s="8">
        <v>0.911435</v>
      </c>
      <c r="G39" s="8">
        <v>15.02004</v>
      </c>
      <c r="H39" s="12">
        <v>2.8805209999999999</v>
      </c>
      <c r="I39" s="8">
        <v>9.0676999999999994E-2</v>
      </c>
      <c r="J39" s="8">
        <v>2.0608999999999999E-2</v>
      </c>
      <c r="K39" s="8">
        <v>0</v>
      </c>
      <c r="L39" s="12">
        <v>2.4094769999999999</v>
      </c>
      <c r="M39" s="8">
        <v>5.2871000000000001E-2</v>
      </c>
      <c r="N39" s="8">
        <v>6.7879999999999998E-3</v>
      </c>
      <c r="O39" s="8">
        <v>0</v>
      </c>
      <c r="P39" s="8">
        <v>0</v>
      </c>
      <c r="Q39" s="12">
        <v>7.2258570000000004</v>
      </c>
      <c r="R39" s="8">
        <v>1.944021</v>
      </c>
      <c r="S39" s="8">
        <v>0.82311999999999996</v>
      </c>
      <c r="T39" s="8">
        <v>6.5338260000000004</v>
      </c>
      <c r="U39" s="12">
        <v>0.56709799999999999</v>
      </c>
      <c r="V39" s="12">
        <v>3.6383770000000002</v>
      </c>
      <c r="W39" s="8">
        <v>0.20551800000000001</v>
      </c>
      <c r="X39" s="8">
        <v>7.0369999999999999E-3</v>
      </c>
      <c r="Y39" s="8">
        <v>0</v>
      </c>
      <c r="Z39" s="8">
        <v>0</v>
      </c>
      <c r="AA39" s="8">
        <v>0</v>
      </c>
      <c r="AB39" s="12">
        <v>2.8513160000000002</v>
      </c>
      <c r="AC39" s="8">
        <v>0.165579</v>
      </c>
      <c r="AD39" s="8">
        <v>7.9649999999999999E-3</v>
      </c>
      <c r="AE39" s="8">
        <v>0</v>
      </c>
      <c r="AF39" s="8">
        <v>0</v>
      </c>
      <c r="AG39" s="8">
        <v>0</v>
      </c>
      <c r="AH39" s="12">
        <v>0.42414099999999999</v>
      </c>
      <c r="AI39" s="12">
        <v>1.8817839999999999</v>
      </c>
      <c r="AJ39" s="12">
        <v>4.1219999999999998E-3</v>
      </c>
      <c r="AK39" s="12">
        <v>1.5878E-2</v>
      </c>
      <c r="AL39" s="12">
        <v>4.5909999999999996E-3</v>
      </c>
      <c r="AM39" s="12">
        <v>1.8048999999999999E-2</v>
      </c>
      <c r="AN39" s="12">
        <v>4.1012510000000004</v>
      </c>
      <c r="AO39" s="8">
        <v>5.4614999999999997E-2</v>
      </c>
      <c r="AP39" s="8">
        <v>9.5433000000000004E-2</v>
      </c>
      <c r="AQ39" s="8">
        <v>1.312E-3</v>
      </c>
      <c r="AR39" s="8">
        <v>4.75E-4</v>
      </c>
      <c r="AS39" s="8">
        <v>5.4733999999999998E-2</v>
      </c>
    </row>
    <row r="40" spans="2:45" ht="16.2" x14ac:dyDescent="0.25">
      <c r="B40" s="8" t="s">
        <v>93</v>
      </c>
      <c r="C40" s="8" t="str">
        <f t="shared" ref="C40:C74" si="1">$C39</f>
        <v>36 hr</v>
      </c>
      <c r="D40" s="8" t="s">
        <v>60</v>
      </c>
      <c r="E40" s="12">
        <v>8.3822399999999995</v>
      </c>
      <c r="F40" s="8">
        <v>1.0219240000000001</v>
      </c>
      <c r="G40" s="8">
        <v>15.69177</v>
      </c>
      <c r="H40" s="12">
        <v>3.1918150000000001</v>
      </c>
      <c r="I40" s="8">
        <v>8.7707999999999994E-2</v>
      </c>
      <c r="J40" s="8">
        <v>1.9195E-2</v>
      </c>
      <c r="K40" s="8">
        <v>0</v>
      </c>
      <c r="L40" s="12">
        <v>2.3799109999999999</v>
      </c>
      <c r="M40" s="8">
        <v>5.5146000000000001E-2</v>
      </c>
      <c r="N40" s="8">
        <v>8.9280000000000002E-3</v>
      </c>
      <c r="O40" s="8">
        <v>0</v>
      </c>
      <c r="P40" s="8">
        <v>0</v>
      </c>
      <c r="Q40" s="12">
        <v>7.4528280000000002</v>
      </c>
      <c r="R40" s="8">
        <v>1.795539</v>
      </c>
      <c r="S40" s="8">
        <v>0.82589800000000002</v>
      </c>
      <c r="T40" s="8">
        <v>6.5238930000000002</v>
      </c>
      <c r="U40" s="12">
        <v>0.54016900000000001</v>
      </c>
      <c r="V40" s="12">
        <v>3.3521990000000002</v>
      </c>
      <c r="W40" s="8">
        <v>0.185056</v>
      </c>
      <c r="X40" s="8">
        <v>9.1739999999999999E-3</v>
      </c>
      <c r="Y40" s="8">
        <v>0</v>
      </c>
      <c r="Z40" s="8">
        <v>0</v>
      </c>
      <c r="AA40" s="8">
        <v>0</v>
      </c>
      <c r="AB40" s="12">
        <v>2.9421430000000002</v>
      </c>
      <c r="AC40" s="8">
        <v>0.158136</v>
      </c>
      <c r="AD40" s="8">
        <v>7.5550000000000001E-3</v>
      </c>
      <c r="AE40" s="8">
        <v>0</v>
      </c>
      <c r="AF40" s="8">
        <v>0</v>
      </c>
      <c r="AG40" s="8">
        <v>0</v>
      </c>
      <c r="AH40" s="12">
        <v>0.38290999999999997</v>
      </c>
      <c r="AI40" s="12">
        <v>1.811151</v>
      </c>
      <c r="AJ40" s="12">
        <v>6.646E-3</v>
      </c>
      <c r="AK40" s="12">
        <v>8.1379999999999994E-3</v>
      </c>
      <c r="AL40" s="12">
        <v>4.3030000000000004E-3</v>
      </c>
      <c r="AM40" s="12">
        <v>1.8061000000000001E-2</v>
      </c>
      <c r="AN40" s="12">
        <v>3.3718539999999999</v>
      </c>
      <c r="AO40" s="8">
        <v>4.7058000000000003E-2</v>
      </c>
      <c r="AP40" s="8">
        <v>8.6869000000000002E-2</v>
      </c>
      <c r="AQ40" s="8">
        <v>1.1039999999999999E-3</v>
      </c>
      <c r="AR40" s="8">
        <v>5.7200000000000003E-4</v>
      </c>
      <c r="AS40" s="8">
        <v>5.7342999999999998E-2</v>
      </c>
    </row>
    <row r="41" spans="2:45" ht="15" customHeight="1" x14ac:dyDescent="0.25">
      <c r="B41" s="8" t="s">
        <v>93</v>
      </c>
      <c r="C41" s="8" t="str">
        <f t="shared" si="1"/>
        <v>36 hr</v>
      </c>
      <c r="D41" s="8" t="s">
        <v>60</v>
      </c>
      <c r="E41" s="12">
        <v>5.1313800000000001</v>
      </c>
      <c r="F41" s="8">
        <v>0.92793700000000001</v>
      </c>
      <c r="G41" s="8">
        <v>14.92422</v>
      </c>
      <c r="H41" s="12">
        <v>2.8087819999999999</v>
      </c>
      <c r="I41" s="8">
        <v>8.4204000000000001E-2</v>
      </c>
      <c r="J41" s="8">
        <v>1.4971999999999999E-2</v>
      </c>
      <c r="K41" s="8">
        <v>0</v>
      </c>
      <c r="L41" s="12">
        <v>2.1087850000000001</v>
      </c>
      <c r="M41" s="8">
        <v>4.6958E-2</v>
      </c>
      <c r="N41" s="8">
        <v>6.0930000000000003E-3</v>
      </c>
      <c r="O41" s="8">
        <v>0</v>
      </c>
      <c r="P41" s="8">
        <v>0</v>
      </c>
      <c r="Q41" s="12">
        <v>6.9527789999999996</v>
      </c>
      <c r="R41" s="8">
        <v>1.7929360000000001</v>
      </c>
      <c r="S41" s="8">
        <v>0.79186599999999996</v>
      </c>
      <c r="T41" s="8">
        <v>5.8080040000000004</v>
      </c>
      <c r="U41" s="12">
        <v>0.56642700000000001</v>
      </c>
      <c r="V41" s="12">
        <v>3.6142219999999998</v>
      </c>
      <c r="W41" s="8">
        <v>0.19869400000000001</v>
      </c>
      <c r="X41" s="8">
        <v>7.3039999999999997E-3</v>
      </c>
      <c r="Y41" s="8">
        <v>0</v>
      </c>
      <c r="Z41" s="8">
        <v>0</v>
      </c>
      <c r="AA41" s="8">
        <v>0</v>
      </c>
      <c r="AB41" s="12">
        <v>3.0076960000000001</v>
      </c>
      <c r="AC41" s="8">
        <v>0.164075</v>
      </c>
      <c r="AD41" s="8">
        <v>7.2069999999999999E-3</v>
      </c>
      <c r="AE41" s="8">
        <v>0</v>
      </c>
      <c r="AF41" s="8">
        <v>0</v>
      </c>
      <c r="AG41" s="8">
        <v>0</v>
      </c>
      <c r="AH41" s="12">
        <v>0.40663300000000002</v>
      </c>
      <c r="AI41" s="12">
        <v>1.9623219999999999</v>
      </c>
      <c r="AJ41" s="12">
        <v>6.5950000000000002E-3</v>
      </c>
      <c r="AK41" s="12">
        <v>5.9160000000000003E-3</v>
      </c>
      <c r="AL41" s="12">
        <v>4.2599999999999999E-3</v>
      </c>
      <c r="AM41" s="12">
        <v>1.788E-2</v>
      </c>
      <c r="AN41" s="12">
        <v>3.7863020000000001</v>
      </c>
      <c r="AO41" s="8">
        <v>5.7398999999999999E-2</v>
      </c>
      <c r="AP41" s="8">
        <v>7.8512999999999999E-2</v>
      </c>
      <c r="AQ41" s="8">
        <v>9.0899999999999998E-4</v>
      </c>
      <c r="AR41" s="8">
        <v>4.8200000000000001E-4</v>
      </c>
      <c r="AS41" s="8">
        <v>5.6732999999999999E-2</v>
      </c>
    </row>
    <row r="42" spans="2:45" ht="16.2" x14ac:dyDescent="0.25">
      <c r="B42" s="8" t="s">
        <v>93</v>
      </c>
      <c r="C42" s="8" t="str">
        <f t="shared" si="1"/>
        <v>36 hr</v>
      </c>
      <c r="D42" s="8" t="s">
        <v>59</v>
      </c>
      <c r="E42" s="12">
        <v>66.84442</v>
      </c>
      <c r="F42" s="8">
        <v>1.8172269999999999</v>
      </c>
      <c r="G42" s="8">
        <v>14.241390000000001</v>
      </c>
      <c r="H42" s="12">
        <v>329.18009999999998</v>
      </c>
      <c r="I42" s="8">
        <v>16.624549999999999</v>
      </c>
      <c r="J42" s="8">
        <v>16.913679999999999</v>
      </c>
      <c r="K42" s="8">
        <v>4.8131029999999999</v>
      </c>
      <c r="L42" s="12">
        <v>316.90320000000003</v>
      </c>
      <c r="M42" s="8">
        <v>7.6518230000000003</v>
      </c>
      <c r="N42" s="8">
        <v>51.228850000000001</v>
      </c>
      <c r="O42" s="8">
        <v>1.4908680000000001</v>
      </c>
      <c r="P42" s="8">
        <v>6.5128370000000002</v>
      </c>
      <c r="Q42" s="12">
        <v>0.93796599999999997</v>
      </c>
      <c r="R42" s="8">
        <v>3.4523999999999999E-2</v>
      </c>
      <c r="S42" s="8">
        <v>0.10044</v>
      </c>
      <c r="T42" s="8">
        <v>1.5251000000000001E-2</v>
      </c>
      <c r="U42" s="12">
        <v>70.411609999999996</v>
      </c>
      <c r="V42" s="12">
        <v>34.951140000000002</v>
      </c>
      <c r="W42" s="8">
        <v>2.8750110000000002</v>
      </c>
      <c r="X42" s="8">
        <v>4.8006650000000004</v>
      </c>
      <c r="Y42" s="8">
        <v>0.60938599999999998</v>
      </c>
      <c r="Z42" s="8">
        <v>0</v>
      </c>
      <c r="AA42" s="8">
        <v>0</v>
      </c>
      <c r="AB42" s="12">
        <v>164.048</v>
      </c>
      <c r="AC42" s="8">
        <v>9.0264640000000007</v>
      </c>
      <c r="AD42" s="8">
        <v>0.37519599999999997</v>
      </c>
      <c r="AE42" s="8">
        <v>0</v>
      </c>
      <c r="AF42" s="8">
        <v>0</v>
      </c>
      <c r="AG42" s="8">
        <v>0</v>
      </c>
      <c r="AH42" s="12">
        <v>84.851519999999994</v>
      </c>
      <c r="AI42" s="12">
        <v>4.0398009999999998</v>
      </c>
      <c r="AJ42" s="12">
        <v>4.908E-3</v>
      </c>
      <c r="AK42" s="12">
        <v>2.0788999999999998E-2</v>
      </c>
      <c r="AL42" s="12">
        <v>1.2233000000000001E-2</v>
      </c>
      <c r="AM42" s="12">
        <v>87.495109999999997</v>
      </c>
      <c r="AN42" s="12">
        <v>0.479574</v>
      </c>
      <c r="AO42" s="8">
        <v>0.41695399999999999</v>
      </c>
      <c r="AP42" s="8">
        <v>73.548559999999995</v>
      </c>
      <c r="AQ42" s="8">
        <v>9.4909999999999994E-3</v>
      </c>
      <c r="AR42" s="8">
        <v>1.207E-3</v>
      </c>
      <c r="AS42" s="8">
        <v>0.42992200000000003</v>
      </c>
    </row>
    <row r="43" spans="2:45" ht="16.2" x14ac:dyDescent="0.25">
      <c r="B43" s="8" t="s">
        <v>93</v>
      </c>
      <c r="C43" s="8" t="str">
        <f t="shared" si="1"/>
        <v>36 hr</v>
      </c>
      <c r="D43" s="8" t="s">
        <v>59</v>
      </c>
      <c r="E43" s="12">
        <v>63.41872</v>
      </c>
      <c r="F43" s="8">
        <v>1.9720850000000001</v>
      </c>
      <c r="G43" s="8">
        <v>14.52051</v>
      </c>
      <c r="H43" s="12">
        <v>335.62790000000001</v>
      </c>
      <c r="I43" s="8">
        <v>15.523339999999999</v>
      </c>
      <c r="J43" s="8">
        <v>16.71808</v>
      </c>
      <c r="K43" s="8">
        <v>4.7073179999999999</v>
      </c>
      <c r="L43" s="12">
        <v>305.01350000000002</v>
      </c>
      <c r="M43" s="8">
        <v>7.3526410000000002</v>
      </c>
      <c r="N43" s="8">
        <v>48.061419999999998</v>
      </c>
      <c r="O43" s="8">
        <v>1.3774550000000001</v>
      </c>
      <c r="P43" s="8">
        <v>6.065544</v>
      </c>
      <c r="Q43" s="12">
        <v>0.89943899999999999</v>
      </c>
      <c r="R43" s="8">
        <v>2.5007000000000001E-2</v>
      </c>
      <c r="S43" s="8">
        <v>1.0865E-2</v>
      </c>
      <c r="T43" s="8">
        <v>1.4121999999999999E-2</v>
      </c>
      <c r="U43" s="12">
        <v>87.314459999999997</v>
      </c>
      <c r="V43" s="12">
        <v>41.497729999999997</v>
      </c>
      <c r="W43" s="8">
        <v>3.323909</v>
      </c>
      <c r="X43" s="8">
        <v>5.428623</v>
      </c>
      <c r="Y43" s="8">
        <v>0.72695399999999999</v>
      </c>
      <c r="Z43" s="8">
        <v>0</v>
      </c>
      <c r="AA43" s="8">
        <v>0</v>
      </c>
      <c r="AB43" s="12">
        <v>187.4324</v>
      </c>
      <c r="AC43" s="8">
        <v>11.17144</v>
      </c>
      <c r="AD43" s="8">
        <v>0.44227100000000003</v>
      </c>
      <c r="AE43" s="8">
        <v>0</v>
      </c>
      <c r="AF43" s="8">
        <v>0</v>
      </c>
      <c r="AG43" s="8">
        <v>0</v>
      </c>
      <c r="AH43" s="12">
        <v>99.748109999999997</v>
      </c>
      <c r="AI43" s="12">
        <v>4.714251</v>
      </c>
      <c r="AJ43" s="12">
        <v>1.9751999999999999E-2</v>
      </c>
      <c r="AK43" s="12">
        <v>2.6394999999999998E-2</v>
      </c>
      <c r="AL43" s="12">
        <v>1.7343000000000001E-2</v>
      </c>
      <c r="AM43" s="12">
        <v>99.745230000000006</v>
      </c>
      <c r="AN43" s="12">
        <v>0.60004000000000002</v>
      </c>
      <c r="AO43" s="8">
        <v>0.48186800000000002</v>
      </c>
      <c r="AP43" s="8">
        <v>93.675020000000004</v>
      </c>
      <c r="AQ43" s="8">
        <v>9.5169999999999994E-3</v>
      </c>
      <c r="AR43" s="8">
        <v>7.1400000000000001E-4</v>
      </c>
      <c r="AS43" s="8">
        <v>0.43812699999999999</v>
      </c>
    </row>
    <row r="44" spans="2:45" ht="16.2" x14ac:dyDescent="0.25">
      <c r="B44" s="8" t="s">
        <v>93</v>
      </c>
      <c r="C44" s="8" t="str">
        <f t="shared" si="1"/>
        <v>36 hr</v>
      </c>
      <c r="D44" s="8" t="s">
        <v>59</v>
      </c>
      <c r="E44" s="12">
        <v>65.715220000000002</v>
      </c>
      <c r="F44" s="8">
        <v>1.872919</v>
      </c>
      <c r="G44" s="8">
        <v>14.096909999999999</v>
      </c>
      <c r="H44" s="12">
        <v>309.18650000000002</v>
      </c>
      <c r="I44" s="8">
        <v>15.523110000000001</v>
      </c>
      <c r="J44" s="8">
        <v>16.04664</v>
      </c>
      <c r="K44" s="8">
        <v>4.4515330000000004</v>
      </c>
      <c r="L44" s="12">
        <v>301.29450000000003</v>
      </c>
      <c r="M44" s="8">
        <v>7.1264900000000004</v>
      </c>
      <c r="N44" s="8">
        <v>48.969459999999998</v>
      </c>
      <c r="O44" s="8">
        <v>1.4048179999999999</v>
      </c>
      <c r="P44" s="8">
        <v>5.8005339999999999</v>
      </c>
      <c r="Q44" s="12">
        <v>0.99505200000000005</v>
      </c>
      <c r="R44" s="8">
        <v>2.026E-2</v>
      </c>
      <c r="S44" s="8">
        <v>0.13300699999999999</v>
      </c>
      <c r="T44" s="8">
        <v>1.2418999999999999E-2</v>
      </c>
      <c r="U44" s="12">
        <v>73.221519999999998</v>
      </c>
      <c r="V44" s="12">
        <v>34.546570000000003</v>
      </c>
      <c r="W44" s="8">
        <v>2.7464490000000001</v>
      </c>
      <c r="X44" s="8">
        <v>4.5561249999999998</v>
      </c>
      <c r="Y44" s="8">
        <v>0.60871900000000001</v>
      </c>
      <c r="Z44" s="8">
        <v>0</v>
      </c>
      <c r="AA44" s="8">
        <v>0</v>
      </c>
      <c r="AB44" s="12">
        <v>166.48099999999999</v>
      </c>
      <c r="AC44" s="8">
        <v>9.9080569999999994</v>
      </c>
      <c r="AD44" s="8">
        <v>0.37429600000000002</v>
      </c>
      <c r="AE44" s="8">
        <v>0</v>
      </c>
      <c r="AF44" s="8">
        <v>0</v>
      </c>
      <c r="AG44" s="8">
        <v>0</v>
      </c>
      <c r="AH44" s="12">
        <v>88.527990000000003</v>
      </c>
      <c r="AI44" s="12">
        <v>4.0009620000000004</v>
      </c>
      <c r="AJ44" s="12">
        <v>1.1958E-2</v>
      </c>
      <c r="AK44" s="12">
        <v>2.0541E-2</v>
      </c>
      <c r="AL44" s="12">
        <v>6.6569999999999997E-3</v>
      </c>
      <c r="AM44" s="12">
        <v>82.194569999999999</v>
      </c>
      <c r="AN44" s="12">
        <v>0.39362999999999998</v>
      </c>
      <c r="AO44" s="8">
        <v>0.432537</v>
      </c>
      <c r="AP44" s="8">
        <v>76.557230000000004</v>
      </c>
      <c r="AQ44" s="8">
        <v>8.3040000000000006E-3</v>
      </c>
      <c r="AR44" s="8">
        <v>6.2100000000000002E-4</v>
      </c>
      <c r="AS44" s="8">
        <v>0.444772</v>
      </c>
    </row>
    <row r="45" spans="2:45" ht="16.2" x14ac:dyDescent="0.25">
      <c r="B45" s="8" t="s">
        <v>93</v>
      </c>
      <c r="C45" s="8" t="str">
        <f t="shared" si="1"/>
        <v>36 hr</v>
      </c>
      <c r="D45" s="8" t="s">
        <v>57</v>
      </c>
      <c r="E45" s="12">
        <v>377.01440000000002</v>
      </c>
      <c r="F45" s="8">
        <v>6.8733079999999998</v>
      </c>
      <c r="G45" s="8">
        <v>0.86586300000000005</v>
      </c>
      <c r="H45" s="12">
        <v>53.293700000000001</v>
      </c>
      <c r="I45" s="8">
        <v>1.6532359999999999</v>
      </c>
      <c r="J45" s="8">
        <v>0.35558099999999998</v>
      </c>
      <c r="K45" s="8">
        <v>0</v>
      </c>
      <c r="L45" s="12">
        <v>39.736249999999998</v>
      </c>
      <c r="M45" s="8">
        <v>0.85645899999999997</v>
      </c>
      <c r="N45" s="8">
        <v>9.2324000000000003E-2</v>
      </c>
      <c r="O45" s="8">
        <v>0</v>
      </c>
      <c r="P45" s="8">
        <v>0</v>
      </c>
      <c r="Q45" s="12">
        <v>83.10839</v>
      </c>
      <c r="R45" s="8">
        <v>2.829526</v>
      </c>
      <c r="S45" s="8">
        <v>0.41134900000000002</v>
      </c>
      <c r="T45" s="8">
        <v>0</v>
      </c>
      <c r="U45" s="12">
        <v>0.61981399999999998</v>
      </c>
      <c r="V45" s="12">
        <v>4.3411609999999996</v>
      </c>
      <c r="W45" s="8">
        <v>0.259741</v>
      </c>
      <c r="X45" s="8">
        <v>1.0004000000000001E-2</v>
      </c>
      <c r="Y45" s="8">
        <v>0</v>
      </c>
      <c r="Z45" s="8">
        <v>0</v>
      </c>
      <c r="AA45" s="8">
        <v>0</v>
      </c>
      <c r="AB45" s="12">
        <v>3.386393</v>
      </c>
      <c r="AC45" s="8">
        <v>0.19597800000000001</v>
      </c>
      <c r="AD45" s="8">
        <v>6.417E-3</v>
      </c>
      <c r="AE45" s="8">
        <v>0</v>
      </c>
      <c r="AF45" s="8">
        <v>0</v>
      </c>
      <c r="AG45" s="8">
        <v>0</v>
      </c>
      <c r="AH45" s="12">
        <v>0.50734100000000004</v>
      </c>
      <c r="AI45" s="12">
        <v>2.3353830000000002</v>
      </c>
      <c r="AJ45" s="12">
        <v>7.3720000000000001E-3</v>
      </c>
      <c r="AK45" s="12">
        <v>1.5481E-2</v>
      </c>
      <c r="AL45" s="12">
        <v>4.8900000000000002E-3</v>
      </c>
      <c r="AM45" s="12">
        <v>2.1492000000000001E-2</v>
      </c>
      <c r="AN45" s="12">
        <v>1.8702859999999999</v>
      </c>
      <c r="AO45" s="8">
        <v>3.5407000000000001E-2</v>
      </c>
      <c r="AP45" s="8">
        <v>0.107947</v>
      </c>
      <c r="AQ45" s="17">
        <v>9.6500000000000001E-5</v>
      </c>
      <c r="AR45" s="8">
        <v>4.2999999999999999E-4</v>
      </c>
      <c r="AS45" s="8">
        <v>6.3795000000000004E-2</v>
      </c>
    </row>
    <row r="46" spans="2:45" ht="16.2" x14ac:dyDescent="0.25">
      <c r="B46" s="8" t="s">
        <v>93</v>
      </c>
      <c r="C46" s="8" t="str">
        <f t="shared" si="1"/>
        <v>36 hr</v>
      </c>
      <c r="D46" s="8" t="s">
        <v>57</v>
      </c>
      <c r="E46" s="12">
        <v>415.79050000000001</v>
      </c>
      <c r="F46" s="8">
        <v>4.3484480000000003</v>
      </c>
      <c r="G46" s="8">
        <v>0.88973999999999998</v>
      </c>
      <c r="H46" s="12">
        <v>57.09205</v>
      </c>
      <c r="I46" s="8">
        <v>1.6099159999999999</v>
      </c>
      <c r="J46" s="8">
        <v>0.36236499999999999</v>
      </c>
      <c r="K46" s="8">
        <v>0</v>
      </c>
      <c r="L46" s="12">
        <v>43.264240000000001</v>
      </c>
      <c r="M46" s="8">
        <v>0.98853100000000005</v>
      </c>
      <c r="N46" s="8">
        <v>9.3415999999999999E-2</v>
      </c>
      <c r="O46" s="8">
        <v>0</v>
      </c>
      <c r="P46" s="8">
        <v>0</v>
      </c>
      <c r="Q46" s="12">
        <v>96.372470000000007</v>
      </c>
      <c r="R46" s="8">
        <v>3.0502419999999999</v>
      </c>
      <c r="S46" s="8">
        <v>0.45289299999999999</v>
      </c>
      <c r="T46" s="8">
        <v>0</v>
      </c>
      <c r="U46" s="12">
        <v>0.65710800000000003</v>
      </c>
      <c r="V46" s="12">
        <v>4.5726009999999997</v>
      </c>
      <c r="W46" s="8">
        <v>0.28377999999999998</v>
      </c>
      <c r="X46" s="8">
        <v>1.2411999999999999E-2</v>
      </c>
      <c r="Y46" s="8">
        <v>0</v>
      </c>
      <c r="Z46" s="8">
        <v>0</v>
      </c>
      <c r="AA46" s="8">
        <v>0</v>
      </c>
      <c r="AB46" s="12">
        <v>3.771544</v>
      </c>
      <c r="AC46" s="8">
        <v>0.205486</v>
      </c>
      <c r="AD46" s="8">
        <v>7.7860000000000004E-3</v>
      </c>
      <c r="AE46" s="8">
        <v>0</v>
      </c>
      <c r="AF46" s="8">
        <v>0</v>
      </c>
      <c r="AG46" s="8">
        <v>0</v>
      </c>
      <c r="AH46" s="12">
        <v>0.48548999999999998</v>
      </c>
      <c r="AI46" s="12">
        <v>2.5557460000000001</v>
      </c>
      <c r="AJ46" s="12">
        <v>7.718E-3</v>
      </c>
      <c r="AK46" s="12">
        <v>1.4777E-2</v>
      </c>
      <c r="AL46" s="12">
        <v>6.6169999999999996E-3</v>
      </c>
      <c r="AM46" s="12">
        <v>2.3248000000000001E-2</v>
      </c>
      <c r="AN46" s="12">
        <v>2.829034</v>
      </c>
      <c r="AO46" s="8">
        <v>4.8057999999999997E-2</v>
      </c>
      <c r="AP46" s="8">
        <v>0.10617799999999999</v>
      </c>
      <c r="AQ46" s="8">
        <v>1.1559999999999999E-3</v>
      </c>
      <c r="AR46" s="8">
        <v>5.04E-4</v>
      </c>
      <c r="AS46" s="8">
        <v>5.7877999999999999E-2</v>
      </c>
    </row>
    <row r="47" spans="2:45" ht="16.2" x14ac:dyDescent="0.25">
      <c r="B47" s="8" t="s">
        <v>93</v>
      </c>
      <c r="C47" s="8" t="str">
        <f t="shared" si="1"/>
        <v>36 hr</v>
      </c>
      <c r="D47" s="8" t="s">
        <v>57</v>
      </c>
      <c r="E47" s="12">
        <v>364.59039999999999</v>
      </c>
      <c r="F47" s="8">
        <v>6.1841439999999999</v>
      </c>
      <c r="G47" s="8">
        <v>0.76566400000000001</v>
      </c>
      <c r="H47" s="12">
        <v>44.19173</v>
      </c>
      <c r="I47" s="8">
        <v>1.1764289999999999</v>
      </c>
      <c r="J47" s="8">
        <v>0.207535</v>
      </c>
      <c r="K47" s="8">
        <v>0</v>
      </c>
      <c r="L47" s="12">
        <v>34.84104</v>
      </c>
      <c r="M47" s="8">
        <v>0.76148300000000002</v>
      </c>
      <c r="N47" s="8">
        <v>9.0957999999999997E-2</v>
      </c>
      <c r="O47" s="8">
        <v>0</v>
      </c>
      <c r="P47" s="8">
        <v>0</v>
      </c>
      <c r="Q47" s="12">
        <v>78.519099999999995</v>
      </c>
      <c r="R47" s="8">
        <v>2.5608420000000001</v>
      </c>
      <c r="S47" s="8">
        <v>0.273671</v>
      </c>
      <c r="T47" s="8">
        <v>0</v>
      </c>
      <c r="U47" s="12">
        <v>0.65352699999999997</v>
      </c>
      <c r="V47" s="12">
        <v>4.3063510000000003</v>
      </c>
      <c r="W47" s="8">
        <v>0.26817299999999999</v>
      </c>
      <c r="X47" s="8">
        <v>8.6300000000000005E-3</v>
      </c>
      <c r="Y47" s="8">
        <v>0</v>
      </c>
      <c r="Z47" s="8">
        <v>0</v>
      </c>
      <c r="AA47" s="8">
        <v>0</v>
      </c>
      <c r="AB47" s="12">
        <v>3.4052709999999999</v>
      </c>
      <c r="AC47" s="8">
        <v>0.190918</v>
      </c>
      <c r="AD47" s="8">
        <v>5.6210000000000001E-3</v>
      </c>
      <c r="AE47" s="8">
        <v>0</v>
      </c>
      <c r="AF47" s="8">
        <v>0</v>
      </c>
      <c r="AG47" s="8">
        <v>0</v>
      </c>
      <c r="AH47" s="12">
        <v>0.407383</v>
      </c>
      <c r="AI47" s="12">
        <v>2.3163939999999998</v>
      </c>
      <c r="AJ47" s="12">
        <v>7.4910000000000003E-3</v>
      </c>
      <c r="AK47" s="12">
        <v>1.5977999999999999E-2</v>
      </c>
      <c r="AL47" s="12">
        <v>5.4920000000000004E-3</v>
      </c>
      <c r="AM47" s="12">
        <v>2.162E-2</v>
      </c>
      <c r="AN47" s="12">
        <v>2.5245899999999999</v>
      </c>
      <c r="AO47" s="8">
        <v>4.3869999999999999E-2</v>
      </c>
      <c r="AP47" s="8">
        <v>7.5798000000000004E-2</v>
      </c>
      <c r="AQ47" s="8">
        <v>9.6699999999999998E-4</v>
      </c>
      <c r="AR47" s="8">
        <v>1.4100000000000001E-4</v>
      </c>
      <c r="AS47" s="8">
        <v>5.6165E-2</v>
      </c>
    </row>
    <row r="48" spans="2:45" ht="16.2" x14ac:dyDescent="0.25">
      <c r="B48" s="8" t="s">
        <v>94</v>
      </c>
      <c r="C48" s="8" t="str">
        <f t="shared" si="1"/>
        <v>36 hr</v>
      </c>
      <c r="D48" s="8" t="s">
        <v>60</v>
      </c>
      <c r="E48" s="8">
        <v>104.6748</v>
      </c>
      <c r="F48" s="8">
        <v>2.4703219999999999</v>
      </c>
      <c r="G48" s="8">
        <v>10.953200000000001</v>
      </c>
      <c r="H48" s="8">
        <v>13.941610000000001</v>
      </c>
      <c r="I48" s="8">
        <v>0.43202499999999999</v>
      </c>
      <c r="J48" s="8">
        <v>0.11093600000000001</v>
      </c>
      <c r="K48" s="8">
        <v>0</v>
      </c>
      <c r="L48" s="8">
        <v>11.839779999999999</v>
      </c>
      <c r="M48" s="8">
        <v>0.22601499999999999</v>
      </c>
      <c r="N48" s="8">
        <v>7.9452999999999996E-2</v>
      </c>
      <c r="O48" s="8">
        <v>0</v>
      </c>
      <c r="P48" s="8">
        <v>0</v>
      </c>
      <c r="Q48" s="8">
        <v>33.295389999999998</v>
      </c>
      <c r="R48" s="8">
        <v>1.0652079999999999</v>
      </c>
      <c r="S48" s="8">
        <v>0.116956</v>
      </c>
      <c r="T48" s="8">
        <v>7.6013999999999998E-2</v>
      </c>
      <c r="U48" s="8">
        <v>0.75979799999999997</v>
      </c>
      <c r="V48" s="8">
        <v>4.9193920000000002</v>
      </c>
      <c r="W48" s="8">
        <v>0.292356</v>
      </c>
      <c r="X48" s="8">
        <v>1.2184E-2</v>
      </c>
      <c r="Y48" s="8">
        <v>0</v>
      </c>
      <c r="Z48" s="8">
        <v>0</v>
      </c>
      <c r="AA48" s="8">
        <v>0</v>
      </c>
      <c r="AB48" s="8">
        <v>4.1653539999999998</v>
      </c>
      <c r="AC48" s="8">
        <v>0.21102699999999999</v>
      </c>
      <c r="AD48" s="8">
        <v>7.4050000000000001E-3</v>
      </c>
      <c r="AE48" s="8">
        <v>0</v>
      </c>
      <c r="AF48" s="8">
        <v>0</v>
      </c>
      <c r="AG48" s="8">
        <v>0</v>
      </c>
      <c r="AH48" s="8">
        <v>0.56306100000000003</v>
      </c>
      <c r="AI48" s="8">
        <v>2.6336659999999998</v>
      </c>
      <c r="AJ48" s="8">
        <v>8.7390000000000002E-3</v>
      </c>
      <c r="AK48" s="8">
        <v>2.1551000000000001E-2</v>
      </c>
      <c r="AL48" s="8">
        <v>6.7860000000000004E-3</v>
      </c>
      <c r="AM48" s="8">
        <v>3.2017999999999998E-2</v>
      </c>
      <c r="AN48" s="8">
        <v>3.8994270000000002</v>
      </c>
      <c r="AO48" s="8">
        <v>0.105721</v>
      </c>
      <c r="AP48" s="8">
        <v>0.13388700000000001</v>
      </c>
      <c r="AQ48" s="8">
        <v>1.181E-3</v>
      </c>
      <c r="AR48" s="8">
        <v>1.85E-4</v>
      </c>
      <c r="AS48" s="8">
        <v>6.7921999999999996E-2</v>
      </c>
    </row>
    <row r="49" spans="2:45" ht="16.2" x14ac:dyDescent="0.25">
      <c r="B49" s="8" t="s">
        <v>94</v>
      </c>
      <c r="C49" s="8" t="str">
        <f t="shared" si="1"/>
        <v>36 hr</v>
      </c>
      <c r="D49" s="8" t="s">
        <v>60</v>
      </c>
      <c r="E49" s="8">
        <v>130.66149999999999</v>
      </c>
      <c r="F49" s="8">
        <v>2.7102919999999999</v>
      </c>
      <c r="G49" s="8">
        <v>12.737</v>
      </c>
      <c r="H49" s="8">
        <v>17.58954</v>
      </c>
      <c r="I49" s="8">
        <v>0.52169200000000004</v>
      </c>
      <c r="J49" s="8">
        <v>0.14594799999999999</v>
      </c>
      <c r="K49" s="8">
        <v>0</v>
      </c>
      <c r="L49" s="8">
        <v>14.43693</v>
      </c>
      <c r="M49" s="8">
        <v>0.29521799999999998</v>
      </c>
      <c r="N49" s="8">
        <v>5.5049000000000001E-2</v>
      </c>
      <c r="O49" s="8">
        <v>0</v>
      </c>
      <c r="P49" s="8">
        <v>0</v>
      </c>
      <c r="Q49" s="8">
        <v>38.480910000000002</v>
      </c>
      <c r="R49" s="8">
        <v>1.2616510000000001</v>
      </c>
      <c r="S49" s="8">
        <v>0.138016</v>
      </c>
      <c r="T49" s="8">
        <v>7.1480000000000002E-2</v>
      </c>
      <c r="U49" s="8">
        <v>0.74116899999999997</v>
      </c>
      <c r="V49" s="8">
        <v>4.7843859999999996</v>
      </c>
      <c r="W49" s="8">
        <v>0.33072600000000002</v>
      </c>
      <c r="X49" s="8">
        <v>1.1324000000000001E-2</v>
      </c>
      <c r="Y49" s="8">
        <v>0</v>
      </c>
      <c r="Z49" s="8">
        <v>0</v>
      </c>
      <c r="AA49" s="8">
        <v>0</v>
      </c>
      <c r="AB49" s="8">
        <v>4.0396380000000001</v>
      </c>
      <c r="AC49" s="8">
        <v>0.223853</v>
      </c>
      <c r="AD49" s="8">
        <v>1.2997E-2</v>
      </c>
      <c r="AE49" s="8">
        <v>0</v>
      </c>
      <c r="AF49" s="8">
        <v>0</v>
      </c>
      <c r="AG49" s="8">
        <v>0</v>
      </c>
      <c r="AH49" s="8">
        <v>0.50821400000000005</v>
      </c>
      <c r="AI49" s="8">
        <v>2.7188530000000002</v>
      </c>
      <c r="AJ49" s="8">
        <v>1.0109E-2</v>
      </c>
      <c r="AK49" s="8">
        <v>1.8384999999999999E-2</v>
      </c>
      <c r="AL49" s="8">
        <v>6.5290000000000001E-3</v>
      </c>
      <c r="AM49" s="8">
        <v>2.9656999999999999E-2</v>
      </c>
      <c r="AN49" s="8">
        <v>4.2658820000000004</v>
      </c>
      <c r="AO49" s="8">
        <v>0.10616100000000001</v>
      </c>
      <c r="AP49" s="8">
        <v>9.8573999999999995E-2</v>
      </c>
      <c r="AQ49" s="8">
        <v>5.3200000000000003E-4</v>
      </c>
      <c r="AR49" s="8">
        <v>1.26E-4</v>
      </c>
      <c r="AS49" s="8">
        <v>6.1745000000000001E-2</v>
      </c>
    </row>
    <row r="50" spans="2:45" ht="16.2" x14ac:dyDescent="0.25">
      <c r="B50" s="8" t="s">
        <v>94</v>
      </c>
      <c r="C50" s="8" t="str">
        <f t="shared" si="1"/>
        <v>36 hr</v>
      </c>
      <c r="D50" s="8" t="s">
        <v>60</v>
      </c>
      <c r="E50" s="8">
        <v>112.42749999999999</v>
      </c>
      <c r="F50" s="8">
        <v>2.4565929999999998</v>
      </c>
      <c r="G50" s="8">
        <v>11.112740000000001</v>
      </c>
      <c r="H50" s="8">
        <v>15.88508</v>
      </c>
      <c r="I50" s="8">
        <v>0.46502399999999999</v>
      </c>
      <c r="J50" s="8">
        <v>9.6141000000000004E-2</v>
      </c>
      <c r="K50" s="8">
        <v>0</v>
      </c>
      <c r="L50" s="8">
        <v>13.92367</v>
      </c>
      <c r="M50" s="8">
        <v>0.27482200000000001</v>
      </c>
      <c r="N50" s="8">
        <v>3.2006E-2</v>
      </c>
      <c r="O50" s="8">
        <v>0</v>
      </c>
      <c r="P50" s="8">
        <v>0</v>
      </c>
      <c r="Q50" s="8">
        <v>34.841389999999997</v>
      </c>
      <c r="R50" s="8">
        <v>1.1814519999999999</v>
      </c>
      <c r="S50" s="8">
        <v>0.16464899999999999</v>
      </c>
      <c r="T50" s="8">
        <v>5.4195E-2</v>
      </c>
      <c r="U50" s="8">
        <v>0.69324699999999995</v>
      </c>
      <c r="V50" s="8">
        <v>4.5937070000000002</v>
      </c>
      <c r="W50" s="8">
        <v>0.26698100000000002</v>
      </c>
      <c r="X50" s="8">
        <v>1.0838E-2</v>
      </c>
      <c r="Y50" s="8">
        <v>0</v>
      </c>
      <c r="Z50" s="8">
        <v>0</v>
      </c>
      <c r="AA50" s="8">
        <v>0</v>
      </c>
      <c r="AB50" s="8">
        <v>3.8391000000000002</v>
      </c>
      <c r="AC50" s="8">
        <v>0.210481</v>
      </c>
      <c r="AD50" s="8">
        <v>1.0681E-2</v>
      </c>
      <c r="AE50" s="8">
        <v>0</v>
      </c>
      <c r="AF50" s="8">
        <v>0</v>
      </c>
      <c r="AG50" s="8">
        <v>0</v>
      </c>
      <c r="AH50" s="8">
        <v>0.55110099999999995</v>
      </c>
      <c r="AI50" s="8">
        <v>2.5285950000000001</v>
      </c>
      <c r="AJ50" s="8">
        <v>5.463E-3</v>
      </c>
      <c r="AK50" s="8">
        <v>2.0565E-2</v>
      </c>
      <c r="AL50" s="8">
        <v>5.7489999999999998E-3</v>
      </c>
      <c r="AM50" s="8">
        <v>2.3179000000000002E-2</v>
      </c>
      <c r="AN50" s="8">
        <v>3.8015819999999998</v>
      </c>
      <c r="AO50" s="8">
        <v>9.2122999999999997E-2</v>
      </c>
      <c r="AP50" s="8">
        <v>9.9694000000000005E-2</v>
      </c>
      <c r="AQ50" s="8">
        <v>1.181E-3</v>
      </c>
      <c r="AR50" s="8">
        <v>2.8499999999999999E-4</v>
      </c>
      <c r="AS50" s="8">
        <v>5.8161999999999998E-2</v>
      </c>
    </row>
    <row r="51" spans="2:45" ht="16.2" x14ac:dyDescent="0.25">
      <c r="B51" s="8" t="s">
        <v>94</v>
      </c>
      <c r="C51" s="8" t="str">
        <f t="shared" si="1"/>
        <v>36 hr</v>
      </c>
      <c r="D51" s="8" t="s">
        <v>59</v>
      </c>
      <c r="E51" s="8">
        <v>92.566829999999996</v>
      </c>
      <c r="F51" s="8">
        <v>2.5093489999999998</v>
      </c>
      <c r="G51" s="8">
        <v>14.08841</v>
      </c>
      <c r="H51" s="8">
        <v>412.9495</v>
      </c>
      <c r="I51" s="8">
        <v>22.229810000000001</v>
      </c>
      <c r="J51" s="8">
        <v>27.728929999999998</v>
      </c>
      <c r="K51" s="8">
        <v>8.3579910000000002</v>
      </c>
      <c r="L51" s="8">
        <v>437.12029999999999</v>
      </c>
      <c r="M51" s="8">
        <v>10.04013</v>
      </c>
      <c r="N51" s="8">
        <v>50.662190000000002</v>
      </c>
      <c r="O51" s="8">
        <v>1.640808</v>
      </c>
      <c r="P51" s="8">
        <v>7.5177339999999999</v>
      </c>
      <c r="Q51" s="8">
        <v>0.72992500000000005</v>
      </c>
      <c r="R51" s="8">
        <v>5.1882999999999999E-2</v>
      </c>
      <c r="S51" s="8">
        <v>0</v>
      </c>
      <c r="T51" s="8">
        <v>2.5544000000000001E-2</v>
      </c>
      <c r="U51" s="8">
        <v>141.3845</v>
      </c>
      <c r="V51" s="8">
        <v>93.910579999999996</v>
      </c>
      <c r="W51" s="8">
        <v>8.1780969999999993</v>
      </c>
      <c r="X51" s="8">
        <v>9.6951219999999996</v>
      </c>
      <c r="Y51" s="8">
        <v>2.0735450000000002</v>
      </c>
      <c r="Z51" s="8">
        <v>0</v>
      </c>
      <c r="AA51" s="8">
        <v>0</v>
      </c>
      <c r="AB51" s="8">
        <v>235.1884</v>
      </c>
      <c r="AC51" s="8">
        <v>13.3537</v>
      </c>
      <c r="AD51" s="8">
        <v>0.52517499999999995</v>
      </c>
      <c r="AE51" s="8">
        <v>0</v>
      </c>
      <c r="AF51" s="8">
        <v>0</v>
      </c>
      <c r="AG51" s="8">
        <v>0.21889500000000001</v>
      </c>
      <c r="AH51" s="8">
        <v>89.170109999999994</v>
      </c>
      <c r="AI51" s="8">
        <v>6.2564679999999999</v>
      </c>
      <c r="AJ51" s="8">
        <v>1.6913000000000001E-2</v>
      </c>
      <c r="AK51" s="8">
        <v>3.2392999999999998E-2</v>
      </c>
      <c r="AL51" s="8">
        <v>2.0445000000000001E-2</v>
      </c>
      <c r="AM51" s="8">
        <v>44.857840000000003</v>
      </c>
      <c r="AN51" s="8">
        <v>0.69987600000000005</v>
      </c>
      <c r="AO51" s="8">
        <v>0.208008</v>
      </c>
      <c r="AP51" s="8">
        <v>175.50399999999999</v>
      </c>
      <c r="AQ51" s="8">
        <v>4.8069999999999996E-3</v>
      </c>
      <c r="AR51" s="8">
        <v>1.722E-3</v>
      </c>
      <c r="AS51" s="8">
        <v>0.49377700000000002</v>
      </c>
    </row>
    <row r="52" spans="2:45" ht="16.2" x14ac:dyDescent="0.25">
      <c r="B52" s="8" t="s">
        <v>94</v>
      </c>
      <c r="C52" s="8" t="str">
        <f t="shared" si="1"/>
        <v>36 hr</v>
      </c>
      <c r="D52" s="8" t="s">
        <v>59</v>
      </c>
      <c r="E52" s="8">
        <v>107.0218</v>
      </c>
      <c r="F52" s="8">
        <v>2.7761420000000001</v>
      </c>
      <c r="G52" s="8">
        <v>15.083320000000001</v>
      </c>
      <c r="H52" s="8">
        <v>449.97539999999998</v>
      </c>
      <c r="I52" s="8">
        <v>24.145309999999998</v>
      </c>
      <c r="J52" s="8">
        <v>28.78275</v>
      </c>
      <c r="K52" s="8">
        <v>9.2026470000000007</v>
      </c>
      <c r="L52" s="8">
        <v>447.43759999999997</v>
      </c>
      <c r="M52" s="8">
        <v>11.407389999999999</v>
      </c>
      <c r="N52" s="8">
        <v>57.631909999999998</v>
      </c>
      <c r="O52" s="8">
        <v>1.8486320000000001</v>
      </c>
      <c r="P52" s="8">
        <v>7.9669740000000004</v>
      </c>
      <c r="Q52" s="8">
        <v>1.343656</v>
      </c>
      <c r="R52" s="8">
        <v>4.7940999999999998E-2</v>
      </c>
      <c r="S52" s="8">
        <v>0</v>
      </c>
      <c r="T52" s="8">
        <v>3.3975999999999999E-2</v>
      </c>
      <c r="U52" s="8">
        <v>112.1459</v>
      </c>
      <c r="V52" s="8">
        <v>80.966200000000001</v>
      </c>
      <c r="W52" s="8">
        <v>6.9336840000000004</v>
      </c>
      <c r="X52" s="8">
        <v>8.2883420000000001</v>
      </c>
      <c r="Y52" s="8">
        <v>1.763558</v>
      </c>
      <c r="Z52" s="8">
        <v>0</v>
      </c>
      <c r="AA52" s="8">
        <v>0</v>
      </c>
      <c r="AB52" s="8">
        <v>201.40479999999999</v>
      </c>
      <c r="AC52" s="8">
        <v>10.888210000000001</v>
      </c>
      <c r="AD52" s="8">
        <v>0.44070799999999999</v>
      </c>
      <c r="AE52" s="8">
        <v>0</v>
      </c>
      <c r="AF52" s="8">
        <v>0</v>
      </c>
      <c r="AG52" s="8">
        <v>0.20389599999999999</v>
      </c>
      <c r="AH52" s="8">
        <v>81.232299999999995</v>
      </c>
      <c r="AI52" s="8">
        <v>5.6267250000000004</v>
      </c>
      <c r="AJ52" s="8">
        <v>1.1972999999999999E-2</v>
      </c>
      <c r="AK52" s="8">
        <v>1.8891999999999999E-2</v>
      </c>
      <c r="AL52" s="8">
        <v>1.1244000000000001E-2</v>
      </c>
      <c r="AM52" s="8">
        <v>38.374070000000003</v>
      </c>
      <c r="AN52" s="8">
        <v>0.686446</v>
      </c>
      <c r="AO52" s="8">
        <v>0.20037099999999999</v>
      </c>
      <c r="AP52" s="8">
        <v>141.33170000000001</v>
      </c>
      <c r="AQ52" s="8">
        <v>5.1060000000000003E-3</v>
      </c>
      <c r="AR52" s="8">
        <v>1.689E-3</v>
      </c>
      <c r="AS52" s="8">
        <v>0.462696</v>
      </c>
    </row>
    <row r="53" spans="2:45" ht="16.2" x14ac:dyDescent="0.25">
      <c r="B53" s="8" t="s">
        <v>94</v>
      </c>
      <c r="C53" s="8" t="str">
        <f t="shared" si="1"/>
        <v>36 hr</v>
      </c>
      <c r="D53" s="8" t="s">
        <v>59</v>
      </c>
      <c r="E53" s="8">
        <v>97.130499999999998</v>
      </c>
      <c r="F53" s="8">
        <v>2.5274610000000002</v>
      </c>
      <c r="G53" s="8">
        <v>13.310510000000001</v>
      </c>
      <c r="H53" s="8">
        <v>410.93</v>
      </c>
      <c r="I53" s="8">
        <v>21.784289999999999</v>
      </c>
      <c r="J53" s="8">
        <v>27.416879999999999</v>
      </c>
      <c r="K53" s="8">
        <v>8.5782500000000006</v>
      </c>
      <c r="L53" s="8">
        <v>427.38959999999997</v>
      </c>
      <c r="M53" s="8">
        <v>10.3018</v>
      </c>
      <c r="N53" s="8">
        <v>54.225149999999999</v>
      </c>
      <c r="O53" s="8">
        <v>1.6824159999999999</v>
      </c>
      <c r="P53" s="8">
        <v>7.3069329999999999</v>
      </c>
      <c r="Q53" s="8">
        <v>1.0168429999999999</v>
      </c>
      <c r="R53" s="8">
        <v>5.9075000000000003E-2</v>
      </c>
      <c r="S53" s="8">
        <v>0</v>
      </c>
      <c r="T53" s="8">
        <v>3.3168999999999997E-2</v>
      </c>
      <c r="U53" s="8">
        <v>116.3785</v>
      </c>
      <c r="V53" s="8">
        <v>77.941360000000003</v>
      </c>
      <c r="W53" s="8">
        <v>6.5850819999999999</v>
      </c>
      <c r="X53" s="8">
        <v>8.6583710000000007</v>
      </c>
      <c r="Y53" s="8">
        <v>1.7186129999999999</v>
      </c>
      <c r="Z53" s="8">
        <v>0</v>
      </c>
      <c r="AA53" s="8">
        <v>0</v>
      </c>
      <c r="AB53" s="8">
        <v>204.3647</v>
      </c>
      <c r="AC53" s="8">
        <v>11.090450000000001</v>
      </c>
      <c r="AD53" s="8">
        <v>0.425095</v>
      </c>
      <c r="AE53" s="8">
        <v>0</v>
      </c>
      <c r="AF53" s="8">
        <v>0</v>
      </c>
      <c r="AG53" s="8">
        <v>0.205903</v>
      </c>
      <c r="AH53" s="8">
        <v>77.174570000000003</v>
      </c>
      <c r="AI53" s="8">
        <v>5.6107449999999996</v>
      </c>
      <c r="AJ53" s="8">
        <v>8.2229999999999994E-3</v>
      </c>
      <c r="AK53" s="8">
        <v>2.4287E-2</v>
      </c>
      <c r="AL53" s="8">
        <v>1.4277E-2</v>
      </c>
      <c r="AM53" s="8">
        <v>37.059600000000003</v>
      </c>
      <c r="AN53" s="8">
        <v>0.55432800000000004</v>
      </c>
      <c r="AO53" s="8">
        <v>0.17840900000000001</v>
      </c>
      <c r="AP53" s="8">
        <v>146.4331</v>
      </c>
      <c r="AQ53" s="8">
        <v>4.4489999999999998E-3</v>
      </c>
      <c r="AR53" s="8">
        <v>2.0569999999999998E-3</v>
      </c>
      <c r="AS53" s="8">
        <v>0.40669699999999998</v>
      </c>
    </row>
    <row r="54" spans="2:45" ht="16.2" x14ac:dyDescent="0.25">
      <c r="B54" s="8" t="s">
        <v>94</v>
      </c>
      <c r="C54" s="8" t="str">
        <f t="shared" si="1"/>
        <v>36 hr</v>
      </c>
      <c r="D54" s="8" t="s">
        <v>57</v>
      </c>
      <c r="E54" s="8">
        <v>329.4434</v>
      </c>
      <c r="F54" s="8">
        <v>5.9618390000000003</v>
      </c>
      <c r="G54" s="8">
        <v>0.732707</v>
      </c>
      <c r="H54" s="8">
        <v>40.296280000000003</v>
      </c>
      <c r="I54" s="8">
        <v>1.060125</v>
      </c>
      <c r="J54" s="8">
        <v>0.26112200000000002</v>
      </c>
      <c r="K54" s="8">
        <v>0</v>
      </c>
      <c r="L54" s="8">
        <v>34.018560000000001</v>
      </c>
      <c r="M54" s="8">
        <v>0.69516800000000001</v>
      </c>
      <c r="N54" s="8">
        <v>0.10263</v>
      </c>
      <c r="O54" s="8">
        <v>0</v>
      </c>
      <c r="P54" s="8">
        <v>0</v>
      </c>
      <c r="Q54" s="8">
        <v>78.123919999999998</v>
      </c>
      <c r="R54" s="8">
        <v>2.6361620000000001</v>
      </c>
      <c r="S54" s="8">
        <v>0.34611199999999998</v>
      </c>
      <c r="T54" s="8">
        <v>0</v>
      </c>
      <c r="U54" s="8">
        <v>0.54591299999999998</v>
      </c>
      <c r="V54" s="8">
        <v>3.4707119999999998</v>
      </c>
      <c r="W54" s="8">
        <v>0.21148</v>
      </c>
      <c r="X54" s="8">
        <v>8.3759999999999998E-3</v>
      </c>
      <c r="Y54" s="8">
        <v>0</v>
      </c>
      <c r="Z54" s="8">
        <v>0</v>
      </c>
      <c r="AA54" s="8">
        <v>0</v>
      </c>
      <c r="AB54" s="8">
        <v>3.155926</v>
      </c>
      <c r="AC54" s="8">
        <v>0.17655899999999999</v>
      </c>
      <c r="AD54" s="8">
        <v>5.4669999999999996E-3</v>
      </c>
      <c r="AE54" s="8">
        <v>0</v>
      </c>
      <c r="AF54" s="8">
        <v>0</v>
      </c>
      <c r="AG54" s="8">
        <v>0</v>
      </c>
      <c r="AH54" s="8">
        <v>0.39158599999999999</v>
      </c>
      <c r="AI54" s="8">
        <v>1.8751709999999999</v>
      </c>
      <c r="AJ54" s="8">
        <v>1.0096000000000001E-2</v>
      </c>
      <c r="AK54" s="8">
        <v>1.6913000000000001E-2</v>
      </c>
      <c r="AL54" s="8">
        <v>5.3090000000000004E-3</v>
      </c>
      <c r="AM54" s="8">
        <v>1.8984000000000001E-2</v>
      </c>
      <c r="AN54" s="8">
        <v>2.7797830000000001</v>
      </c>
      <c r="AO54" s="8">
        <v>2.6303E-2</v>
      </c>
      <c r="AP54" s="8">
        <v>9.2012999999999998E-2</v>
      </c>
      <c r="AQ54" s="8">
        <v>1.3159999999999999E-3</v>
      </c>
      <c r="AR54" s="8">
        <v>4.4099999999999999E-4</v>
      </c>
      <c r="AS54" s="8">
        <v>4.4732000000000001E-2</v>
      </c>
    </row>
    <row r="55" spans="2:45" ht="16.2" x14ac:dyDescent="0.25">
      <c r="B55" s="8" t="s">
        <v>94</v>
      </c>
      <c r="C55" s="8" t="str">
        <f t="shared" si="1"/>
        <v>36 hr</v>
      </c>
      <c r="D55" s="8" t="s">
        <v>57</v>
      </c>
      <c r="E55" s="8">
        <v>332.63560000000001</v>
      </c>
      <c r="F55" s="8">
        <v>5.3119199999999998</v>
      </c>
      <c r="G55" s="8">
        <v>0.69370799999999999</v>
      </c>
      <c r="H55" s="8">
        <v>38.82826</v>
      </c>
      <c r="I55" s="8">
        <v>1.1429119999999999</v>
      </c>
      <c r="J55" s="8">
        <v>0.23510400000000001</v>
      </c>
      <c r="K55" s="8">
        <v>0</v>
      </c>
      <c r="L55" s="8">
        <v>32.314549999999997</v>
      </c>
      <c r="M55" s="8">
        <v>0.69828199999999996</v>
      </c>
      <c r="N55" s="8">
        <v>9.9604999999999999E-2</v>
      </c>
      <c r="O55" s="8">
        <v>0</v>
      </c>
      <c r="P55" s="8">
        <v>0</v>
      </c>
      <c r="Q55" s="8">
        <v>78.079250000000002</v>
      </c>
      <c r="R55" s="8">
        <v>2.571923</v>
      </c>
      <c r="S55" s="8">
        <v>0.29556500000000002</v>
      </c>
      <c r="T55" s="8">
        <v>0</v>
      </c>
      <c r="U55" s="8">
        <v>0.56077200000000005</v>
      </c>
      <c r="V55" s="8">
        <v>3.6680489999999999</v>
      </c>
      <c r="W55" s="8">
        <v>0.22156899999999999</v>
      </c>
      <c r="X55" s="8">
        <v>8.5059999999999997E-3</v>
      </c>
      <c r="Y55" s="8">
        <v>0</v>
      </c>
      <c r="Z55" s="8">
        <v>0</v>
      </c>
      <c r="AA55" s="8">
        <v>0</v>
      </c>
      <c r="AB55" s="8">
        <v>3.1991869999999998</v>
      </c>
      <c r="AC55" s="8">
        <v>0.16420799999999999</v>
      </c>
      <c r="AD55" s="8">
        <v>8.6060000000000008E-3</v>
      </c>
      <c r="AE55" s="8">
        <v>0</v>
      </c>
      <c r="AF55" s="8">
        <v>0</v>
      </c>
      <c r="AG55" s="8">
        <v>0</v>
      </c>
      <c r="AH55" s="8">
        <v>0.42208400000000001</v>
      </c>
      <c r="AI55" s="8">
        <v>2.0551620000000002</v>
      </c>
      <c r="AJ55" s="8">
        <v>1.0185E-2</v>
      </c>
      <c r="AK55" s="8">
        <v>1.0045999999999999E-2</v>
      </c>
      <c r="AL55" s="8">
        <v>5.9480000000000002E-3</v>
      </c>
      <c r="AM55" s="8">
        <v>1.9394000000000002E-2</v>
      </c>
      <c r="AN55" s="8">
        <v>3.0265550000000001</v>
      </c>
      <c r="AO55" s="8">
        <v>3.1565999999999997E-2</v>
      </c>
      <c r="AP55" s="8">
        <v>7.8439999999999996E-2</v>
      </c>
      <c r="AQ55" s="8">
        <v>1.317E-3</v>
      </c>
      <c r="AR55" s="8">
        <v>4.2999999999999999E-4</v>
      </c>
      <c r="AS55" s="8">
        <v>4.8808999999999998E-2</v>
      </c>
    </row>
    <row r="56" spans="2:45" ht="16.2" x14ac:dyDescent="0.25">
      <c r="B56" s="8" t="s">
        <v>94</v>
      </c>
      <c r="C56" s="8" t="str">
        <f t="shared" si="1"/>
        <v>36 hr</v>
      </c>
      <c r="D56" s="8" t="s">
        <v>57</v>
      </c>
      <c r="E56" s="8">
        <v>368.2355</v>
      </c>
      <c r="F56" s="8">
        <v>6.1953899999999997</v>
      </c>
      <c r="G56" s="8">
        <v>0.77202000000000004</v>
      </c>
      <c r="H56" s="8">
        <v>47.51699</v>
      </c>
      <c r="I56" s="8">
        <v>1.4212419999999999</v>
      </c>
      <c r="J56" s="8">
        <v>0.29341800000000001</v>
      </c>
      <c r="K56" s="8">
        <v>0</v>
      </c>
      <c r="L56" s="8">
        <v>40.198189999999997</v>
      </c>
      <c r="M56" s="8">
        <v>0.81817399999999996</v>
      </c>
      <c r="N56" s="8">
        <v>0.17532200000000001</v>
      </c>
      <c r="O56" s="8">
        <v>0</v>
      </c>
      <c r="P56" s="8">
        <v>0</v>
      </c>
      <c r="Q56" s="8">
        <v>87.336529999999996</v>
      </c>
      <c r="R56" s="8">
        <v>3.0876779999999999</v>
      </c>
      <c r="S56" s="8">
        <v>0.39343699999999998</v>
      </c>
      <c r="T56" s="8">
        <v>0</v>
      </c>
      <c r="U56" s="8">
        <v>0.62826400000000004</v>
      </c>
      <c r="V56" s="8">
        <v>3.9810940000000001</v>
      </c>
      <c r="W56" s="8">
        <v>0.24565100000000001</v>
      </c>
      <c r="X56" s="8">
        <v>1.1251000000000001E-2</v>
      </c>
      <c r="Y56" s="8">
        <v>0</v>
      </c>
      <c r="Z56" s="8">
        <v>0</v>
      </c>
      <c r="AA56" s="8">
        <v>0</v>
      </c>
      <c r="AB56" s="8">
        <v>3.2936700000000001</v>
      </c>
      <c r="AC56" s="8">
        <v>0.190946</v>
      </c>
      <c r="AD56" s="8">
        <v>5.9699999999999996E-3</v>
      </c>
      <c r="AE56" s="8">
        <v>0</v>
      </c>
      <c r="AF56" s="8">
        <v>0</v>
      </c>
      <c r="AG56" s="8">
        <v>0</v>
      </c>
      <c r="AH56" s="8">
        <v>0.44158700000000001</v>
      </c>
      <c r="AI56" s="8">
        <v>2.1316079999999999</v>
      </c>
      <c r="AJ56" s="8">
        <v>7.5119999999999996E-3</v>
      </c>
      <c r="AK56" s="8">
        <v>1.6653999999999999E-2</v>
      </c>
      <c r="AL56" s="8">
        <v>4.3530000000000001E-3</v>
      </c>
      <c r="AM56" s="8">
        <v>2.147E-2</v>
      </c>
      <c r="AN56" s="8">
        <v>3.3115730000000001</v>
      </c>
      <c r="AO56" s="8">
        <v>2.9512E-2</v>
      </c>
      <c r="AP56" s="8">
        <v>9.3979999999999994E-2</v>
      </c>
      <c r="AQ56" s="8">
        <v>9.2100000000000005E-4</v>
      </c>
      <c r="AR56" s="17">
        <v>8.0400000000000003E-5</v>
      </c>
      <c r="AS56" s="8">
        <v>5.0458000000000003E-2</v>
      </c>
    </row>
    <row r="57" spans="2:45" x14ac:dyDescent="0.25">
      <c r="B57" s="8" t="s">
        <v>61</v>
      </c>
      <c r="C57" s="8" t="str">
        <f t="shared" si="1"/>
        <v>36 hr</v>
      </c>
      <c r="D57" s="8" t="s">
        <v>60</v>
      </c>
      <c r="E57" s="8">
        <v>633.30370000000005</v>
      </c>
      <c r="F57" s="8">
        <v>10.810969999999999</v>
      </c>
      <c r="G57" s="8">
        <v>1.3297209999999999</v>
      </c>
      <c r="H57" s="8">
        <v>40.117109999999997</v>
      </c>
      <c r="I57" s="8">
        <v>1.345974</v>
      </c>
      <c r="J57" s="8">
        <v>0.30151800000000001</v>
      </c>
      <c r="K57" s="8">
        <v>0</v>
      </c>
      <c r="L57" s="8">
        <v>32.937629999999999</v>
      </c>
      <c r="M57" s="8">
        <v>0.68522099999999997</v>
      </c>
      <c r="N57" s="8">
        <v>0.10130400000000001</v>
      </c>
      <c r="O57" s="8">
        <v>0</v>
      </c>
      <c r="P57" s="8">
        <v>0</v>
      </c>
      <c r="Q57" s="8">
        <v>379.2364</v>
      </c>
      <c r="R57" s="8">
        <v>12.406639999999999</v>
      </c>
      <c r="S57" s="8">
        <v>1.5796410000000001</v>
      </c>
      <c r="T57" s="8">
        <v>0</v>
      </c>
      <c r="U57" s="8">
        <v>0.86198200000000003</v>
      </c>
      <c r="V57" s="8">
        <v>5.0016179999999997</v>
      </c>
      <c r="W57" s="8">
        <v>0.28482000000000002</v>
      </c>
      <c r="X57" s="8">
        <v>1.1736999999999999E-2</v>
      </c>
      <c r="Y57" s="8">
        <v>0</v>
      </c>
      <c r="Z57" s="8">
        <v>0</v>
      </c>
      <c r="AA57" s="8">
        <v>0</v>
      </c>
      <c r="AB57" s="8">
        <v>4.1460150000000002</v>
      </c>
      <c r="AC57" s="8">
        <v>0.23594499999999999</v>
      </c>
      <c r="AD57" s="8">
        <v>1.179E-2</v>
      </c>
      <c r="AE57" s="8">
        <v>0</v>
      </c>
      <c r="AF57" s="8">
        <v>0</v>
      </c>
      <c r="AG57" s="8">
        <v>0</v>
      </c>
      <c r="AH57" s="8">
        <v>0.57502699999999995</v>
      </c>
      <c r="AI57" s="8">
        <v>2.6471089999999999</v>
      </c>
      <c r="AJ57" s="8">
        <v>6.4920000000000004E-3</v>
      </c>
      <c r="AK57" s="8">
        <v>2.1923000000000002E-2</v>
      </c>
      <c r="AL57" s="8">
        <v>9.3609999999999995E-3</v>
      </c>
      <c r="AM57" s="8">
        <v>2.9269E-2</v>
      </c>
      <c r="AN57" s="8">
        <v>6.8880140000000001</v>
      </c>
      <c r="AO57" s="8">
        <v>0.10365199999999999</v>
      </c>
      <c r="AP57" s="8">
        <v>0.15443399999999999</v>
      </c>
      <c r="AQ57" s="8">
        <v>6.11E-4</v>
      </c>
      <c r="AR57" s="8">
        <v>3.5799999999999997E-4</v>
      </c>
      <c r="AS57" s="8">
        <v>7.2017999999999999E-2</v>
      </c>
    </row>
    <row r="58" spans="2:45" x14ac:dyDescent="0.25">
      <c r="B58" s="8" t="s">
        <v>61</v>
      </c>
      <c r="C58" s="8" t="str">
        <f t="shared" si="1"/>
        <v>36 hr</v>
      </c>
      <c r="D58" s="8" t="s">
        <v>60</v>
      </c>
      <c r="E58" s="8">
        <v>578.96489999999994</v>
      </c>
      <c r="F58" s="8">
        <v>10.134180000000001</v>
      </c>
      <c r="G58" s="8">
        <v>1.1926600000000001</v>
      </c>
      <c r="H58" s="8">
        <v>35.740780000000001</v>
      </c>
      <c r="I58" s="8">
        <v>1.1622760000000001</v>
      </c>
      <c r="J58" s="8">
        <v>0.224076</v>
      </c>
      <c r="K58" s="8">
        <v>0</v>
      </c>
      <c r="L58" s="8">
        <v>27.01399</v>
      </c>
      <c r="M58" s="8">
        <v>0.64028600000000002</v>
      </c>
      <c r="N58" s="8">
        <v>0.102905</v>
      </c>
      <c r="O58" s="8">
        <v>0</v>
      </c>
      <c r="P58" s="8">
        <v>0</v>
      </c>
      <c r="Q58" s="8">
        <v>335.52730000000003</v>
      </c>
      <c r="R58" s="8">
        <v>10.900919999999999</v>
      </c>
      <c r="S58" s="8">
        <v>1.5479270000000001</v>
      </c>
      <c r="T58" s="8">
        <v>0</v>
      </c>
      <c r="U58" s="8">
        <v>0.65678400000000003</v>
      </c>
      <c r="V58" s="8">
        <v>4.0286179999999998</v>
      </c>
      <c r="W58" s="8">
        <v>0.23102</v>
      </c>
      <c r="X58" s="8">
        <v>6.293E-3</v>
      </c>
      <c r="Y58" s="8">
        <v>0</v>
      </c>
      <c r="Z58" s="8">
        <v>0</v>
      </c>
      <c r="AA58" s="8">
        <v>0</v>
      </c>
      <c r="AB58" s="8">
        <v>3.6312929999999999</v>
      </c>
      <c r="AC58" s="8">
        <v>0.18023</v>
      </c>
      <c r="AD58" s="8">
        <v>8.6449999999999999E-3</v>
      </c>
      <c r="AE58" s="8">
        <v>0</v>
      </c>
      <c r="AF58" s="8">
        <v>0</v>
      </c>
      <c r="AG58" s="8">
        <v>0</v>
      </c>
      <c r="AH58" s="8">
        <v>0.457459</v>
      </c>
      <c r="AI58" s="8">
        <v>2.213552</v>
      </c>
      <c r="AJ58" s="8">
        <v>3.9449999999999997E-3</v>
      </c>
      <c r="AK58" s="8">
        <v>1.8027999999999999E-2</v>
      </c>
      <c r="AL58" s="8">
        <v>4.3969999999999999E-3</v>
      </c>
      <c r="AM58" s="8">
        <v>2.4662E-2</v>
      </c>
      <c r="AN58" s="8">
        <v>5.3270629999999999</v>
      </c>
      <c r="AO58" s="8">
        <v>8.5436999999999999E-2</v>
      </c>
      <c r="AP58" s="8">
        <v>0.106623</v>
      </c>
      <c r="AQ58" s="8">
        <v>1.4779999999999999E-3</v>
      </c>
      <c r="AR58" s="8">
        <v>5.8500000000000002E-4</v>
      </c>
      <c r="AS58" s="8">
        <v>6.3350000000000004E-2</v>
      </c>
    </row>
    <row r="59" spans="2:45" x14ac:dyDescent="0.25">
      <c r="B59" s="8" t="s">
        <v>61</v>
      </c>
      <c r="C59" s="8" t="str">
        <f t="shared" si="1"/>
        <v>36 hr</v>
      </c>
      <c r="D59" s="8" t="s">
        <v>60</v>
      </c>
      <c r="E59" s="8">
        <v>582.10680000000002</v>
      </c>
      <c r="F59" s="8">
        <v>9.3287049999999994</v>
      </c>
      <c r="G59" s="8">
        <v>1.140495</v>
      </c>
      <c r="H59" s="8">
        <v>32.655239999999999</v>
      </c>
      <c r="I59" s="8">
        <v>1.0958209999999999</v>
      </c>
      <c r="J59" s="8">
        <v>0.37778699999999998</v>
      </c>
      <c r="K59" s="8">
        <v>0</v>
      </c>
      <c r="L59" s="8">
        <v>28.41938</v>
      </c>
      <c r="M59" s="8">
        <v>0.57835899999999996</v>
      </c>
      <c r="N59" s="8">
        <v>8.1896999999999998E-2</v>
      </c>
      <c r="O59" s="8">
        <v>0</v>
      </c>
      <c r="P59" s="8">
        <v>0</v>
      </c>
      <c r="Q59" s="8">
        <v>326.95949999999999</v>
      </c>
      <c r="R59" s="8">
        <v>10.90958</v>
      </c>
      <c r="S59" s="8">
        <v>1.433289</v>
      </c>
      <c r="T59" s="8">
        <v>0</v>
      </c>
      <c r="U59" s="8">
        <v>0.66594299999999995</v>
      </c>
      <c r="V59" s="8">
        <v>4.1721560000000002</v>
      </c>
      <c r="W59" s="8">
        <v>0.23855499999999999</v>
      </c>
      <c r="X59" s="8">
        <v>6.437E-3</v>
      </c>
      <c r="Y59" s="8">
        <v>0</v>
      </c>
      <c r="Z59" s="8">
        <v>0</v>
      </c>
      <c r="AA59" s="8">
        <v>0</v>
      </c>
      <c r="AB59" s="8">
        <v>3.4693939999999999</v>
      </c>
      <c r="AC59" s="8">
        <v>0.18390200000000001</v>
      </c>
      <c r="AD59" s="8">
        <v>9.6690000000000005E-3</v>
      </c>
      <c r="AE59" s="8">
        <v>0</v>
      </c>
      <c r="AF59" s="8">
        <v>0</v>
      </c>
      <c r="AG59" s="8">
        <v>0</v>
      </c>
      <c r="AH59" s="8">
        <v>0.42851600000000001</v>
      </c>
      <c r="AI59" s="8">
        <v>2.2234910000000001</v>
      </c>
      <c r="AJ59" s="8">
        <v>6.1190000000000003E-3</v>
      </c>
      <c r="AK59" s="8">
        <v>1.4166E-2</v>
      </c>
      <c r="AL59" s="8">
        <v>5.6300000000000002E-4</v>
      </c>
      <c r="AM59" s="8">
        <v>2.3032E-2</v>
      </c>
      <c r="AN59" s="8">
        <v>5.5178510000000003</v>
      </c>
      <c r="AO59" s="8">
        <v>6.5084000000000003E-2</v>
      </c>
      <c r="AP59" s="8">
        <v>9.0233999999999995E-2</v>
      </c>
      <c r="AQ59" s="8">
        <v>9.7400000000000004E-4</v>
      </c>
      <c r="AR59" s="8">
        <v>1.46E-4</v>
      </c>
      <c r="AS59" s="8">
        <v>6.0421000000000002E-2</v>
      </c>
    </row>
    <row r="60" spans="2:45" x14ac:dyDescent="0.25">
      <c r="B60" s="8" t="s">
        <v>61</v>
      </c>
      <c r="C60" s="8" t="str">
        <f t="shared" si="1"/>
        <v>36 hr</v>
      </c>
      <c r="D60" s="8" t="s">
        <v>59</v>
      </c>
      <c r="E60" s="8">
        <v>1119.25</v>
      </c>
      <c r="F60" s="8">
        <v>20.019500000000001</v>
      </c>
      <c r="G60" s="8">
        <v>1.8930849999999999</v>
      </c>
      <c r="H60" s="8">
        <v>3305.1559999999999</v>
      </c>
      <c r="I60" s="8">
        <v>100.17870000000001</v>
      </c>
      <c r="J60" s="8">
        <v>14.35862</v>
      </c>
      <c r="K60" s="8">
        <v>0.15726699999999999</v>
      </c>
      <c r="L60" s="8">
        <v>4133.8729999999996</v>
      </c>
      <c r="M60" s="8">
        <v>85.362139999999997</v>
      </c>
      <c r="N60" s="8">
        <v>7.0811760000000001</v>
      </c>
      <c r="O60" s="8">
        <v>0.234182</v>
      </c>
      <c r="P60" s="8">
        <v>0</v>
      </c>
      <c r="Q60" s="8">
        <v>5.4293519999999997</v>
      </c>
      <c r="R60" s="8">
        <v>0.13361100000000001</v>
      </c>
      <c r="S60" s="8">
        <v>0</v>
      </c>
      <c r="T60" s="8">
        <v>0</v>
      </c>
      <c r="U60" s="8">
        <v>143.1078</v>
      </c>
      <c r="V60" s="8">
        <v>58.128689999999999</v>
      </c>
      <c r="W60" s="8">
        <v>3.2476639999999999</v>
      </c>
      <c r="X60" s="8">
        <v>0.123256</v>
      </c>
      <c r="Y60" s="8">
        <v>0</v>
      </c>
      <c r="Z60" s="8">
        <v>0</v>
      </c>
      <c r="AA60" s="8">
        <v>0</v>
      </c>
      <c r="AB60" s="8">
        <v>127.21769999999999</v>
      </c>
      <c r="AC60" s="8">
        <v>6.4249840000000003</v>
      </c>
      <c r="AD60" s="8">
        <v>0.24527499999999999</v>
      </c>
      <c r="AE60" s="8">
        <v>0</v>
      </c>
      <c r="AF60" s="8">
        <v>0</v>
      </c>
      <c r="AG60" s="8">
        <v>1.7000000000000001E-4</v>
      </c>
      <c r="AH60" s="8">
        <v>46.000410000000002</v>
      </c>
      <c r="AI60" s="8">
        <v>7.7082750000000004</v>
      </c>
      <c r="AJ60" s="8">
        <v>9.2580000000000006E-3</v>
      </c>
      <c r="AK60" s="8">
        <v>2.8725000000000001E-2</v>
      </c>
      <c r="AL60" s="8">
        <v>1.4759E-2</v>
      </c>
      <c r="AM60" s="8">
        <v>38.45899</v>
      </c>
      <c r="AN60" s="8">
        <v>0.62158500000000005</v>
      </c>
      <c r="AO60" s="8">
        <v>0.384384</v>
      </c>
      <c r="AP60" s="8">
        <v>9.7683330000000002</v>
      </c>
      <c r="AQ60" s="8">
        <v>4.0439999999999999E-3</v>
      </c>
      <c r="AR60" s="8">
        <v>5.7700000000000004E-4</v>
      </c>
      <c r="AS60" s="8">
        <v>0.22375700000000001</v>
      </c>
    </row>
    <row r="61" spans="2:45" x14ac:dyDescent="0.25">
      <c r="B61" s="8" t="s">
        <v>61</v>
      </c>
      <c r="C61" s="8" t="str">
        <f t="shared" si="1"/>
        <v>36 hr</v>
      </c>
      <c r="D61" s="8" t="s">
        <v>59</v>
      </c>
      <c r="E61" s="8">
        <v>1052.751</v>
      </c>
      <c r="F61" s="8">
        <v>14.49591</v>
      </c>
      <c r="G61" s="8">
        <v>1.8804540000000001</v>
      </c>
      <c r="H61" s="8">
        <v>2996.5839999999998</v>
      </c>
      <c r="I61" s="8">
        <v>93.315049999999999</v>
      </c>
      <c r="J61" s="8">
        <v>13.411160000000001</v>
      </c>
      <c r="K61" s="8">
        <v>0.176706</v>
      </c>
      <c r="L61" s="8">
        <v>3834.145</v>
      </c>
      <c r="M61" s="8">
        <v>77.842770000000002</v>
      </c>
      <c r="N61" s="8">
        <v>6.3707450000000003</v>
      </c>
      <c r="O61" s="8">
        <v>0.228709</v>
      </c>
      <c r="P61" s="8">
        <v>0</v>
      </c>
      <c r="Q61" s="8">
        <v>5.2251830000000004</v>
      </c>
      <c r="R61" s="8">
        <v>0.19387199999999999</v>
      </c>
      <c r="S61" s="8">
        <v>0</v>
      </c>
      <c r="T61" s="8">
        <v>0</v>
      </c>
      <c r="U61" s="8">
        <v>135.02289999999999</v>
      </c>
      <c r="V61" s="8">
        <v>56.114559999999997</v>
      </c>
      <c r="W61" s="8">
        <v>2.998669</v>
      </c>
      <c r="X61" s="8">
        <v>0.11770700000000001</v>
      </c>
      <c r="Y61" s="8">
        <v>0</v>
      </c>
      <c r="Z61" s="8">
        <v>0</v>
      </c>
      <c r="AA61" s="8">
        <v>0</v>
      </c>
      <c r="AB61" s="8">
        <v>121.185</v>
      </c>
      <c r="AC61" s="8">
        <v>6.6262119999999998</v>
      </c>
      <c r="AD61" s="8">
        <v>0.25541999999999998</v>
      </c>
      <c r="AE61" s="8">
        <v>0</v>
      </c>
      <c r="AF61" s="8">
        <v>0</v>
      </c>
      <c r="AG61" s="8">
        <v>1.5699999999999999E-4</v>
      </c>
      <c r="AH61" s="8">
        <v>44.416640000000001</v>
      </c>
      <c r="AI61" s="8">
        <v>7.4417980000000004</v>
      </c>
      <c r="AJ61" s="8">
        <v>8.0000000000000002E-3</v>
      </c>
      <c r="AK61" s="8">
        <v>2.7126000000000001E-2</v>
      </c>
      <c r="AL61" s="8">
        <v>1.4248E-2</v>
      </c>
      <c r="AM61" s="8">
        <v>37.52807</v>
      </c>
      <c r="AN61" s="8">
        <v>0.59638100000000005</v>
      </c>
      <c r="AO61" s="8">
        <v>0.43110199999999999</v>
      </c>
      <c r="AP61" s="8">
        <v>9.2376159999999992</v>
      </c>
      <c r="AQ61" s="8">
        <v>3.2669999999999999E-3</v>
      </c>
      <c r="AR61" s="8">
        <v>8.0400000000000003E-4</v>
      </c>
      <c r="AS61" s="8">
        <v>0.20108599999999999</v>
      </c>
    </row>
    <row r="62" spans="2:45" x14ac:dyDescent="0.25">
      <c r="B62" s="8" t="s">
        <v>61</v>
      </c>
      <c r="C62" s="8" t="str">
        <f t="shared" si="1"/>
        <v>36 hr</v>
      </c>
      <c r="D62" s="8" t="s">
        <v>59</v>
      </c>
      <c r="E62" s="8">
        <v>1069.95</v>
      </c>
      <c r="F62" s="8">
        <v>16.331859999999999</v>
      </c>
      <c r="G62" s="8">
        <v>1.959705</v>
      </c>
      <c r="H62" s="8">
        <v>2884.607</v>
      </c>
      <c r="I62" s="8">
        <v>95.20626</v>
      </c>
      <c r="J62" s="8">
        <v>13.445119999999999</v>
      </c>
      <c r="K62" s="8">
        <v>0.20185800000000001</v>
      </c>
      <c r="L62" s="8">
        <v>3875.6680000000001</v>
      </c>
      <c r="M62" s="8">
        <v>79.853070000000002</v>
      </c>
      <c r="N62" s="8">
        <v>6.7114570000000002</v>
      </c>
      <c r="O62" s="8">
        <v>0.212447</v>
      </c>
      <c r="P62" s="8">
        <v>0</v>
      </c>
      <c r="Q62" s="8">
        <v>4.772786</v>
      </c>
      <c r="R62" s="8">
        <v>0.184727</v>
      </c>
      <c r="S62" s="8">
        <v>0</v>
      </c>
      <c r="T62" s="8">
        <v>0</v>
      </c>
      <c r="U62" s="8">
        <v>134.1054</v>
      </c>
      <c r="V62" s="8">
        <v>56.291440000000001</v>
      </c>
      <c r="W62" s="8">
        <v>3.0222690000000001</v>
      </c>
      <c r="X62" s="8">
        <v>0.13420799999999999</v>
      </c>
      <c r="Y62" s="8">
        <v>0</v>
      </c>
      <c r="Z62" s="8">
        <v>0</v>
      </c>
      <c r="AA62" s="8">
        <v>0</v>
      </c>
      <c r="AB62" s="8">
        <v>113.1985</v>
      </c>
      <c r="AC62" s="8">
        <v>6.4346779999999999</v>
      </c>
      <c r="AD62" s="8">
        <v>0.22917899999999999</v>
      </c>
      <c r="AE62" s="8">
        <v>0</v>
      </c>
      <c r="AF62" s="8">
        <v>0</v>
      </c>
      <c r="AG62" s="8">
        <v>1.7489999999999999E-3</v>
      </c>
      <c r="AH62" s="8">
        <v>42.604460000000003</v>
      </c>
      <c r="AI62" s="8">
        <v>7.0096749999999997</v>
      </c>
      <c r="AJ62" s="8">
        <v>4.4819999999999999E-3</v>
      </c>
      <c r="AK62" s="8">
        <v>2.9382999999999999E-2</v>
      </c>
      <c r="AL62" s="8">
        <v>1.2385999999999999E-2</v>
      </c>
      <c r="AM62" s="8">
        <v>40.403829999999999</v>
      </c>
      <c r="AN62" s="8">
        <v>0.57586199999999999</v>
      </c>
      <c r="AO62" s="8">
        <v>0.36378100000000002</v>
      </c>
      <c r="AP62" s="8">
        <v>9.1210419999999992</v>
      </c>
      <c r="AQ62" s="8">
        <v>3.3370000000000001E-3</v>
      </c>
      <c r="AR62" s="8">
        <v>7.3999999999999999E-4</v>
      </c>
      <c r="AS62" s="8">
        <v>0.214056</v>
      </c>
    </row>
    <row r="63" spans="2:45" x14ac:dyDescent="0.25">
      <c r="B63" s="8" t="s">
        <v>61</v>
      </c>
      <c r="C63" s="8" t="str">
        <f t="shared" si="1"/>
        <v>36 hr</v>
      </c>
      <c r="D63" s="8" t="s">
        <v>57</v>
      </c>
      <c r="E63" s="8">
        <v>333.06569999999999</v>
      </c>
      <c r="F63" s="8">
        <v>1.0558689999999999</v>
      </c>
      <c r="G63" s="8">
        <v>0.68731900000000001</v>
      </c>
      <c r="H63" s="8">
        <v>43.453000000000003</v>
      </c>
      <c r="I63" s="8">
        <v>1.2515050000000001</v>
      </c>
      <c r="J63" s="8">
        <v>0.23558499999999999</v>
      </c>
      <c r="K63" s="8">
        <v>0</v>
      </c>
      <c r="L63" s="8">
        <v>34.032670000000003</v>
      </c>
      <c r="M63" s="8">
        <v>0.71939600000000004</v>
      </c>
      <c r="N63" s="8">
        <v>7.4070999999999998E-2</v>
      </c>
      <c r="O63" s="8">
        <v>0</v>
      </c>
      <c r="P63" s="8">
        <v>0</v>
      </c>
      <c r="Q63" s="8">
        <v>79.845489999999998</v>
      </c>
      <c r="R63" s="8">
        <v>2.7733859999999999</v>
      </c>
      <c r="S63" s="8">
        <v>0.33345999999999998</v>
      </c>
      <c r="T63" s="8">
        <v>0</v>
      </c>
      <c r="U63" s="8">
        <v>0.62540399999999996</v>
      </c>
      <c r="V63" s="8">
        <v>4.0684810000000002</v>
      </c>
      <c r="W63" s="8">
        <v>0.224687</v>
      </c>
      <c r="X63" s="8">
        <v>7.3379999999999999E-3</v>
      </c>
      <c r="Y63" s="8">
        <v>0</v>
      </c>
      <c r="Z63" s="8">
        <v>0</v>
      </c>
      <c r="AA63" s="8">
        <v>0</v>
      </c>
      <c r="AB63" s="8">
        <v>3.4826670000000002</v>
      </c>
      <c r="AC63" s="8">
        <v>0.195636</v>
      </c>
      <c r="AD63" s="8">
        <v>6.8209999999999998E-3</v>
      </c>
      <c r="AE63" s="8">
        <v>0</v>
      </c>
      <c r="AF63" s="8">
        <v>0</v>
      </c>
      <c r="AG63" s="8">
        <v>0</v>
      </c>
      <c r="AH63" s="8">
        <v>0.450652</v>
      </c>
      <c r="AI63" s="8">
        <v>2.161162</v>
      </c>
      <c r="AJ63" s="8">
        <v>7.2309999999999996E-3</v>
      </c>
      <c r="AK63" s="8">
        <v>1.6004000000000001E-2</v>
      </c>
      <c r="AL63" s="8">
        <v>6.5459999999999997E-3</v>
      </c>
      <c r="AM63" s="8">
        <v>2.3404999999999999E-2</v>
      </c>
      <c r="AN63" s="8">
        <v>2.981252</v>
      </c>
      <c r="AO63" s="8">
        <v>3.3475999999999999E-2</v>
      </c>
      <c r="AP63" s="8">
        <v>8.4728999999999999E-2</v>
      </c>
      <c r="AQ63" s="8">
        <v>1.1709999999999999E-3</v>
      </c>
      <c r="AR63" s="8">
        <v>3.8900000000000002E-4</v>
      </c>
      <c r="AS63" s="8">
        <v>5.2970000000000003E-2</v>
      </c>
    </row>
    <row r="64" spans="2:45" x14ac:dyDescent="0.25">
      <c r="B64" s="8" t="s">
        <v>61</v>
      </c>
      <c r="C64" s="8" t="str">
        <f t="shared" si="1"/>
        <v>36 hr</v>
      </c>
      <c r="D64" s="8" t="s">
        <v>57</v>
      </c>
      <c r="E64" s="8">
        <v>347.33980000000003</v>
      </c>
      <c r="F64" s="8">
        <v>5.8305579999999999</v>
      </c>
      <c r="G64" s="8">
        <v>0.75745099999999999</v>
      </c>
      <c r="H64" s="8">
        <v>39.583390000000001</v>
      </c>
      <c r="I64" s="8">
        <v>1.180871</v>
      </c>
      <c r="J64" s="8">
        <v>0.20940900000000001</v>
      </c>
      <c r="K64" s="8">
        <v>0</v>
      </c>
      <c r="L64" s="8">
        <v>33.571330000000003</v>
      </c>
      <c r="M64" s="8">
        <v>0.74007500000000004</v>
      </c>
      <c r="N64" s="8">
        <v>8.4820000000000007E-2</v>
      </c>
      <c r="O64" s="8">
        <v>0</v>
      </c>
      <c r="P64" s="8">
        <v>0</v>
      </c>
      <c r="Q64" s="8">
        <v>85.694919999999996</v>
      </c>
      <c r="R64" s="8">
        <v>2.848716</v>
      </c>
      <c r="S64" s="8">
        <v>0.36843999999999999</v>
      </c>
      <c r="T64" s="8">
        <v>0</v>
      </c>
      <c r="U64" s="8">
        <v>0.50322699999999998</v>
      </c>
      <c r="V64" s="8">
        <v>3.2844690000000001</v>
      </c>
      <c r="W64" s="8">
        <v>0.18092800000000001</v>
      </c>
      <c r="X64" s="8">
        <v>7.607E-3</v>
      </c>
      <c r="Y64" s="8">
        <v>0</v>
      </c>
      <c r="Z64" s="8">
        <v>0</v>
      </c>
      <c r="AA64" s="8">
        <v>0</v>
      </c>
      <c r="AB64" s="8">
        <v>2.8055409999999998</v>
      </c>
      <c r="AC64" s="8">
        <v>0.16936799999999999</v>
      </c>
      <c r="AD64" s="8">
        <v>5.829E-3</v>
      </c>
      <c r="AE64" s="8">
        <v>0</v>
      </c>
      <c r="AF64" s="8">
        <v>0</v>
      </c>
      <c r="AG64" s="8">
        <v>1.4710000000000001E-3</v>
      </c>
      <c r="AH64" s="8">
        <v>0.34724100000000002</v>
      </c>
      <c r="AI64" s="8">
        <v>1.7778240000000001</v>
      </c>
      <c r="AJ64" s="8">
        <v>7.7419999999999998E-3</v>
      </c>
      <c r="AK64" s="8">
        <v>1.3927999999999999E-2</v>
      </c>
      <c r="AL64" s="8">
        <v>5.2399999999999999E-3</v>
      </c>
      <c r="AM64" s="8">
        <v>1.9317999999999998E-2</v>
      </c>
      <c r="AN64" s="8">
        <v>2.4003160000000001</v>
      </c>
      <c r="AO64" s="8">
        <v>2.3633999999999999E-2</v>
      </c>
      <c r="AP64" s="8">
        <v>6.4172999999999994E-2</v>
      </c>
      <c r="AQ64" s="8">
        <v>1.2030000000000001E-3</v>
      </c>
      <c r="AR64" s="8">
        <v>2.5900000000000001E-4</v>
      </c>
      <c r="AS64" s="8">
        <v>4.7164999999999999E-2</v>
      </c>
    </row>
    <row r="65" spans="2:45" x14ac:dyDescent="0.25">
      <c r="B65" s="8" t="s">
        <v>61</v>
      </c>
      <c r="C65" s="8" t="str">
        <f t="shared" si="1"/>
        <v>36 hr</v>
      </c>
      <c r="D65" s="8" t="s">
        <v>57</v>
      </c>
      <c r="E65" s="8">
        <v>314.60480000000001</v>
      </c>
      <c r="F65" s="8">
        <v>5.5458400000000001</v>
      </c>
      <c r="G65" s="8">
        <v>0.65275300000000003</v>
      </c>
      <c r="H65" s="8">
        <v>32.69858</v>
      </c>
      <c r="I65" s="8">
        <v>0.92967500000000003</v>
      </c>
      <c r="J65" s="8">
        <v>0.24168000000000001</v>
      </c>
      <c r="K65" s="8">
        <v>0</v>
      </c>
      <c r="L65" s="8">
        <v>28.348880000000001</v>
      </c>
      <c r="M65" s="8">
        <v>0.61852700000000005</v>
      </c>
      <c r="N65" s="8">
        <v>8.7944999999999995E-2</v>
      </c>
      <c r="O65" s="8">
        <v>0</v>
      </c>
      <c r="P65" s="8">
        <v>0</v>
      </c>
      <c r="Q65" s="8">
        <v>75.233249999999998</v>
      </c>
      <c r="R65" s="8">
        <v>2.5322480000000001</v>
      </c>
      <c r="S65" s="8">
        <v>0.32002199999999997</v>
      </c>
      <c r="T65" s="8">
        <v>0</v>
      </c>
      <c r="U65" s="8">
        <v>0.468588</v>
      </c>
      <c r="V65" s="8">
        <v>2.9620320000000002</v>
      </c>
      <c r="W65" s="8">
        <v>0.166932</v>
      </c>
      <c r="X65" s="8">
        <v>7.9979999999999999E-3</v>
      </c>
      <c r="Y65" s="8">
        <v>0</v>
      </c>
      <c r="Z65" s="8">
        <v>0</v>
      </c>
      <c r="AA65" s="8">
        <v>0</v>
      </c>
      <c r="AB65" s="8">
        <v>2.6314139999999999</v>
      </c>
      <c r="AC65" s="8">
        <v>0.15062</v>
      </c>
      <c r="AD65" s="8">
        <v>5.4660000000000004E-3</v>
      </c>
      <c r="AE65" s="8">
        <v>0</v>
      </c>
      <c r="AF65" s="8">
        <v>0</v>
      </c>
      <c r="AG65" s="8">
        <v>5.1400000000000003E-4</v>
      </c>
      <c r="AH65" s="8">
        <v>0.35155599999999998</v>
      </c>
      <c r="AI65" s="8">
        <v>1.5897520000000001</v>
      </c>
      <c r="AJ65" s="8">
        <v>7.9489999999999995E-3</v>
      </c>
      <c r="AK65" s="8">
        <v>1.1753E-2</v>
      </c>
      <c r="AL65" s="8">
        <v>4.516E-3</v>
      </c>
      <c r="AM65" s="8">
        <v>1.5817999999999999E-2</v>
      </c>
      <c r="AN65" s="8">
        <v>2.2377609999999999</v>
      </c>
      <c r="AO65" s="8">
        <v>2.5597000000000002E-2</v>
      </c>
      <c r="AP65" s="8">
        <v>7.6212000000000002E-2</v>
      </c>
      <c r="AQ65" s="8">
        <v>1.6169999999999999E-3</v>
      </c>
      <c r="AR65" s="17">
        <v>8.92E-5</v>
      </c>
      <c r="AS65" s="8">
        <v>4.6163999999999997E-2</v>
      </c>
    </row>
    <row r="66" spans="2:45" x14ac:dyDescent="0.25">
      <c r="B66" s="8" t="s">
        <v>58</v>
      </c>
      <c r="C66" s="8" t="str">
        <f t="shared" si="1"/>
        <v>36 hr</v>
      </c>
      <c r="D66" s="8" t="s">
        <v>60</v>
      </c>
      <c r="E66" s="8">
        <v>425.39819999999997</v>
      </c>
      <c r="F66" s="8">
        <v>7.3455969999999997</v>
      </c>
      <c r="G66" s="8">
        <v>0.79076100000000005</v>
      </c>
      <c r="H66" s="8">
        <v>40.629950000000001</v>
      </c>
      <c r="I66" s="8">
        <v>1.28905</v>
      </c>
      <c r="J66" s="8">
        <v>0.26505400000000001</v>
      </c>
      <c r="K66" s="8">
        <v>0</v>
      </c>
      <c r="L66" s="8">
        <v>32.585349999999998</v>
      </c>
      <c r="M66" s="8">
        <v>0.69964099999999996</v>
      </c>
      <c r="N66" s="8">
        <v>0.114843</v>
      </c>
      <c r="O66" s="8">
        <v>0</v>
      </c>
      <c r="P66" s="8">
        <v>0</v>
      </c>
      <c r="Q66" s="8">
        <v>100.821</v>
      </c>
      <c r="R66" s="8">
        <v>3.3036400000000001</v>
      </c>
      <c r="S66" s="8">
        <v>0.39375599999999999</v>
      </c>
      <c r="T66" s="8">
        <v>0</v>
      </c>
      <c r="U66" s="8">
        <v>0.64926600000000001</v>
      </c>
      <c r="V66" s="8">
        <v>4.3087410000000004</v>
      </c>
      <c r="W66" s="8">
        <v>0.25880199999999998</v>
      </c>
      <c r="X66" s="8">
        <v>1.0688E-2</v>
      </c>
      <c r="Y66" s="8">
        <v>0</v>
      </c>
      <c r="Z66" s="8">
        <v>0</v>
      </c>
      <c r="AA66" s="8">
        <v>0</v>
      </c>
      <c r="AB66" s="8">
        <v>3.4773960000000002</v>
      </c>
      <c r="AC66" s="8">
        <v>0.19708300000000001</v>
      </c>
      <c r="AD66" s="8">
        <v>9.5899999999999996E-3</v>
      </c>
      <c r="AE66" s="8">
        <v>0</v>
      </c>
      <c r="AF66" s="8">
        <v>0</v>
      </c>
      <c r="AG66" s="8">
        <v>1.1609999999999999E-3</v>
      </c>
      <c r="AH66" s="8">
        <v>0.44476700000000002</v>
      </c>
      <c r="AI66" s="8">
        <v>2.3806500000000002</v>
      </c>
      <c r="AJ66" s="8">
        <v>6.8219999999999999E-3</v>
      </c>
      <c r="AK66" s="8">
        <v>1.6749E-2</v>
      </c>
      <c r="AL66" s="8">
        <v>5.4479999999999997E-3</v>
      </c>
      <c r="AM66" s="8">
        <v>2.479E-2</v>
      </c>
      <c r="AN66" s="8">
        <v>3.8078439999999998</v>
      </c>
      <c r="AO66" s="8">
        <v>8.9158000000000001E-2</v>
      </c>
      <c r="AP66" s="8">
        <v>0.10336099999999999</v>
      </c>
      <c r="AQ66" s="8">
        <v>1.1919999999999999E-3</v>
      </c>
      <c r="AR66" s="8">
        <v>2.4600000000000002E-4</v>
      </c>
      <c r="AS66" s="8">
        <v>6.3270999999999994E-2</v>
      </c>
    </row>
    <row r="67" spans="2:45" x14ac:dyDescent="0.25">
      <c r="B67" s="8" t="s">
        <v>58</v>
      </c>
      <c r="C67" s="8" t="str">
        <f t="shared" si="1"/>
        <v>36 hr</v>
      </c>
      <c r="D67" s="8" t="s">
        <v>60</v>
      </c>
      <c r="E67" s="8">
        <v>406.92020000000002</v>
      </c>
      <c r="F67" s="8">
        <v>7.0535209999999999</v>
      </c>
      <c r="G67" s="8">
        <v>0.79086299999999998</v>
      </c>
      <c r="H67" s="8">
        <v>40.5747</v>
      </c>
      <c r="I67" s="8">
        <v>1.1419090000000001</v>
      </c>
      <c r="J67" s="8">
        <v>0.35121799999999997</v>
      </c>
      <c r="K67" s="8">
        <v>0</v>
      </c>
      <c r="L67" s="8">
        <v>33.91883</v>
      </c>
      <c r="M67" s="8">
        <v>0.72880199999999995</v>
      </c>
      <c r="N67" s="8">
        <v>0.10617</v>
      </c>
      <c r="O67" s="8">
        <v>0</v>
      </c>
      <c r="P67" s="8">
        <v>0</v>
      </c>
      <c r="Q67" s="8">
        <v>90.006900000000002</v>
      </c>
      <c r="R67" s="8">
        <v>3.1903450000000002</v>
      </c>
      <c r="S67" s="8">
        <v>0.34288400000000002</v>
      </c>
      <c r="T67" s="8">
        <v>0</v>
      </c>
      <c r="U67" s="8">
        <v>0.66749599999999998</v>
      </c>
      <c r="V67" s="8">
        <v>4.3407460000000002</v>
      </c>
      <c r="W67" s="8">
        <v>0.25779800000000003</v>
      </c>
      <c r="X67" s="8">
        <v>7.169E-3</v>
      </c>
      <c r="Y67" s="8">
        <v>0</v>
      </c>
      <c r="Z67" s="8">
        <v>0</v>
      </c>
      <c r="AA67" s="8">
        <v>0</v>
      </c>
      <c r="AB67" s="8">
        <v>3.6260629999999998</v>
      </c>
      <c r="AC67" s="8">
        <v>0.205983</v>
      </c>
      <c r="AD67" s="8">
        <v>6.6039999999999996E-3</v>
      </c>
      <c r="AE67" s="8">
        <v>0</v>
      </c>
      <c r="AF67" s="8">
        <v>0</v>
      </c>
      <c r="AG67" s="8">
        <v>1.207E-3</v>
      </c>
      <c r="AH67" s="8">
        <v>0.44875999999999999</v>
      </c>
      <c r="AI67" s="8">
        <v>2.4407990000000002</v>
      </c>
      <c r="AJ67" s="8">
        <v>9.9850000000000008E-3</v>
      </c>
      <c r="AK67" s="8">
        <v>1.6316000000000001E-2</v>
      </c>
      <c r="AL67" s="8">
        <v>5.3940000000000004E-3</v>
      </c>
      <c r="AM67" s="8">
        <v>2.308E-2</v>
      </c>
      <c r="AN67" s="8">
        <v>3.6866050000000001</v>
      </c>
      <c r="AO67" s="8">
        <v>9.2634999999999995E-2</v>
      </c>
      <c r="AP67" s="8">
        <v>0.13367000000000001</v>
      </c>
      <c r="AQ67" s="8">
        <v>1.5510000000000001E-3</v>
      </c>
      <c r="AR67" s="8">
        <v>2.8499999999999999E-4</v>
      </c>
      <c r="AS67" s="8">
        <v>6.0067000000000002E-2</v>
      </c>
    </row>
    <row r="68" spans="2:45" x14ac:dyDescent="0.25">
      <c r="B68" s="8" t="s">
        <v>58</v>
      </c>
      <c r="C68" s="8" t="str">
        <f t="shared" si="1"/>
        <v>36 hr</v>
      </c>
      <c r="D68" s="8" t="s">
        <v>60</v>
      </c>
      <c r="E68" s="8">
        <v>427.32339999999999</v>
      </c>
      <c r="F68" s="8">
        <v>1.4842660000000001</v>
      </c>
      <c r="G68" s="8">
        <v>0.82929699999999995</v>
      </c>
      <c r="H68" s="8">
        <v>41.04316</v>
      </c>
      <c r="I68" s="8">
        <v>1.0157609999999999</v>
      </c>
      <c r="J68" s="8">
        <v>0.224079</v>
      </c>
      <c r="K68" s="8">
        <v>0</v>
      </c>
      <c r="L68" s="8">
        <v>33.211350000000003</v>
      </c>
      <c r="M68" s="8">
        <v>0.67816100000000001</v>
      </c>
      <c r="N68" s="8">
        <v>0.11405899999999999</v>
      </c>
      <c r="O68" s="8">
        <v>0</v>
      </c>
      <c r="P68" s="8">
        <v>0</v>
      </c>
      <c r="Q68" s="8">
        <v>95.088099999999997</v>
      </c>
      <c r="R68" s="8">
        <v>3.0780530000000002</v>
      </c>
      <c r="S68" s="8">
        <v>0.41855199999999998</v>
      </c>
      <c r="T68" s="8">
        <v>0</v>
      </c>
      <c r="U68" s="8">
        <v>0.63744000000000001</v>
      </c>
      <c r="V68" s="8">
        <v>4.1729229999999999</v>
      </c>
      <c r="W68" s="8">
        <v>0.23947099999999999</v>
      </c>
      <c r="X68" s="8">
        <v>1.2238000000000001E-2</v>
      </c>
      <c r="Y68" s="8">
        <v>0</v>
      </c>
      <c r="Z68" s="8">
        <v>0</v>
      </c>
      <c r="AA68" s="8">
        <v>0</v>
      </c>
      <c r="AB68" s="8">
        <v>3.4068939999999999</v>
      </c>
      <c r="AC68" s="8">
        <v>0.188806</v>
      </c>
      <c r="AD68" s="8">
        <v>7.7400000000000004E-3</v>
      </c>
      <c r="AE68" s="8">
        <v>0</v>
      </c>
      <c r="AF68" s="8">
        <v>0</v>
      </c>
      <c r="AG68" s="8">
        <v>9.2500000000000004E-4</v>
      </c>
      <c r="AH68" s="8">
        <v>0.46095799999999998</v>
      </c>
      <c r="AI68" s="8">
        <v>2.26607</v>
      </c>
      <c r="AJ68" s="8">
        <v>4.9240000000000004E-3</v>
      </c>
      <c r="AK68" s="8">
        <v>1.6861999999999999E-2</v>
      </c>
      <c r="AL68" s="8">
        <v>5.3239999999999997E-3</v>
      </c>
      <c r="AM68" s="8">
        <v>2.0864000000000001E-2</v>
      </c>
      <c r="AN68" s="8">
        <v>3.6000239999999999</v>
      </c>
      <c r="AO68" s="8">
        <v>8.2340999999999998E-2</v>
      </c>
      <c r="AP68" s="8">
        <v>8.5913000000000003E-2</v>
      </c>
      <c r="AQ68" s="8">
        <v>9.2299999999999999E-4</v>
      </c>
      <c r="AR68" s="8">
        <v>4.0299999999999998E-4</v>
      </c>
      <c r="AS68" s="8">
        <v>5.8361999999999997E-2</v>
      </c>
    </row>
    <row r="69" spans="2:45" x14ac:dyDescent="0.25">
      <c r="B69" s="8" t="s">
        <v>58</v>
      </c>
      <c r="C69" s="8" t="str">
        <f t="shared" si="1"/>
        <v>36 hr</v>
      </c>
      <c r="D69" s="8" t="s">
        <v>59</v>
      </c>
      <c r="E69" s="8">
        <v>1158.683</v>
      </c>
      <c r="F69" s="8">
        <v>19.537700000000001</v>
      </c>
      <c r="G69" s="8">
        <v>2.050001</v>
      </c>
      <c r="H69" s="8">
        <v>3887.9459999999999</v>
      </c>
      <c r="I69" s="8">
        <v>110.43259999999999</v>
      </c>
      <c r="J69" s="8">
        <v>16.836089999999999</v>
      </c>
      <c r="K69" s="8">
        <v>0.20357800000000001</v>
      </c>
      <c r="L69" s="8">
        <v>4408.8980000000001</v>
      </c>
      <c r="M69" s="8">
        <v>89.242549999999994</v>
      </c>
      <c r="N69" s="8">
        <v>7.5861749999999999</v>
      </c>
      <c r="O69" s="8">
        <v>0.24152899999999999</v>
      </c>
      <c r="P69" s="8">
        <v>0</v>
      </c>
      <c r="Q69" s="8">
        <v>7.3546610000000001</v>
      </c>
      <c r="R69" s="8">
        <v>0.238536</v>
      </c>
      <c r="S69" s="8">
        <v>0</v>
      </c>
      <c r="T69" s="8">
        <v>0</v>
      </c>
      <c r="U69" s="8">
        <v>180.81700000000001</v>
      </c>
      <c r="V69" s="8">
        <v>126.3673</v>
      </c>
      <c r="W69" s="8">
        <v>6.40252</v>
      </c>
      <c r="X69" s="8">
        <v>0.27107799999999999</v>
      </c>
      <c r="Y69" s="8">
        <v>0</v>
      </c>
      <c r="Z69" s="8">
        <v>0</v>
      </c>
      <c r="AA69" s="8">
        <v>0</v>
      </c>
      <c r="AB69" s="8">
        <v>1073.3810000000001</v>
      </c>
      <c r="AC69" s="8">
        <v>59.15645</v>
      </c>
      <c r="AD69" s="8">
        <v>2.4362080000000002</v>
      </c>
      <c r="AE69" s="8">
        <v>0</v>
      </c>
      <c r="AF69" s="8">
        <v>0</v>
      </c>
      <c r="AG69" s="8">
        <v>8.2830000000000004E-3</v>
      </c>
      <c r="AH69" s="8">
        <v>501.52249999999998</v>
      </c>
      <c r="AI69" s="8">
        <v>7.6356419999999998</v>
      </c>
      <c r="AJ69" s="8">
        <v>1.8112E-2</v>
      </c>
      <c r="AK69" s="8">
        <v>3.2853E-2</v>
      </c>
      <c r="AL69" s="8">
        <v>6.5712000000000007E-2</v>
      </c>
      <c r="AM69" s="8">
        <v>518.35329999999999</v>
      </c>
      <c r="AN69" s="8">
        <v>0.85050899999999996</v>
      </c>
      <c r="AO69" s="8">
        <v>4.7537000000000003E-2</v>
      </c>
      <c r="AP69" s="8">
        <v>13.50704</v>
      </c>
      <c r="AQ69" s="8">
        <v>3.7590000000000002E-3</v>
      </c>
      <c r="AR69" s="8">
        <v>1.2600000000000001E-3</v>
      </c>
      <c r="AS69" s="8">
        <v>1.5759300000000001</v>
      </c>
    </row>
    <row r="70" spans="2:45" x14ac:dyDescent="0.25">
      <c r="B70" s="8" t="s">
        <v>58</v>
      </c>
      <c r="C70" s="8" t="str">
        <f t="shared" si="1"/>
        <v>36 hr</v>
      </c>
      <c r="D70" s="8" t="s">
        <v>59</v>
      </c>
      <c r="E70" s="8">
        <v>1283.0360000000001</v>
      </c>
      <c r="F70" s="8">
        <v>20.91188</v>
      </c>
      <c r="G70" s="8">
        <v>2.2995589999999999</v>
      </c>
      <c r="H70" s="8">
        <v>3907.3780000000002</v>
      </c>
      <c r="I70" s="8">
        <v>118.92140000000001</v>
      </c>
      <c r="J70" s="8">
        <v>16.940819999999999</v>
      </c>
      <c r="K70" s="8">
        <v>0.21663399999999999</v>
      </c>
      <c r="L70" s="8">
        <v>4575.567</v>
      </c>
      <c r="M70" s="8">
        <v>97.298270000000002</v>
      </c>
      <c r="N70" s="8">
        <v>7.7582740000000001</v>
      </c>
      <c r="O70" s="8">
        <v>0.26349899999999998</v>
      </c>
      <c r="P70" s="8">
        <v>0</v>
      </c>
      <c r="Q70" s="8">
        <v>7.4776400000000001</v>
      </c>
      <c r="R70" s="8">
        <v>0.37662400000000001</v>
      </c>
      <c r="S70" s="8">
        <v>0</v>
      </c>
      <c r="T70" s="8">
        <v>0</v>
      </c>
      <c r="U70" s="8">
        <v>186.74459999999999</v>
      </c>
      <c r="V70" s="8">
        <v>134.22579999999999</v>
      </c>
      <c r="W70" s="8">
        <v>7.0648660000000003</v>
      </c>
      <c r="X70" s="8">
        <v>0.30886599999999997</v>
      </c>
      <c r="Y70" s="8">
        <v>0</v>
      </c>
      <c r="Z70" s="8">
        <v>0</v>
      </c>
      <c r="AA70" s="8">
        <v>0</v>
      </c>
      <c r="AB70" s="8">
        <v>1090.145</v>
      </c>
      <c r="AC70" s="8">
        <v>64.912909999999997</v>
      </c>
      <c r="AD70" s="8">
        <v>2.4137770000000001</v>
      </c>
      <c r="AE70" s="8">
        <v>0</v>
      </c>
      <c r="AF70" s="8">
        <v>0</v>
      </c>
      <c r="AG70" s="8">
        <v>4.0879999999999996E-3</v>
      </c>
      <c r="AH70" s="8">
        <v>527.67560000000003</v>
      </c>
      <c r="AI70" s="8">
        <v>8.0055060000000005</v>
      </c>
      <c r="AJ70" s="8">
        <v>0</v>
      </c>
      <c r="AK70" s="8">
        <v>3.9718999999999997E-2</v>
      </c>
      <c r="AL70" s="8">
        <v>6.9412000000000001E-2</v>
      </c>
      <c r="AM70" s="8">
        <v>519.70780000000002</v>
      </c>
      <c r="AN70" s="8">
        <v>0.77402000000000004</v>
      </c>
      <c r="AO70" s="8">
        <v>5.5021E-2</v>
      </c>
      <c r="AP70" s="8">
        <v>13.53307</v>
      </c>
      <c r="AQ70" s="8">
        <v>5.6750000000000004E-3</v>
      </c>
      <c r="AR70" s="8">
        <v>6.2699999999999995E-4</v>
      </c>
      <c r="AS70" s="8">
        <v>1.5147120000000001</v>
      </c>
    </row>
    <row r="71" spans="2:45" x14ac:dyDescent="0.25">
      <c r="B71" s="8" t="s">
        <v>58</v>
      </c>
      <c r="C71" s="8" t="str">
        <f t="shared" si="1"/>
        <v>36 hr</v>
      </c>
      <c r="D71" s="8" t="s">
        <v>59</v>
      </c>
      <c r="E71" s="8">
        <v>1176.739</v>
      </c>
      <c r="F71" s="8">
        <v>19.377610000000001</v>
      </c>
      <c r="G71" s="8">
        <v>2.210029</v>
      </c>
      <c r="H71" s="8">
        <v>3547.6129999999998</v>
      </c>
      <c r="I71" s="8">
        <v>107.3395</v>
      </c>
      <c r="J71" s="8">
        <v>15.99075</v>
      </c>
      <c r="K71" s="8">
        <v>0.224911</v>
      </c>
      <c r="L71" s="8">
        <v>4307.18</v>
      </c>
      <c r="M71" s="8">
        <v>84.065809999999999</v>
      </c>
      <c r="N71" s="8">
        <v>7.4476880000000003</v>
      </c>
      <c r="O71" s="8">
        <v>0.23224600000000001</v>
      </c>
      <c r="P71" s="8">
        <v>0</v>
      </c>
      <c r="Q71" s="8">
        <v>7.4767580000000002</v>
      </c>
      <c r="R71" s="8">
        <v>0.448988</v>
      </c>
      <c r="S71" s="8">
        <v>0</v>
      </c>
      <c r="T71" s="8">
        <v>0</v>
      </c>
      <c r="U71" s="8">
        <v>180.31100000000001</v>
      </c>
      <c r="V71" s="8">
        <v>129.01679999999999</v>
      </c>
      <c r="W71" s="8">
        <v>7.0946360000000004</v>
      </c>
      <c r="X71" s="8">
        <v>0.27845500000000001</v>
      </c>
      <c r="Y71" s="8">
        <v>0</v>
      </c>
      <c r="Z71" s="8">
        <v>0</v>
      </c>
      <c r="AA71" s="8">
        <v>0</v>
      </c>
      <c r="AB71" s="8">
        <v>1048.5319999999999</v>
      </c>
      <c r="AC71" s="8">
        <v>57.772739999999999</v>
      </c>
      <c r="AD71" s="8">
        <v>2.3835169999999999</v>
      </c>
      <c r="AE71" s="8">
        <v>0</v>
      </c>
      <c r="AF71" s="8">
        <v>0</v>
      </c>
      <c r="AG71" s="8">
        <v>5.1469999999999997E-3</v>
      </c>
      <c r="AH71" s="8">
        <v>484.2629</v>
      </c>
      <c r="AI71" s="8">
        <v>7.818924</v>
      </c>
      <c r="AJ71" s="8">
        <v>0</v>
      </c>
      <c r="AK71" s="8">
        <v>3.5836E-2</v>
      </c>
      <c r="AL71" s="8">
        <v>5.2139999999999999E-2</v>
      </c>
      <c r="AM71" s="8">
        <v>507.904</v>
      </c>
      <c r="AN71" s="8">
        <v>0.76270099999999996</v>
      </c>
      <c r="AO71" s="8">
        <v>8.4364999999999996E-2</v>
      </c>
      <c r="AP71" s="8">
        <v>13.10521</v>
      </c>
      <c r="AQ71" s="8">
        <v>3.3040000000000001E-3</v>
      </c>
      <c r="AR71" s="8">
        <v>5.1800000000000001E-4</v>
      </c>
      <c r="AS71" s="8">
        <v>1.400172</v>
      </c>
    </row>
    <row r="72" spans="2:45" x14ac:dyDescent="0.25">
      <c r="B72" s="8" t="s">
        <v>58</v>
      </c>
      <c r="C72" s="8" t="str">
        <f t="shared" si="1"/>
        <v>36 hr</v>
      </c>
      <c r="D72" s="8" t="s">
        <v>57</v>
      </c>
      <c r="E72" s="8">
        <v>375.9606</v>
      </c>
      <c r="F72" s="8">
        <v>6.1627700000000001</v>
      </c>
      <c r="G72" s="8">
        <v>0.77226399999999995</v>
      </c>
      <c r="H72" s="8">
        <v>36.246049999999997</v>
      </c>
      <c r="I72" s="8">
        <v>1.0220720000000001</v>
      </c>
      <c r="J72" s="8">
        <v>0.24584600000000001</v>
      </c>
      <c r="K72" s="8">
        <v>5.8849999999999996E-3</v>
      </c>
      <c r="L72" s="8">
        <v>30.87649</v>
      </c>
      <c r="M72" s="8">
        <v>0.68175600000000003</v>
      </c>
      <c r="N72" s="8">
        <v>0.11043699999999999</v>
      </c>
      <c r="O72" s="8">
        <v>0</v>
      </c>
      <c r="P72" s="8">
        <v>0</v>
      </c>
      <c r="Q72" s="8">
        <v>83.771060000000006</v>
      </c>
      <c r="R72" s="8">
        <v>2.6444030000000001</v>
      </c>
      <c r="S72" s="8">
        <v>0.35052499999999998</v>
      </c>
      <c r="T72" s="8">
        <v>0</v>
      </c>
      <c r="U72" s="8">
        <v>0.63160899999999998</v>
      </c>
      <c r="V72" s="8">
        <v>4.1365460000000001</v>
      </c>
      <c r="W72" s="8">
        <v>0.24610099999999999</v>
      </c>
      <c r="X72" s="8">
        <v>9.9080000000000001E-3</v>
      </c>
      <c r="Y72" s="8">
        <v>0</v>
      </c>
      <c r="Z72" s="8">
        <v>0</v>
      </c>
      <c r="AA72" s="8">
        <v>0</v>
      </c>
      <c r="AB72" s="8">
        <v>3.455883</v>
      </c>
      <c r="AC72" s="8">
        <v>0.188196</v>
      </c>
      <c r="AD72" s="8">
        <v>5.4949999999999999E-3</v>
      </c>
      <c r="AE72" s="8">
        <v>0</v>
      </c>
      <c r="AF72" s="8">
        <v>0</v>
      </c>
      <c r="AG72" s="8">
        <v>1.1019999999999999E-3</v>
      </c>
      <c r="AH72" s="8">
        <v>0.44640299999999999</v>
      </c>
      <c r="AI72" s="8">
        <v>2.3745470000000002</v>
      </c>
      <c r="AJ72" s="8">
        <v>1.1058999999999999E-2</v>
      </c>
      <c r="AK72" s="8">
        <v>1.5743E-2</v>
      </c>
      <c r="AL72" s="8">
        <v>5.1419999999999999E-3</v>
      </c>
      <c r="AM72" s="8">
        <v>2.2372E-2</v>
      </c>
      <c r="AN72" s="8">
        <v>3.7644090000000001</v>
      </c>
      <c r="AO72" s="8">
        <v>3.2785000000000002E-2</v>
      </c>
      <c r="AP72" s="8">
        <v>9.4898999999999997E-2</v>
      </c>
      <c r="AQ72" s="8">
        <v>1.222E-3</v>
      </c>
      <c r="AR72" s="8">
        <v>2.2699999999999999E-4</v>
      </c>
      <c r="AS72" s="8">
        <v>5.5635999999999998E-2</v>
      </c>
    </row>
    <row r="73" spans="2:45" x14ac:dyDescent="0.25">
      <c r="B73" s="8" t="s">
        <v>58</v>
      </c>
      <c r="C73" s="8" t="str">
        <f t="shared" si="1"/>
        <v>36 hr</v>
      </c>
      <c r="D73" s="8" t="s">
        <v>57</v>
      </c>
      <c r="E73" s="8">
        <v>370.68509999999998</v>
      </c>
      <c r="F73" s="8">
        <v>6.1299970000000004</v>
      </c>
      <c r="G73" s="8">
        <v>0.740954</v>
      </c>
      <c r="H73" s="8">
        <v>40.984960000000001</v>
      </c>
      <c r="I73" s="8">
        <v>1.0420320000000001</v>
      </c>
      <c r="J73" s="8">
        <v>0.22576499999999999</v>
      </c>
      <c r="K73" s="8">
        <v>5.0930000000000003E-3</v>
      </c>
      <c r="L73" s="8">
        <v>32.856879999999997</v>
      </c>
      <c r="M73" s="8">
        <v>0.69070799999999999</v>
      </c>
      <c r="N73" s="8">
        <v>0.103252</v>
      </c>
      <c r="O73" s="8">
        <v>0</v>
      </c>
      <c r="P73" s="8">
        <v>0</v>
      </c>
      <c r="Q73" s="8">
        <v>86.332499999999996</v>
      </c>
      <c r="R73" s="8">
        <v>2.9387560000000001</v>
      </c>
      <c r="S73" s="8">
        <v>0.34453</v>
      </c>
      <c r="T73" s="8">
        <v>0</v>
      </c>
      <c r="U73" s="8">
        <v>0.59862899999999997</v>
      </c>
      <c r="V73" s="8">
        <v>3.9599669999999998</v>
      </c>
      <c r="W73" s="8">
        <v>0.225526</v>
      </c>
      <c r="X73" s="8">
        <v>1.0128E-2</v>
      </c>
      <c r="Y73" s="8">
        <v>0</v>
      </c>
      <c r="Z73" s="8">
        <v>0</v>
      </c>
      <c r="AA73" s="8">
        <v>0</v>
      </c>
      <c r="AB73" s="8">
        <v>3.1962290000000002</v>
      </c>
      <c r="AC73" s="8">
        <v>0.17058499999999999</v>
      </c>
      <c r="AD73" s="8">
        <v>8.4110000000000001E-3</v>
      </c>
      <c r="AE73" s="8">
        <v>0</v>
      </c>
      <c r="AF73" s="8">
        <v>0</v>
      </c>
      <c r="AG73" s="8">
        <v>2.134E-3</v>
      </c>
      <c r="AH73" s="8">
        <v>0.48808800000000002</v>
      </c>
      <c r="AI73" s="8">
        <v>2.221479</v>
      </c>
      <c r="AJ73" s="8">
        <v>9.7070000000000004E-3</v>
      </c>
      <c r="AK73" s="8">
        <v>1.4793000000000001E-2</v>
      </c>
      <c r="AL73" s="8">
        <v>5.5149999999999999E-3</v>
      </c>
      <c r="AM73" s="8">
        <v>1.9965E-2</v>
      </c>
      <c r="AN73" s="8">
        <v>3.4422280000000001</v>
      </c>
      <c r="AO73" s="8">
        <v>2.5641000000000001E-2</v>
      </c>
      <c r="AP73" s="8">
        <v>8.2788E-2</v>
      </c>
      <c r="AQ73" s="8">
        <v>1.323E-3</v>
      </c>
      <c r="AR73" s="8">
        <v>4.4299999999999998E-4</v>
      </c>
      <c r="AS73" s="8">
        <v>5.2951999999999999E-2</v>
      </c>
    </row>
    <row r="74" spans="2:45" x14ac:dyDescent="0.25">
      <c r="B74" s="8" t="s">
        <v>58</v>
      </c>
      <c r="C74" s="8" t="str">
        <f t="shared" si="1"/>
        <v>36 hr</v>
      </c>
      <c r="D74" s="8" t="s">
        <v>57</v>
      </c>
      <c r="E74" s="8">
        <v>352.55090000000001</v>
      </c>
      <c r="F74" s="8">
        <v>6.1058409999999999</v>
      </c>
      <c r="G74" s="8">
        <v>0.73621899999999996</v>
      </c>
      <c r="H74" s="8">
        <v>39.445189999999997</v>
      </c>
      <c r="I74" s="8">
        <v>1.1274999999999999</v>
      </c>
      <c r="J74" s="8">
        <v>0.21595300000000001</v>
      </c>
      <c r="K74" s="8">
        <v>3.8319999999999999E-3</v>
      </c>
      <c r="L74" s="8">
        <v>30.961929999999999</v>
      </c>
      <c r="M74" s="8">
        <v>0.61311599999999999</v>
      </c>
      <c r="N74" s="8">
        <v>7.2945999999999997E-2</v>
      </c>
      <c r="O74" s="8">
        <v>0</v>
      </c>
      <c r="P74" s="8">
        <v>0</v>
      </c>
      <c r="Q74" s="8">
        <v>80.476039999999998</v>
      </c>
      <c r="R74" s="8">
        <v>2.6100569999999998</v>
      </c>
      <c r="S74" s="8">
        <v>0.33848200000000001</v>
      </c>
      <c r="T74" s="8">
        <v>0</v>
      </c>
      <c r="U74" s="8">
        <v>0.57533100000000004</v>
      </c>
      <c r="V74" s="8">
        <v>3.8218329999999998</v>
      </c>
      <c r="W74" s="8">
        <v>0.23775499999999999</v>
      </c>
      <c r="X74" s="8">
        <v>7.9539999999999993E-3</v>
      </c>
      <c r="Y74" s="8">
        <v>0</v>
      </c>
      <c r="Z74" s="8">
        <v>0</v>
      </c>
      <c r="AA74" s="8">
        <v>0</v>
      </c>
      <c r="AB74" s="8">
        <v>3.2052870000000002</v>
      </c>
      <c r="AC74" s="8">
        <v>0.17121</v>
      </c>
      <c r="AD74" s="8">
        <v>6.796E-3</v>
      </c>
      <c r="AE74" s="8">
        <v>0</v>
      </c>
      <c r="AF74" s="8">
        <v>0</v>
      </c>
      <c r="AG74" s="8">
        <v>4.6099999999999998E-4</v>
      </c>
      <c r="AH74" s="8">
        <v>0.359402</v>
      </c>
      <c r="AI74" s="8">
        <v>2.1380340000000002</v>
      </c>
      <c r="AJ74" s="8">
        <v>8.5430000000000002E-3</v>
      </c>
      <c r="AK74" s="8">
        <v>1.6122999999999998E-2</v>
      </c>
      <c r="AL74" s="8">
        <v>4.7470000000000004E-3</v>
      </c>
      <c r="AM74" s="8">
        <v>2.0447E-2</v>
      </c>
      <c r="AN74" s="8">
        <v>3.454199</v>
      </c>
      <c r="AO74" s="8">
        <v>3.4185E-2</v>
      </c>
      <c r="AP74" s="8">
        <v>9.8696999999999993E-2</v>
      </c>
      <c r="AQ74" s="8">
        <v>1.292E-3</v>
      </c>
      <c r="AR74" s="8">
        <v>3.6099999999999999E-4</v>
      </c>
      <c r="AS74" s="8">
        <v>5.7786999999999998E-2</v>
      </c>
    </row>
    <row r="145" ht="15" customHeight="1" x14ac:dyDescent="0.25"/>
  </sheetData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C7C7F-8997-4683-80D6-AB83CC990BC7}">
  <dimension ref="A1:AS145"/>
  <sheetViews>
    <sheetView workbookViewId="0">
      <selection sqref="A1:XFD1048576"/>
    </sheetView>
  </sheetViews>
  <sheetFormatPr defaultColWidth="8.875" defaultRowHeight="13.8" x14ac:dyDescent="0.25"/>
  <cols>
    <col min="1" max="1" width="9.125" style="8"/>
    <col min="2" max="2" width="11.375" style="8" bestFit="1" customWidth="1"/>
    <col min="3" max="3" width="10.375" style="8" bestFit="1" customWidth="1"/>
    <col min="4" max="4" width="16.125" style="8" bestFit="1" customWidth="1"/>
    <col min="5" max="5" width="12.625" style="8" bestFit="1" customWidth="1"/>
    <col min="6" max="6" width="14.125" style="1" customWidth="1"/>
    <col min="7" max="7" width="14.25" style="1" bestFit="1" customWidth="1"/>
    <col min="8" max="8" width="14" style="8" bestFit="1" customWidth="1"/>
    <col min="9" max="9" width="16.5" style="1" bestFit="1" customWidth="1"/>
    <col min="10" max="10" width="17.125" style="1" customWidth="1"/>
    <col min="11" max="11" width="17.25" style="1" customWidth="1"/>
    <col min="12" max="12" width="12.625" style="8" bestFit="1" customWidth="1"/>
    <col min="13" max="14" width="14.75" style="1" customWidth="1"/>
    <col min="15" max="15" width="14.375" style="1" customWidth="1"/>
    <col min="16" max="16" width="14.75" style="1" customWidth="1"/>
    <col min="17" max="17" width="12.625" style="8" bestFit="1" customWidth="1"/>
    <col min="18" max="18" width="13.75" style="1" customWidth="1"/>
    <col min="19" max="19" width="13.375" style="1" customWidth="1"/>
    <col min="20" max="20" width="13.25" style="1" customWidth="1"/>
    <col min="21" max="21" width="14.25" style="8" bestFit="1" customWidth="1"/>
    <col min="22" max="22" width="11.5" style="8" bestFit="1" customWidth="1"/>
    <col min="23" max="24" width="14.375" style="1" customWidth="1"/>
    <col min="25" max="25" width="14.75" style="1" customWidth="1"/>
    <col min="26" max="27" width="14.375" style="1" customWidth="1"/>
    <col min="28" max="28" width="14.25" style="8" bestFit="1" customWidth="1"/>
    <col min="29" max="29" width="18" style="1" customWidth="1"/>
    <col min="30" max="33" width="18.125" style="1" customWidth="1"/>
    <col min="34" max="34" width="20" style="8" bestFit="1" customWidth="1"/>
    <col min="35" max="35" width="13.5" style="8" bestFit="1" customWidth="1"/>
    <col min="36" max="38" width="9.875" style="8" bestFit="1" customWidth="1"/>
    <col min="39" max="39" width="11.25" style="8" bestFit="1" customWidth="1"/>
    <col min="40" max="40" width="12.375" style="8" bestFit="1" customWidth="1"/>
    <col min="41" max="41" width="12.375" style="1" bestFit="1" customWidth="1"/>
    <col min="42" max="42" width="12.25" style="1" bestFit="1" customWidth="1"/>
    <col min="43" max="44" width="11.5" style="1" bestFit="1" customWidth="1"/>
    <col min="45" max="45" width="11.875" style="1" bestFit="1" customWidth="1"/>
    <col min="46" max="16384" width="8.875" style="1"/>
  </cols>
  <sheetData>
    <row r="1" spans="1:45" x14ac:dyDescent="0.25">
      <c r="A1" s="7" t="s">
        <v>118</v>
      </c>
      <c r="L1" s="9"/>
      <c r="Q1" s="9"/>
      <c r="U1" s="9"/>
      <c r="V1" s="9"/>
      <c r="AB1" s="9"/>
      <c r="AH1" s="9"/>
      <c r="AI1" s="9"/>
      <c r="AJ1" s="9"/>
      <c r="AK1" s="9"/>
      <c r="AL1" s="9"/>
      <c r="AM1" s="9"/>
      <c r="AN1" s="9"/>
      <c r="AO1" s="13"/>
      <c r="AP1" s="13"/>
      <c r="AQ1" s="8"/>
    </row>
    <row r="2" spans="1:45" ht="17.399999999999999" x14ac:dyDescent="0.35">
      <c r="A2" s="1"/>
      <c r="B2" s="14" t="s">
        <v>77</v>
      </c>
      <c r="C2" s="14" t="s">
        <v>76</v>
      </c>
      <c r="D2" s="14" t="s">
        <v>75</v>
      </c>
      <c r="E2" s="15" t="s">
        <v>0</v>
      </c>
      <c r="F2" s="16" t="s">
        <v>96</v>
      </c>
      <c r="G2" s="16" t="s">
        <v>97</v>
      </c>
      <c r="H2" s="15" t="s">
        <v>1</v>
      </c>
      <c r="I2" s="16" t="s">
        <v>98</v>
      </c>
      <c r="J2" s="16" t="s">
        <v>99</v>
      </c>
      <c r="K2" s="16" t="s">
        <v>100</v>
      </c>
      <c r="L2" s="15" t="s">
        <v>2</v>
      </c>
      <c r="M2" s="16" t="s">
        <v>101</v>
      </c>
      <c r="N2" s="16" t="s">
        <v>102</v>
      </c>
      <c r="O2" s="16" t="s">
        <v>103</v>
      </c>
      <c r="P2" s="16" t="s">
        <v>104</v>
      </c>
      <c r="Q2" s="15" t="s">
        <v>3</v>
      </c>
      <c r="R2" s="16" t="s">
        <v>105</v>
      </c>
      <c r="S2" s="16" t="s">
        <v>106</v>
      </c>
      <c r="T2" s="16" t="s">
        <v>107</v>
      </c>
      <c r="U2" s="15" t="s">
        <v>4</v>
      </c>
      <c r="V2" s="15" t="s">
        <v>5</v>
      </c>
      <c r="W2" s="16" t="s">
        <v>108</v>
      </c>
      <c r="X2" s="16" t="s">
        <v>109</v>
      </c>
      <c r="Y2" s="16" t="s">
        <v>110</v>
      </c>
      <c r="Z2" s="16" t="s">
        <v>111</v>
      </c>
      <c r="AA2" s="16" t="s">
        <v>112</v>
      </c>
      <c r="AB2" s="15" t="s">
        <v>74</v>
      </c>
      <c r="AC2" s="16" t="s">
        <v>113</v>
      </c>
      <c r="AD2" s="16" t="s">
        <v>114</v>
      </c>
      <c r="AE2" s="16" t="s">
        <v>115</v>
      </c>
      <c r="AF2" s="16" t="s">
        <v>116</v>
      </c>
      <c r="AG2" s="16" t="s">
        <v>117</v>
      </c>
      <c r="AH2" s="15" t="s">
        <v>7</v>
      </c>
      <c r="AI2" s="15" t="s">
        <v>73</v>
      </c>
      <c r="AJ2" s="15" t="s">
        <v>72</v>
      </c>
      <c r="AK2" s="15" t="s">
        <v>71</v>
      </c>
      <c r="AL2" s="15" t="s">
        <v>70</v>
      </c>
      <c r="AM2" s="15" t="s">
        <v>69</v>
      </c>
      <c r="AN2" s="15" t="s">
        <v>10</v>
      </c>
      <c r="AO2" s="16" t="s">
        <v>68</v>
      </c>
      <c r="AP2" s="16" t="s">
        <v>67</v>
      </c>
      <c r="AQ2" s="16" t="s">
        <v>66</v>
      </c>
      <c r="AR2" s="16" t="s">
        <v>65</v>
      </c>
      <c r="AS2" s="16" t="s">
        <v>64</v>
      </c>
    </row>
    <row r="3" spans="1:45" ht="16.2" x14ac:dyDescent="0.25">
      <c r="B3" s="8" t="s">
        <v>93</v>
      </c>
      <c r="C3" s="8" t="s">
        <v>63</v>
      </c>
      <c r="D3" s="8" t="s">
        <v>60</v>
      </c>
      <c r="E3" s="12">
        <v>361.25040000000001</v>
      </c>
      <c r="F3" s="18">
        <f>('Table S6'!F3) - ('Table S7'!E3*0.095)</f>
        <v>-28.030342000000005</v>
      </c>
      <c r="G3" s="19">
        <f>('Table S6'!G3) - ('Table S7'!E3*0.006)</f>
        <v>-1.2976794</v>
      </c>
      <c r="H3" s="12">
        <v>47.268680000000003</v>
      </c>
      <c r="I3" s="19">
        <f>('Table S6'!I3) - ('Table S7'!H3*0.106)</f>
        <v>-3.6283470799999997</v>
      </c>
      <c r="J3" s="19">
        <f>('Table S6'!J3) - ('Table S7'!H3*0.007)</f>
        <v>3.3073239999999948E-2</v>
      </c>
      <c r="K3" s="19">
        <f>('Table S6'!K3) - ('Table S7'!H3*0.0003)</f>
        <v>-1.4180603999999999E-2</v>
      </c>
      <c r="L3" s="12">
        <v>38.358640000000001</v>
      </c>
      <c r="M3" s="19">
        <f>('Table S6'!M3) - ('Table S7'!L3*0.118)</f>
        <v>-3.7148625199999996</v>
      </c>
      <c r="N3" s="19">
        <f>('Table S6'!N3) - ('Table S7'!L3*0.0083)</f>
        <v>-0.21753671200000002</v>
      </c>
      <c r="O3" s="19">
        <f>('Table S6'!O3) - ('Table S7'!L3*0.0004)</f>
        <v>-1.5343456000000002E-2</v>
      </c>
      <c r="P3" s="19">
        <f>('Table S6'!P3) - ('Table S7'!L3*0.00001)</f>
        <v>-3.8358640000000002E-4</v>
      </c>
      <c r="Q3" s="12">
        <v>89.992490000000004</v>
      </c>
      <c r="R3" s="19">
        <f>('Table S6'!R3) - ('Table S7'!Q3*0.1073)</f>
        <v>-6.708479177000001</v>
      </c>
      <c r="S3" s="19">
        <f>('Table S6'!S3) - ('Table S7'!Q3*0.0092)</f>
        <v>-0.35008990800000001</v>
      </c>
      <c r="T3" s="19">
        <f>('Table S6'!T3) - ('Table S7'!Q3*0.0005)</f>
        <v>0.40253075500000002</v>
      </c>
      <c r="U3" s="12">
        <v>0.51290899999999995</v>
      </c>
      <c r="V3" s="12">
        <v>3.252691</v>
      </c>
      <c r="W3" s="19">
        <f>('Table S6'!W3) - ('Table S7'!V3*0.1292)</f>
        <v>-0.23207067719999999</v>
      </c>
      <c r="X3" s="19">
        <f>('Table S6'!X3) - ('Table S7'!V3*0.0096)</f>
        <v>-2.4794833599999996E-2</v>
      </c>
      <c r="Y3" s="19">
        <f>('Table S6'!Y3) - ('Table S7'!V3*0.0004)</f>
        <v>-1.3010764000000001E-3</v>
      </c>
      <c r="Z3" s="19">
        <f>('Table S6'!Z3) - ('Table S7'!V3*0.000022)</f>
        <v>-7.1559202000000003E-5</v>
      </c>
      <c r="AA3" s="8">
        <v>0</v>
      </c>
      <c r="AB3" s="12">
        <v>2.7570589999999999</v>
      </c>
      <c r="AC3" s="19">
        <f>('Table S6'!AC3) - ('Table S7'!AB3*0.1292)</f>
        <v>-0.19531002280000004</v>
      </c>
      <c r="AD3" s="19">
        <f>('Table S6'!AD3) - ('Table S7'!AB3*0.0096)</f>
        <v>-1.8157766399999997E-2</v>
      </c>
      <c r="AE3" s="19">
        <f>('Table S6'!AE3) - ('Table S7'!AB3*0.0004)</f>
        <v>-1.1028235999999999E-3</v>
      </c>
      <c r="AF3" s="8">
        <v>0</v>
      </c>
      <c r="AG3" s="8">
        <v>0</v>
      </c>
      <c r="AH3" s="12">
        <v>0.41868300000000003</v>
      </c>
      <c r="AI3" s="12">
        <v>1.781992</v>
      </c>
      <c r="AJ3" s="12">
        <v>5.5999999999999999E-3</v>
      </c>
      <c r="AK3" s="12">
        <v>3.3400000000000001E-3</v>
      </c>
      <c r="AL3" s="12">
        <v>2.7290000000000001E-3</v>
      </c>
      <c r="AM3" s="12">
        <v>1.4676E-2</v>
      </c>
      <c r="AN3" s="12">
        <v>2.222429</v>
      </c>
      <c r="AO3" s="8">
        <v>1.2359999999999999E-2</v>
      </c>
      <c r="AP3" s="8">
        <v>6.7929000000000003E-2</v>
      </c>
      <c r="AQ3" s="8">
        <v>1.624E-3</v>
      </c>
      <c r="AR3" s="8">
        <v>4.6700000000000002E-4</v>
      </c>
      <c r="AS3" s="8">
        <v>5.3851000000000003E-2</v>
      </c>
    </row>
    <row r="4" spans="1:45" ht="16.2" x14ac:dyDescent="0.25">
      <c r="B4" s="8" t="s">
        <v>93</v>
      </c>
      <c r="C4" s="8" t="str">
        <f t="shared" ref="C4:C38" si="0">$C3</f>
        <v>0 hr</v>
      </c>
      <c r="D4" s="8" t="s">
        <v>60</v>
      </c>
      <c r="E4" s="12">
        <v>370.60730000000001</v>
      </c>
      <c r="F4" s="18">
        <f>('Table S6'!F4) - ('Table S7'!E4*0.095)</f>
        <v>-28.391092499999999</v>
      </c>
      <c r="G4" s="19">
        <f>('Table S6'!G4) - ('Table S7'!E4*0.006)</f>
        <v>-1.2462678</v>
      </c>
      <c r="H4" s="12">
        <v>53.388309999999997</v>
      </c>
      <c r="I4" s="19">
        <f>('Table S6'!I4) - ('Table S7'!H4*0.106)</f>
        <v>-3.9882148599999994</v>
      </c>
      <c r="J4" s="19">
        <f>('Table S6'!J4) - ('Table S7'!H4*0.007)</f>
        <v>-0.12088616999999996</v>
      </c>
      <c r="K4" s="19">
        <f>('Table S6'!K4) - ('Table S7'!H4*0.0003)</f>
        <v>-1.6016492999999996E-2</v>
      </c>
      <c r="L4" s="12">
        <v>43.2577</v>
      </c>
      <c r="M4" s="19">
        <f>('Table S6'!M4) - ('Table S7'!L4*0.118)</f>
        <v>-4.1105795999999994</v>
      </c>
      <c r="N4" s="19">
        <f>('Table S6'!N4) - ('Table S7'!L4*0.0083)</f>
        <v>-0.26060390999999999</v>
      </c>
      <c r="O4" s="19">
        <f>('Table S6'!O4) - ('Table S7'!L4*0.0004)</f>
        <v>-1.7303080000000002E-2</v>
      </c>
      <c r="P4" s="19">
        <f>('Table S6'!P4) - ('Table S7'!L4*0.00001)</f>
        <v>-4.3257700000000002E-4</v>
      </c>
      <c r="Q4" s="12">
        <v>95.897660000000002</v>
      </c>
      <c r="R4" s="19">
        <f>('Table S6'!R4) - ('Table S7'!Q4*0.1073)</f>
        <v>-7.1473049180000015</v>
      </c>
      <c r="S4" s="19">
        <f>('Table S6'!S4) - ('Table S7'!Q4*0.0092)</f>
        <v>-0.49973947199999996</v>
      </c>
      <c r="T4" s="19">
        <f>('Table S6'!T4) - ('Table S7'!Q4*0.0005)</f>
        <v>0.46420917</v>
      </c>
      <c r="U4" s="12">
        <v>0.54289799999999999</v>
      </c>
      <c r="V4" s="12">
        <v>3.3469220000000002</v>
      </c>
      <c r="W4" s="19">
        <f>('Table S6'!W4) - ('Table S7'!V4*0.1292)</f>
        <v>-0.23197232240000007</v>
      </c>
      <c r="X4" s="19">
        <f>('Table S6'!X4) - ('Table S7'!V4*0.0096)</f>
        <v>-2.3043451200000002E-2</v>
      </c>
      <c r="Y4" s="19">
        <f>('Table S6'!Y4) - ('Table S7'!V4*0.0004)</f>
        <v>-1.3387688000000002E-3</v>
      </c>
      <c r="Z4" s="19">
        <f>('Table S6'!Z4) - ('Table S7'!V4*0.000022)</f>
        <v>-7.3632284000000006E-5</v>
      </c>
      <c r="AA4" s="8">
        <v>0</v>
      </c>
      <c r="AB4" s="12">
        <v>3.0827969999999998</v>
      </c>
      <c r="AC4" s="19">
        <f>('Table S6'!AC4) - ('Table S7'!AB4*0.1292)</f>
        <v>-0.23516337240000001</v>
      </c>
      <c r="AD4" s="19">
        <f>('Table S6'!AD4) - ('Table S7'!AB4*0.0096)</f>
        <v>-2.3020851199999994E-2</v>
      </c>
      <c r="AE4" s="19">
        <f>('Table S6'!AE4) - ('Table S7'!AB4*0.0004)</f>
        <v>-1.2331187999999999E-3</v>
      </c>
      <c r="AF4" s="8">
        <v>0</v>
      </c>
      <c r="AG4" s="8">
        <v>0</v>
      </c>
      <c r="AH4" s="12">
        <v>0.40236300000000003</v>
      </c>
      <c r="AI4" s="12">
        <v>1.7844310000000001</v>
      </c>
      <c r="AJ4" s="12">
        <v>8.6219999999999995E-3</v>
      </c>
      <c r="AK4" s="12">
        <v>3.8839999999999999E-3</v>
      </c>
      <c r="AL4" s="12">
        <v>3.5890000000000002E-3</v>
      </c>
      <c r="AM4" s="12">
        <v>1.6118E-2</v>
      </c>
      <c r="AN4" s="12">
        <v>2.45322</v>
      </c>
      <c r="AO4" s="8">
        <v>1.6478E-2</v>
      </c>
      <c r="AP4" s="8">
        <v>6.1086000000000001E-2</v>
      </c>
      <c r="AQ4" s="8">
        <v>6.1499999999999999E-4</v>
      </c>
      <c r="AR4" s="8">
        <v>1.47E-4</v>
      </c>
      <c r="AS4" s="8">
        <v>5.1206000000000002E-2</v>
      </c>
    </row>
    <row r="5" spans="1:45" ht="16.2" x14ac:dyDescent="0.25">
      <c r="B5" s="8" t="s">
        <v>93</v>
      </c>
      <c r="C5" s="8" t="str">
        <f t="shared" si="0"/>
        <v>0 hr</v>
      </c>
      <c r="D5" s="8" t="s">
        <v>60</v>
      </c>
      <c r="E5" s="12">
        <v>320.0573</v>
      </c>
      <c r="F5" s="18">
        <f>('Table S6'!F5) - ('Table S7'!E5*0.095)</f>
        <v>-23.455481500000001</v>
      </c>
      <c r="G5" s="19">
        <f>('Table S6'!G5) - ('Table S7'!E5*0.006)</f>
        <v>-1.0071488</v>
      </c>
      <c r="H5" s="12">
        <v>50.416710000000002</v>
      </c>
      <c r="I5" s="19">
        <f>('Table S6'!I5) - ('Table S7'!H5*0.106)</f>
        <v>-3.9593122600000004</v>
      </c>
      <c r="J5" s="19">
        <f>('Table S6'!J5) - ('Table S7'!H5*0.007)</f>
        <v>-6.3599970000000006E-2</v>
      </c>
      <c r="K5" s="19">
        <f>('Table S6'!K5) - ('Table S7'!H5*0.0003)</f>
        <v>-1.5125013E-2</v>
      </c>
      <c r="L5" s="12">
        <v>41.521680000000003</v>
      </c>
      <c r="M5" s="19">
        <f>('Table S6'!M5) - ('Table S7'!L5*0.118)</f>
        <v>-4.0100292399999997</v>
      </c>
      <c r="N5" s="19">
        <f>('Table S6'!N5) - ('Table S7'!L5*0.0083)</f>
        <v>-0.24688294400000002</v>
      </c>
      <c r="O5" s="19">
        <f>('Table S6'!O5) - ('Table S7'!L5*0.0004)</f>
        <v>-1.6608672000000001E-2</v>
      </c>
      <c r="P5" s="19">
        <f>('Table S6'!P5) - ('Table S7'!L5*0.00001)</f>
        <v>-4.1521680000000005E-4</v>
      </c>
      <c r="Q5" s="12">
        <v>92.413550000000001</v>
      </c>
      <c r="R5" s="19">
        <f>('Table S6'!R5) - ('Table S7'!Q5*0.1073)</f>
        <v>-6.6647929150000005</v>
      </c>
      <c r="S5" s="19">
        <f>('Table S6'!S5) - ('Table S7'!Q5*0.0092)</f>
        <v>-0.36646065999999994</v>
      </c>
      <c r="T5" s="19">
        <f>('Table S6'!T5) - ('Table S7'!Q5*0.0005)</f>
        <v>0.38582822500000002</v>
      </c>
      <c r="U5" s="12">
        <v>0.47559499999999999</v>
      </c>
      <c r="V5" s="12">
        <v>3.0976400000000002</v>
      </c>
      <c r="W5" s="19">
        <f>('Table S6'!W5) - ('Table S7'!V5*0.1292)</f>
        <v>-0.20718508800000004</v>
      </c>
      <c r="X5" s="19">
        <f>('Table S6'!X5) - ('Table S7'!V5*0.0096)</f>
        <v>-2.4275343999999997E-2</v>
      </c>
      <c r="Y5" s="19">
        <f>('Table S6'!Y5) - ('Table S7'!V5*0.0004)</f>
        <v>-1.2390560000000001E-3</v>
      </c>
      <c r="Z5" s="19">
        <f>('Table S6'!Z5) - ('Table S7'!V5*0.000022)</f>
        <v>-6.8148080000000004E-5</v>
      </c>
      <c r="AA5" s="8">
        <v>0</v>
      </c>
      <c r="AB5" s="12">
        <v>2.753374</v>
      </c>
      <c r="AC5" s="19">
        <f>('Table S6'!AC5) - ('Table S7'!AB5*0.1292)</f>
        <v>-0.20743992080000004</v>
      </c>
      <c r="AD5" s="19">
        <f>('Table S6'!AD5) - ('Table S7'!AB5*0.0096)</f>
        <v>-2.0142390399999998E-2</v>
      </c>
      <c r="AE5" s="19">
        <f>('Table S6'!AE5) - ('Table S7'!AB5*0.0004)</f>
        <v>-1.1013496000000002E-3</v>
      </c>
      <c r="AF5" s="8">
        <v>0</v>
      </c>
      <c r="AG5" s="8">
        <v>0</v>
      </c>
      <c r="AH5" s="12">
        <v>0.40545100000000001</v>
      </c>
      <c r="AI5" s="12">
        <v>1.573788</v>
      </c>
      <c r="AJ5" s="12">
        <v>7.3810000000000004E-3</v>
      </c>
      <c r="AK5" s="12">
        <v>2.9229999999999998E-3</v>
      </c>
      <c r="AL5" s="12">
        <v>3.1849999999999999E-3</v>
      </c>
      <c r="AM5" s="12">
        <v>1.3986E-2</v>
      </c>
      <c r="AN5" s="12">
        <v>1.9892590000000001</v>
      </c>
      <c r="AO5" s="8">
        <v>1.1523E-2</v>
      </c>
      <c r="AP5" s="8">
        <v>6.4890000000000003E-2</v>
      </c>
      <c r="AQ5" s="8">
        <v>1.1050000000000001E-3</v>
      </c>
      <c r="AR5" s="8">
        <v>6.2200000000000005E-4</v>
      </c>
      <c r="AS5" s="8">
        <v>5.7244000000000003E-2</v>
      </c>
    </row>
    <row r="6" spans="1:45" ht="16.2" x14ac:dyDescent="0.25">
      <c r="B6" s="8" t="s">
        <v>93</v>
      </c>
      <c r="C6" s="8" t="str">
        <f t="shared" si="0"/>
        <v>0 hr</v>
      </c>
      <c r="D6" s="8" t="s">
        <v>59</v>
      </c>
      <c r="E6" s="12">
        <v>378.3571</v>
      </c>
      <c r="F6" s="18">
        <f>('Table S6'!F6) - ('Table S7'!E6*0.095)</f>
        <v>-29.510004500000001</v>
      </c>
      <c r="G6" s="19">
        <f>('Table S6'!G6) - ('Table S7'!E6*0.006)</f>
        <v>-1.5657166000000002</v>
      </c>
      <c r="H6" s="12">
        <v>79.465760000000003</v>
      </c>
      <c r="I6" s="19">
        <f>('Table S6'!I6) - ('Table S7'!H6*0.106)</f>
        <v>-5.9326575600000009</v>
      </c>
      <c r="J6" s="19">
        <f>('Table S6'!J6) - ('Table S7'!H6*0.007)</f>
        <v>-8.0329320000000037E-2</v>
      </c>
      <c r="K6" s="19">
        <f>('Table S6'!K6) - ('Table S7'!H6*0.0003)</f>
        <v>-2.3839727999999998E-2</v>
      </c>
      <c r="L6" s="12">
        <v>51.744109999999999</v>
      </c>
      <c r="M6" s="19">
        <f>('Table S6'!M6) - ('Table S7'!L6*0.118)</f>
        <v>-4.9520299799999989</v>
      </c>
      <c r="N6" s="19">
        <f>('Table S6'!N6) - ('Table S7'!L6*0.0083)</f>
        <v>-0.33141411300000001</v>
      </c>
      <c r="O6" s="19">
        <f>('Table S6'!O6) - ('Table S7'!L6*0.0004)</f>
        <v>-2.0697644000000001E-2</v>
      </c>
      <c r="P6" s="19">
        <f>('Table S6'!P6) - ('Table S7'!L6*0.00001)</f>
        <v>-5.1744110000000003E-4</v>
      </c>
      <c r="Q6" s="12">
        <v>92.967129999999997</v>
      </c>
      <c r="R6" s="19">
        <f>('Table S6'!R6) - ('Table S7'!Q6*0.1073)</f>
        <v>-6.9980400490000001</v>
      </c>
      <c r="S6" s="19">
        <f>('Table S6'!S6) - ('Table S7'!Q6*0.0092)</f>
        <v>-0.17448159600000002</v>
      </c>
      <c r="T6" s="19">
        <f>('Table S6'!T6) - ('Table S7'!Q6*0.0005)</f>
        <v>4.944350000000014E-4</v>
      </c>
      <c r="U6" s="12">
        <v>0.64705400000000002</v>
      </c>
      <c r="V6" s="12">
        <v>5.9698589999999996</v>
      </c>
      <c r="W6" s="19">
        <f>('Table S6'!W6) - ('Table S7'!V6*0.1292)</f>
        <v>-0.43326978279999995</v>
      </c>
      <c r="X6" s="19">
        <f>('Table S6'!X6) - ('Table S7'!V6*0.0096)</f>
        <v>-4.3097646399999995E-2</v>
      </c>
      <c r="Y6" s="19">
        <f>('Table S6'!Y6) - ('Table S7'!V6*0.0004)</f>
        <v>-2.3879435999999998E-3</v>
      </c>
      <c r="Z6" s="19">
        <f>('Table S6'!Z6) - ('Table S7'!V6*0.000022)</f>
        <v>-1.3133689799999998E-4</v>
      </c>
      <c r="AA6" s="8">
        <v>0</v>
      </c>
      <c r="AB6" s="12">
        <v>3.8003459999999998</v>
      </c>
      <c r="AC6" s="19">
        <f>('Table S6'!AC6) - ('Table S7'!AB6*0.1292)</f>
        <v>-0.27292770320000004</v>
      </c>
      <c r="AD6" s="19">
        <f>('Table S6'!AD6) - ('Table S7'!AB6*0.0096)</f>
        <v>-2.6815321599999994E-2</v>
      </c>
      <c r="AE6" s="19">
        <f>('Table S6'!AE6) - ('Table S7'!AB6*0.0004)</f>
        <v>-1.5201384E-3</v>
      </c>
      <c r="AF6" s="8">
        <v>0</v>
      </c>
      <c r="AG6" s="8">
        <v>0</v>
      </c>
      <c r="AH6" s="12">
        <v>0.74883900000000003</v>
      </c>
      <c r="AI6" s="12">
        <v>1.920339</v>
      </c>
      <c r="AJ6" s="12">
        <v>4.9249999999999997E-3</v>
      </c>
      <c r="AK6" s="12">
        <v>4.9630000000000004E-3</v>
      </c>
      <c r="AL6" s="12">
        <v>3.9579999999999997E-3</v>
      </c>
      <c r="AM6" s="12">
        <v>2.29E-2</v>
      </c>
      <c r="AN6" s="12">
        <v>2.2415769999999999</v>
      </c>
      <c r="AO6" s="8">
        <v>1.865E-2</v>
      </c>
      <c r="AP6" s="8">
        <v>0.117116</v>
      </c>
      <c r="AQ6" s="8">
        <v>1.934E-3</v>
      </c>
      <c r="AR6" s="8">
        <v>3.0600000000000001E-4</v>
      </c>
      <c r="AS6" s="8">
        <v>6.2165999999999999E-2</v>
      </c>
    </row>
    <row r="7" spans="1:45" ht="16.2" x14ac:dyDescent="0.25">
      <c r="B7" s="8" t="s">
        <v>93</v>
      </c>
      <c r="C7" s="8" t="str">
        <f t="shared" si="0"/>
        <v>0 hr</v>
      </c>
      <c r="D7" s="8" t="s">
        <v>59</v>
      </c>
      <c r="E7" s="12">
        <v>360.83010000000002</v>
      </c>
      <c r="F7" s="18">
        <f>('Table S6'!F7) - ('Table S7'!E7*0.095)</f>
        <v>-28.023259500000002</v>
      </c>
      <c r="G7" s="19">
        <f>('Table S6'!G7) - ('Table S7'!E7*0.006)</f>
        <v>-1.4974846000000004</v>
      </c>
      <c r="H7" s="12">
        <v>69.695880000000002</v>
      </c>
      <c r="I7" s="19">
        <f>('Table S6'!I7) - ('Table S7'!H7*0.106)</f>
        <v>-5.5462282799999993</v>
      </c>
      <c r="J7" s="19">
        <f>('Table S6'!J7) - ('Table S7'!H7*0.007)</f>
        <v>-9.2662160000000049E-2</v>
      </c>
      <c r="K7" s="19">
        <f>('Table S6'!K7) - ('Table S7'!H7*0.0003)</f>
        <v>-2.0908764E-2</v>
      </c>
      <c r="L7" s="12">
        <v>45.699660000000002</v>
      </c>
      <c r="M7" s="19">
        <f>('Table S6'!M7) - ('Table S7'!L7*0.118)</f>
        <v>-4.3702618800000002</v>
      </c>
      <c r="N7" s="19">
        <f>('Table S6'!N7) - ('Table S7'!L7*0.0083)</f>
        <v>-0.25905217800000002</v>
      </c>
      <c r="O7" s="19">
        <f>('Table S6'!O7) - ('Table S7'!L7*0.0004)</f>
        <v>-1.8279864E-2</v>
      </c>
      <c r="P7" s="19">
        <f>('Table S6'!P7) - ('Table S7'!L7*0.00001)</f>
        <v>-4.5699660000000003E-4</v>
      </c>
      <c r="Q7" s="12">
        <v>88.790130000000005</v>
      </c>
      <c r="R7" s="19">
        <f>('Table S6'!R7) - ('Table S7'!Q7*0.1073)</f>
        <v>-6.8058899490000018</v>
      </c>
      <c r="S7" s="19">
        <f>('Table S6'!S7) - ('Table S7'!Q7*0.0092)</f>
        <v>-0.38251119600000005</v>
      </c>
      <c r="T7" s="19">
        <f>('Table S6'!T7) - ('Table S7'!Q7*0.0005)</f>
        <v>-7.7750650000000046E-3</v>
      </c>
      <c r="U7" s="12">
        <v>0.67523299999999997</v>
      </c>
      <c r="V7" s="12">
        <v>5.9199210000000004</v>
      </c>
      <c r="W7" s="19">
        <f>('Table S6'!W7) - ('Table S7'!V7*0.1292)</f>
        <v>-0.41734579320000015</v>
      </c>
      <c r="X7" s="19">
        <f>('Table S6'!X7) - ('Table S7'!V7*0.0096)</f>
        <v>-4.0217241599999995E-2</v>
      </c>
      <c r="Y7" s="19">
        <f>('Table S6'!Y7) - ('Table S7'!V7*0.0004)</f>
        <v>-2.3679684000000004E-3</v>
      </c>
      <c r="Z7" s="19">
        <f>('Table S6'!Z7) - ('Table S7'!V7*0.000022)</f>
        <v>-1.3023826200000001E-4</v>
      </c>
      <c r="AA7" s="8">
        <v>0</v>
      </c>
      <c r="AB7" s="12">
        <v>3.9225859999999999</v>
      </c>
      <c r="AC7" s="19">
        <f>('Table S6'!AC7) - ('Table S7'!AB7*0.1292)</f>
        <v>-0.28730711120000008</v>
      </c>
      <c r="AD7" s="19">
        <f>('Table S6'!AD7) - ('Table S7'!AB7*0.0096)</f>
        <v>-2.8205825599999998E-2</v>
      </c>
      <c r="AE7" s="19">
        <f>('Table S6'!AE7) - ('Table S7'!AB7*0.0004)</f>
        <v>-1.5690344000000001E-3</v>
      </c>
      <c r="AF7" s="8">
        <v>0</v>
      </c>
      <c r="AG7" s="8">
        <v>0</v>
      </c>
      <c r="AH7" s="12">
        <v>0.76497999999999999</v>
      </c>
      <c r="AI7" s="12">
        <v>1.9722189999999999</v>
      </c>
      <c r="AJ7" s="12">
        <v>7.7980000000000002E-3</v>
      </c>
      <c r="AK7" s="12">
        <v>5.2119999999999996E-3</v>
      </c>
      <c r="AL7" s="12">
        <v>3.2789999999999998E-3</v>
      </c>
      <c r="AM7" s="12">
        <v>2.3333E-2</v>
      </c>
      <c r="AN7" s="12">
        <v>2.2901120000000001</v>
      </c>
      <c r="AO7" s="8">
        <v>1.5184E-2</v>
      </c>
      <c r="AP7" s="8">
        <v>0.114816</v>
      </c>
      <c r="AQ7" s="8">
        <v>2.2369999999999998E-3</v>
      </c>
      <c r="AR7" s="8">
        <v>4.9700000000000005E-4</v>
      </c>
      <c r="AS7" s="8">
        <v>5.6481999999999997E-2</v>
      </c>
    </row>
    <row r="8" spans="1:45" ht="16.2" x14ac:dyDescent="0.25">
      <c r="B8" s="8" t="s">
        <v>93</v>
      </c>
      <c r="C8" s="8" t="str">
        <f t="shared" si="0"/>
        <v>0 hr</v>
      </c>
      <c r="D8" s="8" t="s">
        <v>59</v>
      </c>
      <c r="E8" s="12">
        <v>383.87529999999998</v>
      </c>
      <c r="F8" s="18">
        <f>('Table S6'!F8) - ('Table S7'!E8*0.095)</f>
        <v>-28.994320500000001</v>
      </c>
      <c r="G8" s="19">
        <f>('Table S6'!G8) - ('Table S7'!E8*0.006)</f>
        <v>-1.4635878</v>
      </c>
      <c r="H8" s="12">
        <v>77.387349999999998</v>
      </c>
      <c r="I8" s="19">
        <f>('Table S6'!I8) - ('Table S7'!H8*0.106)</f>
        <v>-5.9102230999999996</v>
      </c>
      <c r="J8" s="19">
        <f>('Table S6'!J8) - ('Table S7'!H8*0.007)</f>
        <v>-0.15301444999999997</v>
      </c>
      <c r="K8" s="19">
        <f>('Table S6'!K8) - ('Table S7'!H8*0.0003)</f>
        <v>-2.3216204999999997E-2</v>
      </c>
      <c r="L8" s="12">
        <v>51.054099999999998</v>
      </c>
      <c r="M8" s="19">
        <f>('Table S6'!M8) - ('Table S7'!L8*0.118)</f>
        <v>-4.8842958000000003</v>
      </c>
      <c r="N8" s="19">
        <f>('Table S6'!N8) - ('Table S7'!L8*0.0083)</f>
        <v>-0.29910402999999997</v>
      </c>
      <c r="O8" s="19">
        <f>('Table S6'!O8) - ('Table S7'!L8*0.0004)</f>
        <v>-2.0421640000000001E-2</v>
      </c>
      <c r="P8" s="19">
        <f>('Table S6'!P8) - ('Table S7'!L8*0.00001)</f>
        <v>-5.1054099999999999E-4</v>
      </c>
      <c r="Q8" s="12">
        <v>101.726</v>
      </c>
      <c r="R8" s="19">
        <f>('Table S6'!R8) - ('Table S7'!Q8*0.1073)</f>
        <v>-7.6547567999999995</v>
      </c>
      <c r="S8" s="19">
        <f>('Table S6'!S8) - ('Table S7'!Q8*0.0092)</f>
        <v>-0.35304820000000003</v>
      </c>
      <c r="T8" s="19">
        <f>('Table S6'!T8) - ('Table S7'!Q8*0.0005)</f>
        <v>1.5099999999999836E-4</v>
      </c>
      <c r="U8" s="12">
        <v>0.70072500000000004</v>
      </c>
      <c r="V8" s="12">
        <v>6.5685750000000001</v>
      </c>
      <c r="W8" s="19">
        <f>('Table S6'!W8) - ('Table S7'!V8*0.1292)</f>
        <v>-0.48580189000000007</v>
      </c>
      <c r="X8" s="19">
        <f>('Table S6'!X8) - ('Table S7'!V8*0.0096)</f>
        <v>-4.8128320000000002E-2</v>
      </c>
      <c r="Y8" s="19">
        <f>('Table S6'!Y8) - ('Table S7'!V8*0.0004)</f>
        <v>-2.62743E-3</v>
      </c>
      <c r="Z8" s="19">
        <f>('Table S6'!Z8) - ('Table S7'!V8*0.000022)</f>
        <v>-1.4450864999999998E-4</v>
      </c>
      <c r="AA8" s="8">
        <v>0</v>
      </c>
      <c r="AB8" s="12">
        <v>4.1853210000000001</v>
      </c>
      <c r="AC8" s="19">
        <f>('Table S6'!AC8) - ('Table S7'!AB8*0.1292)</f>
        <v>-0.30932647320000006</v>
      </c>
      <c r="AD8" s="19">
        <f>('Table S6'!AD8) - ('Table S7'!AB8*0.0096)</f>
        <v>-3.1657081599999998E-2</v>
      </c>
      <c r="AE8" s="19">
        <f>('Table S6'!AE8) - ('Table S7'!AB8*0.0004)</f>
        <v>-1.6741284000000001E-3</v>
      </c>
      <c r="AF8" s="8">
        <v>0</v>
      </c>
      <c r="AG8" s="8">
        <v>0</v>
      </c>
      <c r="AH8" s="12">
        <v>0.81845400000000001</v>
      </c>
      <c r="AI8" s="12">
        <v>2.151653</v>
      </c>
      <c r="AJ8" s="12">
        <v>9.7160000000000007E-3</v>
      </c>
      <c r="AK8" s="12">
        <v>5.5409999999999999E-3</v>
      </c>
      <c r="AL8" s="12">
        <v>4.0990000000000002E-3</v>
      </c>
      <c r="AM8" s="12">
        <v>2.4499E-2</v>
      </c>
      <c r="AN8" s="12">
        <v>2.4885980000000001</v>
      </c>
      <c r="AO8" s="8">
        <v>1.1454000000000001E-2</v>
      </c>
      <c r="AP8" s="8">
        <v>0.104201</v>
      </c>
      <c r="AQ8" s="8">
        <v>2.3089999999999999E-3</v>
      </c>
      <c r="AR8" s="8">
        <v>3.3500000000000001E-4</v>
      </c>
      <c r="AS8" s="8">
        <v>5.8502999999999999E-2</v>
      </c>
    </row>
    <row r="9" spans="1:45" ht="16.2" x14ac:dyDescent="0.25">
      <c r="B9" s="8" t="s">
        <v>93</v>
      </c>
      <c r="C9" s="8" t="str">
        <f t="shared" si="0"/>
        <v>0 hr</v>
      </c>
      <c r="D9" s="8" t="s">
        <v>57</v>
      </c>
      <c r="E9" s="12">
        <v>447.31169999999997</v>
      </c>
      <c r="F9" s="18">
        <f>('Table S6'!F9) - ('Table S7'!E9*0.095)</f>
        <v>-35.071464499999998</v>
      </c>
      <c r="G9" s="19">
        <f>('Table S6'!G9) - ('Table S7'!E9*0.006)</f>
        <v>-1.8197891999999998</v>
      </c>
      <c r="H9" s="12">
        <v>55.712629999999997</v>
      </c>
      <c r="I9" s="19">
        <f>('Table S6'!I9) - ('Table S7'!H9*0.106)</f>
        <v>-4.3594787799999999</v>
      </c>
      <c r="J9" s="19">
        <f>('Table S6'!J9) - ('Table S7'!H9*0.007)</f>
        <v>-3.998841000000003E-2</v>
      </c>
      <c r="K9" s="19">
        <f>('Table S6'!K9) - ('Table S7'!H9*0.0003)</f>
        <v>-1.6713788999999996E-2</v>
      </c>
      <c r="L9" s="12">
        <v>47.778100000000002</v>
      </c>
      <c r="M9" s="19">
        <f>('Table S6'!M9) - ('Table S7'!L9*0.118)</f>
        <v>-4.6221487999999997</v>
      </c>
      <c r="N9" s="19">
        <f>('Table S6'!N9) - ('Table S7'!L9*0.0083)</f>
        <v>-0.31383723000000002</v>
      </c>
      <c r="O9" s="19">
        <f>('Table S6'!O9) - ('Table S7'!L9*0.0004)</f>
        <v>-1.9111240000000002E-2</v>
      </c>
      <c r="P9" s="19">
        <f>('Table S6'!P9) - ('Table S7'!L9*0.00001)</f>
        <v>-4.7778100000000004E-4</v>
      </c>
      <c r="Q9" s="12">
        <v>110.0904</v>
      </c>
      <c r="R9" s="19">
        <f>('Table S6'!R9) - ('Table S7'!Q9*0.1073)</f>
        <v>-8.2719019200000012</v>
      </c>
      <c r="S9" s="19">
        <f>('Table S6'!S9) - ('Table S7'!Q9*0.0092)</f>
        <v>-0.51922567999999991</v>
      </c>
      <c r="T9" s="19">
        <f>('Table S6'!T9) - ('Table S7'!Q9*0.0005)</f>
        <v>-1.0231200000000003E-2</v>
      </c>
      <c r="U9" s="12">
        <v>0.46929700000000002</v>
      </c>
      <c r="V9" s="12">
        <v>2.908785</v>
      </c>
      <c r="W9" s="19">
        <f>('Table S6'!W9) - ('Table S7'!V9*0.1292)</f>
        <v>-0.19269002199999999</v>
      </c>
      <c r="X9" s="19">
        <f>('Table S6'!X9) - ('Table S7'!V9*0.0096)</f>
        <v>-1.9992335999999999E-2</v>
      </c>
      <c r="Y9" s="19">
        <f>('Table S6'!Y9) - ('Table S7'!V9*0.0004)</f>
        <v>-1.163514E-3</v>
      </c>
      <c r="Z9" s="19">
        <f>('Table S6'!Z9) - ('Table S7'!V9*0.000022)</f>
        <v>-6.3993270000000001E-5</v>
      </c>
      <c r="AA9" s="8">
        <v>0</v>
      </c>
      <c r="AB9" s="12">
        <v>2.5359229999999999</v>
      </c>
      <c r="AC9" s="19">
        <f>('Table S6'!AC9) - ('Table S7'!AB9*0.1292)</f>
        <v>-0.18269625160000003</v>
      </c>
      <c r="AD9" s="19">
        <f>('Table S6'!AD9) - ('Table S7'!AB9*0.0096)</f>
        <v>-1.8614860799999997E-2</v>
      </c>
      <c r="AE9" s="19">
        <f>('Table S6'!AE9) - ('Table S7'!AB9*0.0004)</f>
        <v>-1.0143692000000001E-3</v>
      </c>
      <c r="AF9" s="8">
        <v>0</v>
      </c>
      <c r="AG9" s="8">
        <v>0</v>
      </c>
      <c r="AH9" s="12">
        <v>0.33927400000000002</v>
      </c>
      <c r="AI9" s="12">
        <v>1.5536840000000001</v>
      </c>
      <c r="AJ9" s="12">
        <v>4.8669999999999998E-3</v>
      </c>
      <c r="AK9" s="12">
        <v>3.0609999999999999E-3</v>
      </c>
      <c r="AL9" s="12">
        <v>2.8579999999999999E-3</v>
      </c>
      <c r="AM9" s="12">
        <v>1.3658E-2</v>
      </c>
      <c r="AN9" s="12">
        <v>1.8748069999999999</v>
      </c>
      <c r="AO9" s="8">
        <v>1.8346000000000001E-2</v>
      </c>
      <c r="AP9" s="8">
        <v>6.7406999999999995E-2</v>
      </c>
      <c r="AQ9" s="8">
        <v>9.6199999999999996E-4</v>
      </c>
      <c r="AR9" s="8">
        <v>2.0799999999999999E-4</v>
      </c>
      <c r="AS9" s="8">
        <v>5.4228999999999999E-2</v>
      </c>
    </row>
    <row r="10" spans="1:45" ht="16.2" x14ac:dyDescent="0.25">
      <c r="B10" s="8" t="s">
        <v>93</v>
      </c>
      <c r="C10" s="8" t="str">
        <f t="shared" si="0"/>
        <v>0 hr</v>
      </c>
      <c r="D10" s="8" t="s">
        <v>57</v>
      </c>
      <c r="E10" s="12">
        <v>420.25740000000002</v>
      </c>
      <c r="F10" s="18">
        <f>('Table S6'!F10) - ('Table S7'!E10*0.095)</f>
        <v>-31.914237</v>
      </c>
      <c r="G10" s="19">
        <f>('Table S6'!G10) - ('Table S7'!E10*0.006)</f>
        <v>-1.6308674000000001</v>
      </c>
      <c r="H10" s="12">
        <v>66.240840000000006</v>
      </c>
      <c r="I10" s="19">
        <f>('Table S6'!I10) - ('Table S7'!H10*0.106)</f>
        <v>-5.1173020400000011</v>
      </c>
      <c r="J10" s="19">
        <f>('Table S6'!J10) - ('Table S7'!H10*0.007)</f>
        <v>-0.13155788000000007</v>
      </c>
      <c r="K10" s="19">
        <f>('Table S6'!K10) - ('Table S7'!H10*0.0003)</f>
        <v>-1.9872252E-2</v>
      </c>
      <c r="L10" s="12">
        <v>54.586030000000001</v>
      </c>
      <c r="M10" s="19">
        <f>('Table S6'!M10) - ('Table S7'!L10*0.118)</f>
        <v>-5.2813135400000002</v>
      </c>
      <c r="N10" s="19">
        <f>('Table S6'!N10) - ('Table S7'!L10*0.0083)</f>
        <v>-0.35288604900000003</v>
      </c>
      <c r="O10" s="19">
        <f>('Table S6'!O10) - ('Table S7'!L10*0.0004)</f>
        <v>-2.1834412000000001E-2</v>
      </c>
      <c r="P10" s="19">
        <f>('Table S6'!P10) - ('Table S7'!L10*0.00001)</f>
        <v>-5.458603E-4</v>
      </c>
      <c r="Q10" s="12">
        <v>116.767</v>
      </c>
      <c r="R10" s="19">
        <f>('Table S6'!R10) - ('Table S7'!Q10*0.1073)</f>
        <v>-8.6839841</v>
      </c>
      <c r="S10" s="19">
        <f>('Table S6'!S10) - ('Table S7'!Q10*0.0092)</f>
        <v>-0.25126039999999994</v>
      </c>
      <c r="T10" s="19">
        <f>('Table S6'!T10) - ('Table S7'!Q10*0.0005)</f>
        <v>7.8024999999999969E-3</v>
      </c>
      <c r="U10" s="12">
        <v>0.49151499999999998</v>
      </c>
      <c r="V10" s="12">
        <v>3.2491880000000002</v>
      </c>
      <c r="W10" s="19">
        <f>('Table S6'!W10) - ('Table S7'!V10*0.1292)</f>
        <v>-0.23292108960000005</v>
      </c>
      <c r="X10" s="19">
        <f>('Table S6'!X10) - ('Table S7'!V10*0.0096)</f>
        <v>-2.3553204799999998E-2</v>
      </c>
      <c r="Y10" s="19">
        <f>('Table S6'!Y10) - ('Table S7'!V10*0.0004)</f>
        <v>-1.2996752000000002E-3</v>
      </c>
      <c r="Z10" s="19">
        <f>('Table S6'!Z10) - ('Table S7'!V10*0.000022)</f>
        <v>-7.1482136000000003E-5</v>
      </c>
      <c r="AA10" s="8">
        <v>0</v>
      </c>
      <c r="AB10" s="12">
        <v>2.7244700000000002</v>
      </c>
      <c r="AC10" s="19">
        <f>('Table S6'!AC10) - ('Table S7'!AB10*0.1292)</f>
        <v>-0.19710152400000006</v>
      </c>
      <c r="AD10" s="19">
        <f>('Table S6'!AD10) - ('Table S7'!AB10*0.0096)</f>
        <v>-2.1445911999999998E-2</v>
      </c>
      <c r="AE10" s="19">
        <f>('Table S6'!AE10) - ('Table S7'!AB10*0.0004)</f>
        <v>-1.0897880000000002E-3</v>
      </c>
      <c r="AF10" s="8">
        <v>0</v>
      </c>
      <c r="AG10" s="8">
        <v>0</v>
      </c>
      <c r="AH10" s="12">
        <v>0.40967199999999998</v>
      </c>
      <c r="AI10" s="12">
        <v>1.585073</v>
      </c>
      <c r="AJ10" s="12">
        <v>6.097E-3</v>
      </c>
      <c r="AK10" s="12">
        <v>3.568E-3</v>
      </c>
      <c r="AL10" s="12">
        <v>3.5769999999999999E-3</v>
      </c>
      <c r="AM10" s="12">
        <v>1.4971E-2</v>
      </c>
      <c r="AN10" s="12">
        <v>2.4201929999999998</v>
      </c>
      <c r="AO10" s="8">
        <v>1.5935999999999999E-2</v>
      </c>
      <c r="AP10" s="8">
        <v>5.7507000000000003E-2</v>
      </c>
      <c r="AQ10" s="8">
        <v>8.2399999999999997E-4</v>
      </c>
      <c r="AR10" s="8">
        <v>2.5599999999999999E-4</v>
      </c>
      <c r="AS10" s="8">
        <v>5.3080000000000002E-2</v>
      </c>
    </row>
    <row r="11" spans="1:45" ht="16.2" x14ac:dyDescent="0.25">
      <c r="B11" s="8" t="s">
        <v>93</v>
      </c>
      <c r="C11" s="8" t="str">
        <f t="shared" si="0"/>
        <v>0 hr</v>
      </c>
      <c r="D11" s="8" t="s">
        <v>57</v>
      </c>
      <c r="E11" s="12">
        <v>379.84379999999999</v>
      </c>
      <c r="F11" s="18">
        <f>('Table S6'!F11) - ('Table S7'!E11*0.095)</f>
        <v>-29.268265</v>
      </c>
      <c r="G11" s="19">
        <f>('Table S6'!G11) - ('Table S7'!E11*0.006)</f>
        <v>-1.5422738000000003</v>
      </c>
      <c r="H11" s="12">
        <v>56.634970000000003</v>
      </c>
      <c r="I11" s="19">
        <f>('Table S6'!I11) - ('Table S7'!H11*0.106)</f>
        <v>-4.2526758199999994</v>
      </c>
      <c r="J11" s="19">
        <f>('Table S6'!J11) - ('Table S7'!H11*0.007)</f>
        <v>4.6768209999999977E-2</v>
      </c>
      <c r="K11" s="19">
        <f>('Table S6'!K11) - ('Table S7'!H11*0.0003)</f>
        <v>-1.6990491E-2</v>
      </c>
      <c r="L11" s="12">
        <v>47.831440000000001</v>
      </c>
      <c r="M11" s="19">
        <f>('Table S6'!M11) - ('Table S7'!L11*0.118)</f>
        <v>-4.6194249200000002</v>
      </c>
      <c r="N11" s="19">
        <f>('Table S6'!N11) - ('Table S7'!L11*0.0083)</f>
        <v>-0.31070995200000001</v>
      </c>
      <c r="O11" s="19">
        <f>('Table S6'!O11) - ('Table S7'!L11*0.0004)</f>
        <v>-1.9132576000000002E-2</v>
      </c>
      <c r="P11" s="19">
        <f>('Table S6'!P11) - ('Table S7'!L11*0.00001)</f>
        <v>-4.7831440000000006E-4</v>
      </c>
      <c r="Q11" s="12">
        <v>100.1446</v>
      </c>
      <c r="R11" s="19">
        <f>('Table S6'!R11) - ('Table S7'!Q11*0.1073)</f>
        <v>-7.6199705800000013</v>
      </c>
      <c r="S11" s="19">
        <f>('Table S6'!S11) - ('Table S7'!Q11*0.0092)</f>
        <v>-0.41024731999999997</v>
      </c>
      <c r="T11" s="19">
        <f>('Table S6'!T11) - ('Table S7'!Q11*0.0005)</f>
        <v>1.7227699999999999E-2</v>
      </c>
      <c r="U11" s="12">
        <v>0.45597500000000002</v>
      </c>
      <c r="V11" s="12">
        <v>2.9200029999999999</v>
      </c>
      <c r="W11" s="19">
        <f>('Table S6'!W11) - ('Table S7'!V11*0.1292)</f>
        <v>-0.20203538760000003</v>
      </c>
      <c r="X11" s="19">
        <f>('Table S6'!X11) - ('Table S7'!V11*0.0096)</f>
        <v>-2.2328028799999997E-2</v>
      </c>
      <c r="Y11" s="19">
        <f>('Table S6'!Y11) - ('Table S7'!V11*0.0004)</f>
        <v>-1.1680012E-3</v>
      </c>
      <c r="Z11" s="19">
        <f>('Table S6'!Z11) - ('Table S7'!V11*0.000022)</f>
        <v>-6.4240066000000002E-5</v>
      </c>
      <c r="AA11" s="8">
        <v>0</v>
      </c>
      <c r="AB11" s="12">
        <v>2.4814530000000001</v>
      </c>
      <c r="AC11" s="19">
        <f>('Table S6'!AC11) - ('Table S7'!AB11*0.1292)</f>
        <v>-0.17686472760000005</v>
      </c>
      <c r="AD11" s="19">
        <f>('Table S6'!AD11) - ('Table S7'!AB11*0.0096)</f>
        <v>-1.9401948799999999E-2</v>
      </c>
      <c r="AE11" s="19">
        <f>('Table S6'!AE11) - ('Table S7'!AB11*0.0004)</f>
        <v>-9.9258120000000004E-4</v>
      </c>
      <c r="AF11" s="8">
        <v>0</v>
      </c>
      <c r="AG11" s="8">
        <v>0</v>
      </c>
      <c r="AH11" s="12">
        <v>0.33209100000000003</v>
      </c>
      <c r="AI11" s="12">
        <v>1.525191</v>
      </c>
      <c r="AJ11" s="12">
        <v>3.9870000000000001E-3</v>
      </c>
      <c r="AK11" s="12">
        <v>2.6719999999999999E-3</v>
      </c>
      <c r="AL11" s="12">
        <v>3.2780000000000001E-3</v>
      </c>
      <c r="AM11" s="12">
        <v>1.3917000000000001E-2</v>
      </c>
      <c r="AN11" s="12">
        <v>1.8847449999999999</v>
      </c>
      <c r="AO11" s="8">
        <v>1.282E-2</v>
      </c>
      <c r="AP11" s="8">
        <v>6.9336999999999996E-2</v>
      </c>
      <c r="AQ11" s="8">
        <v>1.286E-3</v>
      </c>
      <c r="AR11" s="8">
        <v>2.7700000000000001E-4</v>
      </c>
      <c r="AS11" s="8">
        <v>5.2160999999999999E-2</v>
      </c>
    </row>
    <row r="12" spans="1:45" ht="16.2" x14ac:dyDescent="0.25">
      <c r="B12" s="8" t="s">
        <v>94</v>
      </c>
      <c r="C12" s="8" t="str">
        <f t="shared" si="0"/>
        <v>0 hr</v>
      </c>
      <c r="D12" s="8" t="s">
        <v>60</v>
      </c>
      <c r="E12" s="12">
        <v>333.2645</v>
      </c>
      <c r="F12" s="18">
        <f>('Table S6'!F12) - ('Table S7'!E12*0.095)</f>
        <v>-25.441981500000001</v>
      </c>
      <c r="G12" s="19">
        <f>('Table S6'!G12) - ('Table S7'!E12*0.006)</f>
        <v>-1.3140160000000001</v>
      </c>
      <c r="H12" s="12">
        <v>40.227130000000002</v>
      </c>
      <c r="I12" s="19">
        <f>('Table S6'!I12) - ('Table S7'!H12*0.106)</f>
        <v>-3.1151127799999996</v>
      </c>
      <c r="J12" s="19">
        <f>('Table S6'!J12) - ('Table S7'!H12*0.007)</f>
        <v>-7.7118909999999985E-2</v>
      </c>
      <c r="K12" s="19">
        <f>('Table S6'!K12) - ('Table S7'!H12*0.0003)</f>
        <v>-1.2068139E-2</v>
      </c>
      <c r="L12" s="12">
        <v>30.8933</v>
      </c>
      <c r="M12" s="19">
        <f>('Table S6'!M12) - ('Table S7'!L12*0.118)</f>
        <v>-2.9873133999999997</v>
      </c>
      <c r="N12" s="19">
        <f>('Table S6'!N12) - ('Table S7'!L12*0.0083)</f>
        <v>-0.17946638999999998</v>
      </c>
      <c r="O12" s="19">
        <f>('Table S6'!O12) - ('Table S7'!L12*0.0004)</f>
        <v>-1.235732E-2</v>
      </c>
      <c r="P12" s="19">
        <f>('Table S6'!P12) - ('Table S7'!L12*0.00001)</f>
        <v>-3.08933E-4</v>
      </c>
      <c r="Q12" s="12">
        <v>79.198679999999996</v>
      </c>
      <c r="R12" s="19">
        <f>('Table S6'!R12) - ('Table S7'!Q12*0.1073)</f>
        <v>-5.6601553639999995</v>
      </c>
      <c r="S12" s="19">
        <f>('Table S6'!S12) - ('Table S7'!Q12*0.0092)</f>
        <v>-0.35260285599999991</v>
      </c>
      <c r="T12" s="19">
        <f>('Table S6'!T12) - ('Table S7'!Q12*0.0005)</f>
        <v>-3.9599339999999997E-2</v>
      </c>
      <c r="U12" s="12">
        <v>0.46008399999999999</v>
      </c>
      <c r="V12" s="12">
        <v>3.006548</v>
      </c>
      <c r="W12" s="19">
        <f>('Table S6'!W12) - ('Table S7'!V12*0.1292)</f>
        <v>-0.21769000160000004</v>
      </c>
      <c r="X12" s="19">
        <f>('Table S6'!X12) - ('Table S7'!V12*0.0096)</f>
        <v>-1.9303860799999996E-2</v>
      </c>
      <c r="Y12" s="19">
        <f>('Table S6'!Y12) - ('Table S7'!V12*0.0004)</f>
        <v>-1.2026192000000001E-3</v>
      </c>
      <c r="Z12" s="19">
        <f>('Table S6'!Z12) - ('Table S7'!V12*0.000022)</f>
        <v>-6.6144056000000002E-5</v>
      </c>
      <c r="AA12" s="8">
        <v>0</v>
      </c>
      <c r="AB12" s="12">
        <v>2.555399</v>
      </c>
      <c r="AC12" s="19">
        <f>('Table S6'!AC12) - ('Table S7'!AB12*0.1292)</f>
        <v>-0.18623655080000004</v>
      </c>
      <c r="AD12" s="19">
        <f>('Table S6'!AD12) - ('Table S7'!AB12*0.0096)</f>
        <v>-1.9515830399999996E-2</v>
      </c>
      <c r="AE12" s="19">
        <f>('Table S6'!AE12) - ('Table S7'!AB12*0.0004)</f>
        <v>-1.0221596000000001E-3</v>
      </c>
      <c r="AF12" s="8">
        <v>0</v>
      </c>
      <c r="AG12" s="8">
        <v>0</v>
      </c>
      <c r="AH12" s="12">
        <v>0.376697</v>
      </c>
      <c r="AI12" s="12">
        <v>1.5652820000000001</v>
      </c>
      <c r="AJ12" s="12">
        <v>8.6560000000000005E-3</v>
      </c>
      <c r="AK12" s="12">
        <v>1.621E-3</v>
      </c>
      <c r="AL12" s="12">
        <v>3.2940000000000001E-3</v>
      </c>
      <c r="AM12" s="12">
        <v>1.2885000000000001E-2</v>
      </c>
      <c r="AN12" s="12">
        <v>2.1163720000000001</v>
      </c>
      <c r="AO12" s="8">
        <v>2.8486999999999998E-2</v>
      </c>
      <c r="AP12" s="8">
        <v>7.1591000000000002E-2</v>
      </c>
      <c r="AQ12" s="8">
        <v>1.253E-3</v>
      </c>
      <c r="AR12" s="8">
        <v>1.8100000000000001E-4</v>
      </c>
      <c r="AS12" s="8">
        <v>4.7786000000000002E-2</v>
      </c>
    </row>
    <row r="13" spans="1:45" ht="16.2" x14ac:dyDescent="0.25">
      <c r="B13" s="8" t="s">
        <v>94</v>
      </c>
      <c r="C13" s="8" t="str">
        <f t="shared" si="0"/>
        <v>0 hr</v>
      </c>
      <c r="D13" s="8" t="s">
        <v>60</v>
      </c>
      <c r="E13" s="12">
        <v>340.98270000000002</v>
      </c>
      <c r="F13" s="18">
        <f>('Table S6'!F13) - ('Table S7'!E13*0.095)</f>
        <v>-26.542590500000003</v>
      </c>
      <c r="G13" s="19">
        <f>('Table S6'!G13) - ('Table S7'!E13*0.006)</f>
        <v>-1.3822562</v>
      </c>
      <c r="H13" s="12">
        <v>37.392650000000003</v>
      </c>
      <c r="I13" s="19">
        <f>('Table S6'!I13) - ('Table S7'!H13*0.106)</f>
        <v>-2.8518469000000004</v>
      </c>
      <c r="J13" s="19">
        <f>('Table S6'!J13) - ('Table S7'!H13*0.007)</f>
        <v>-2.0471550000000033E-2</v>
      </c>
      <c r="K13" s="19">
        <f>('Table S6'!K13) - ('Table S7'!H13*0.0003)</f>
        <v>-1.1217794999999999E-2</v>
      </c>
      <c r="L13" s="12">
        <v>29.8504</v>
      </c>
      <c r="M13" s="19">
        <f>('Table S6'!M13) - ('Table S7'!L13*0.118)</f>
        <v>-2.8650921999999999</v>
      </c>
      <c r="N13" s="19">
        <f>('Table S6'!N13) - ('Table S7'!L13*0.0083)</f>
        <v>-0.20755432000000001</v>
      </c>
      <c r="O13" s="19">
        <f>('Table S6'!O13) - ('Table S7'!L13*0.0004)</f>
        <v>-1.194016E-2</v>
      </c>
      <c r="P13" s="19">
        <f>('Table S6'!P13) - ('Table S7'!L13*0.00001)</f>
        <v>-2.9850400000000005E-4</v>
      </c>
      <c r="Q13" s="12">
        <v>79.676649999999995</v>
      </c>
      <c r="R13" s="19">
        <f>('Table S6'!R13) - ('Table S7'!Q13*0.1073)</f>
        <v>-5.9715465449999998</v>
      </c>
      <c r="S13" s="19">
        <f>('Table S6'!S13) - ('Table S7'!Q13*0.0092)</f>
        <v>-0.40882817999999993</v>
      </c>
      <c r="T13" s="19">
        <f>('Table S6'!T13) - ('Table S7'!Q13*0.0005)</f>
        <v>-3.9838325000000001E-2</v>
      </c>
      <c r="U13" s="12">
        <v>0.52935900000000002</v>
      </c>
      <c r="V13" s="12">
        <v>3.1955610000000001</v>
      </c>
      <c r="W13" s="19">
        <f>('Table S6'!W13) - ('Table S7'!V13*0.1292)</f>
        <v>-0.21052148120000003</v>
      </c>
      <c r="X13" s="19">
        <f>('Table S6'!X13) - ('Table S7'!V13*0.0096)</f>
        <v>-2.0627385599999999E-2</v>
      </c>
      <c r="Y13" s="19">
        <f>('Table S6'!Y13) - ('Table S7'!V13*0.0004)</f>
        <v>-1.2782244E-3</v>
      </c>
      <c r="Z13" s="19">
        <f>('Table S6'!Z13) - ('Table S7'!V13*0.000022)</f>
        <v>-7.0302341999999994E-5</v>
      </c>
      <c r="AA13" s="8">
        <v>0</v>
      </c>
      <c r="AB13" s="12">
        <v>2.778737</v>
      </c>
      <c r="AC13" s="19">
        <f>('Table S6'!AC13) - ('Table S7'!AB13*0.1292)</f>
        <v>-0.20502882040000003</v>
      </c>
      <c r="AD13" s="19">
        <f>('Table S6'!AD13) - ('Table S7'!AB13*0.0096)</f>
        <v>-2.0045875199999997E-2</v>
      </c>
      <c r="AE13" s="19">
        <f>('Table S6'!AE13) - ('Table S7'!AB13*0.0004)</f>
        <v>-1.1114948E-3</v>
      </c>
      <c r="AF13" s="8">
        <v>0</v>
      </c>
      <c r="AG13" s="8">
        <v>0</v>
      </c>
      <c r="AH13" s="12">
        <v>0.33662399999999998</v>
      </c>
      <c r="AI13" s="12">
        <v>1.706091</v>
      </c>
      <c r="AJ13" s="12">
        <v>5.6420000000000003E-3</v>
      </c>
      <c r="AK13" s="12">
        <v>5.8310000000000002E-3</v>
      </c>
      <c r="AL13" s="12">
        <v>2.6700000000000001E-3</v>
      </c>
      <c r="AM13" s="12">
        <v>1.5155E-2</v>
      </c>
      <c r="AN13" s="12">
        <v>2.929783</v>
      </c>
      <c r="AO13" s="8">
        <v>4.0682999999999997E-2</v>
      </c>
      <c r="AP13" s="8">
        <v>8.4098000000000006E-2</v>
      </c>
      <c r="AQ13" s="8">
        <v>1.1709999999999999E-3</v>
      </c>
      <c r="AR13" s="8">
        <v>2.1900000000000001E-4</v>
      </c>
      <c r="AS13" s="8">
        <v>5.7251000000000003E-2</v>
      </c>
    </row>
    <row r="14" spans="1:45" ht="16.2" x14ac:dyDescent="0.25">
      <c r="B14" s="8" t="s">
        <v>94</v>
      </c>
      <c r="C14" s="8" t="str">
        <f t="shared" si="0"/>
        <v>0 hr</v>
      </c>
      <c r="D14" s="8" t="s">
        <v>60</v>
      </c>
      <c r="E14" s="12">
        <v>367.82799999999997</v>
      </c>
      <c r="F14" s="18">
        <f>('Table S6'!F14) - ('Table S7'!E14*0.095)</f>
        <v>-28.002827000000003</v>
      </c>
      <c r="G14" s="19">
        <f>('Table S6'!G14) - ('Table S7'!E14*0.006)</f>
        <v>-1.4437359999999999</v>
      </c>
      <c r="H14" s="12">
        <v>40.873959999999997</v>
      </c>
      <c r="I14" s="19">
        <f>('Table S6'!I14) - ('Table S7'!H14*0.106)</f>
        <v>-3.1021857599999993</v>
      </c>
      <c r="J14" s="19">
        <f>('Table S6'!J14) - ('Table S7'!H14*0.007)</f>
        <v>-5.0999719999999971E-2</v>
      </c>
      <c r="K14" s="19">
        <f>('Table S6'!K14) - ('Table S7'!H14*0.0003)</f>
        <v>-1.2262187999999999E-2</v>
      </c>
      <c r="L14" s="12">
        <v>33.903770000000002</v>
      </c>
      <c r="M14" s="19">
        <f>('Table S6'!M14) - ('Table S7'!L14*0.118)</f>
        <v>-3.2839628599999995</v>
      </c>
      <c r="N14" s="19">
        <f>('Table S6'!N14) - ('Table S7'!L14*0.0083)</f>
        <v>-0.19064029100000002</v>
      </c>
      <c r="O14" s="19">
        <f>('Table S6'!O14) - ('Table S7'!L14*0.0004)</f>
        <v>-1.3561508000000002E-2</v>
      </c>
      <c r="P14" s="19">
        <f>('Table S6'!P14) - ('Table S7'!L14*0.00001)</f>
        <v>-3.3903770000000006E-4</v>
      </c>
      <c r="Q14" s="12">
        <v>91.737499999999997</v>
      </c>
      <c r="R14" s="19">
        <f>('Table S6'!R14) - ('Table S7'!Q14*0.1073)</f>
        <v>-6.8869207500000007</v>
      </c>
      <c r="S14" s="19">
        <f>('Table S6'!S14) - ('Table S7'!Q14*0.0092)</f>
        <v>-0.45684999999999998</v>
      </c>
      <c r="T14" s="19">
        <f>('Table S6'!T14) - ('Table S7'!Q14*0.0005)</f>
        <v>-4.586875E-2</v>
      </c>
      <c r="U14" s="12">
        <v>0.46970099999999998</v>
      </c>
      <c r="V14" s="12">
        <v>3.170534</v>
      </c>
      <c r="W14" s="19">
        <f>('Table S6'!W14) - ('Table S7'!V14*0.1292)</f>
        <v>-0.21731199280000005</v>
      </c>
      <c r="X14" s="19">
        <f>('Table S6'!X14) - ('Table S7'!V14*0.0096)</f>
        <v>-2.2780126399999996E-2</v>
      </c>
      <c r="Y14" s="19">
        <f>('Table S6'!Y14) - ('Table S7'!V14*0.0004)</f>
        <v>-1.2682136E-3</v>
      </c>
      <c r="Z14" s="19">
        <f>('Table S6'!Z14) - ('Table S7'!V14*0.000022)</f>
        <v>-6.9751747999999996E-5</v>
      </c>
      <c r="AA14" s="8">
        <v>0</v>
      </c>
      <c r="AB14" s="12">
        <v>2.6997740000000001</v>
      </c>
      <c r="AC14" s="19">
        <f>('Table S6'!AC14) - ('Table S7'!AB14*0.1292)</f>
        <v>-0.20596680080000004</v>
      </c>
      <c r="AD14" s="19">
        <f>('Table S6'!AD14) - ('Table S7'!AB14*0.0096)</f>
        <v>-2.1584830399999998E-2</v>
      </c>
      <c r="AE14" s="19">
        <f>('Table S6'!AE14) - ('Table S7'!AB14*0.0004)</f>
        <v>-1.0799096000000002E-3</v>
      </c>
      <c r="AF14" s="8">
        <v>0</v>
      </c>
      <c r="AG14" s="8">
        <v>0</v>
      </c>
      <c r="AH14" s="12">
        <v>0.38048700000000002</v>
      </c>
      <c r="AI14" s="12">
        <v>1.5767500000000001</v>
      </c>
      <c r="AJ14" s="12">
        <v>6.5420000000000001E-3</v>
      </c>
      <c r="AK14" s="12">
        <v>3.8709999999999999E-3</v>
      </c>
      <c r="AL14" s="12">
        <v>2.9510000000000001E-3</v>
      </c>
      <c r="AM14" s="12">
        <v>1.4151E-2</v>
      </c>
      <c r="AN14" s="12">
        <v>2.7845110000000002</v>
      </c>
      <c r="AO14" s="8">
        <v>2.7869999999999999E-2</v>
      </c>
      <c r="AP14" s="8">
        <v>8.4527000000000005E-2</v>
      </c>
      <c r="AQ14" s="8">
        <v>1.018E-3</v>
      </c>
      <c r="AR14" s="8">
        <v>2.6600000000000001E-4</v>
      </c>
      <c r="AS14" s="8">
        <v>5.4344999999999997E-2</v>
      </c>
    </row>
    <row r="15" spans="1:45" ht="16.2" x14ac:dyDescent="0.25">
      <c r="B15" s="8" t="s">
        <v>94</v>
      </c>
      <c r="C15" s="8" t="str">
        <f t="shared" si="0"/>
        <v>0 hr</v>
      </c>
      <c r="D15" s="8" t="s">
        <v>59</v>
      </c>
      <c r="E15" s="12">
        <v>406.7647</v>
      </c>
      <c r="F15" s="18">
        <f>('Table S6'!F15) - ('Table S7'!E15*0.095)</f>
        <v>-31.777536499999997</v>
      </c>
      <c r="G15" s="19">
        <f>('Table S6'!G15) - ('Table S7'!E15*0.006)</f>
        <v>-1.5919411999999999</v>
      </c>
      <c r="H15" s="12">
        <v>69.888779999999997</v>
      </c>
      <c r="I15" s="19">
        <f>('Table S6'!I15) - ('Table S7'!H15*0.106)</f>
        <v>-5.13836168</v>
      </c>
      <c r="J15" s="19">
        <f>('Table S6'!J15) - ('Table S7'!H15*0.007)</f>
        <v>-0.10792446</v>
      </c>
      <c r="K15" s="19">
        <f>('Table S6'!K15) - ('Table S7'!H15*0.0003)</f>
        <v>-2.0966633999999998E-2</v>
      </c>
      <c r="L15" s="12">
        <v>45.996049999999997</v>
      </c>
      <c r="M15" s="19">
        <f>('Table S6'!M15) - ('Table S7'!L15*0.118)</f>
        <v>-4.3937168999999994</v>
      </c>
      <c r="N15" s="19">
        <f>('Table S6'!N15) - ('Table S7'!L15*0.0083)</f>
        <v>-0.271010215</v>
      </c>
      <c r="O15" s="19">
        <f>('Table S6'!O15) - ('Table S7'!L15*0.0004)</f>
        <v>-1.8398419999999999E-2</v>
      </c>
      <c r="P15" s="19">
        <f>('Table S6'!P15) - ('Table S7'!L15*0.00001)</f>
        <v>-4.5996049999999999E-4</v>
      </c>
      <c r="Q15" s="12">
        <v>88.809160000000006</v>
      </c>
      <c r="R15" s="19">
        <f>('Table S6'!R15) - ('Table S7'!Q15*0.1073)</f>
        <v>-6.7078778680000015</v>
      </c>
      <c r="S15" s="19">
        <f>('Table S6'!S15) - ('Table S7'!Q15*0.0092)</f>
        <v>-0.43142127200000008</v>
      </c>
      <c r="T15" s="19">
        <f>('Table S6'!T15) - ('Table S7'!Q15*0.0005)</f>
        <v>-4.4404580000000006E-2</v>
      </c>
      <c r="U15" s="12">
        <v>0.82376300000000002</v>
      </c>
      <c r="V15" s="12">
        <v>7.8084439999999997</v>
      </c>
      <c r="W15" s="19">
        <f>('Table S6'!W15) - ('Table S7'!V15*0.1292)</f>
        <v>-0.57028496480000013</v>
      </c>
      <c r="X15" s="19">
        <f>('Table S6'!X15) - ('Table S7'!V15*0.0096)</f>
        <v>-5.711906239999999E-2</v>
      </c>
      <c r="Y15" s="19">
        <f>('Table S6'!Y15) - ('Table S7'!V15*0.0004)</f>
        <v>-3.1233775999999999E-3</v>
      </c>
      <c r="Z15" s="19">
        <f>('Table S6'!Z15) - ('Table S7'!V15*0.000022)</f>
        <v>-1.7178576799999998E-4</v>
      </c>
      <c r="AA15" s="8">
        <v>0</v>
      </c>
      <c r="AB15" s="12">
        <v>5.1635119999999999</v>
      </c>
      <c r="AC15" s="19">
        <f>('Table S6'!AC15) - ('Table S7'!AB15*0.1292)</f>
        <v>-0.38442775039999999</v>
      </c>
      <c r="AD15" s="19">
        <f>('Table S6'!AD15) - ('Table S7'!AB15*0.0096)</f>
        <v>-3.8186715199999999E-2</v>
      </c>
      <c r="AE15" s="19">
        <f>('Table S6'!AE15) - ('Table S7'!AB15*0.0004)</f>
        <v>-2.0654048000000001E-3</v>
      </c>
      <c r="AF15" s="8">
        <v>0</v>
      </c>
      <c r="AG15" s="8">
        <v>0</v>
      </c>
      <c r="AH15" s="12">
        <v>0.97578500000000001</v>
      </c>
      <c r="AI15" s="12">
        <v>2.2976909999999999</v>
      </c>
      <c r="AJ15" s="12">
        <v>7.7029999999999998E-3</v>
      </c>
      <c r="AK15" s="12">
        <v>2.1480000000000002E-3</v>
      </c>
      <c r="AL15" s="12">
        <v>4.3470000000000002E-3</v>
      </c>
      <c r="AM15" s="12">
        <v>2.9361000000000002E-2</v>
      </c>
      <c r="AN15" s="12">
        <v>2.7260550000000001</v>
      </c>
      <c r="AO15" s="8">
        <v>3.5573E-2</v>
      </c>
      <c r="AP15" s="8">
        <v>0.13610900000000001</v>
      </c>
      <c r="AQ15" s="8">
        <v>2.686E-3</v>
      </c>
      <c r="AR15" s="8">
        <v>3.8299999999999999E-4</v>
      </c>
      <c r="AS15" s="8">
        <v>6.7362000000000005E-2</v>
      </c>
    </row>
    <row r="16" spans="1:45" ht="16.2" x14ac:dyDescent="0.25">
      <c r="B16" s="8" t="s">
        <v>94</v>
      </c>
      <c r="C16" s="8" t="str">
        <f t="shared" si="0"/>
        <v>0 hr</v>
      </c>
      <c r="D16" s="8" t="s">
        <v>59</v>
      </c>
      <c r="E16" s="12">
        <v>413.81970000000001</v>
      </c>
      <c r="F16" s="18">
        <f>('Table S6'!F16) - ('Table S7'!E16*0.095)</f>
        <v>-31.8302725</v>
      </c>
      <c r="G16" s="19">
        <f>('Table S6'!G16) - ('Table S7'!E16*0.006)</f>
        <v>-1.6836252000000003</v>
      </c>
      <c r="H16" s="12">
        <v>76.389970000000005</v>
      </c>
      <c r="I16" s="19">
        <f>('Table S6'!I16) - ('Table S7'!H16*0.106)</f>
        <v>-5.7445488200000003</v>
      </c>
      <c r="J16" s="19">
        <f>('Table S6'!J16) - ('Table S7'!H16*0.007)</f>
        <v>-0.11521879000000007</v>
      </c>
      <c r="K16" s="19">
        <f>('Table S6'!K16) - ('Table S7'!H16*0.0003)</f>
        <v>-2.2916991000000001E-2</v>
      </c>
      <c r="L16" s="12">
        <v>52.945279999999997</v>
      </c>
      <c r="M16" s="19">
        <f>('Table S6'!M16) - ('Table S7'!L16*0.118)</f>
        <v>-5.1695300399999988</v>
      </c>
      <c r="N16" s="19">
        <f>('Table S6'!N16) - ('Table S7'!L16*0.0083)</f>
        <v>-0.32135782400000001</v>
      </c>
      <c r="O16" s="19">
        <f>('Table S6'!O16) - ('Table S7'!L16*0.0004)</f>
        <v>-2.1178111999999999E-2</v>
      </c>
      <c r="P16" s="19">
        <f>('Table S6'!P16) - ('Table S7'!L16*0.00001)</f>
        <v>-5.2945279999999997E-4</v>
      </c>
      <c r="Q16" s="12">
        <v>94.112790000000004</v>
      </c>
      <c r="R16" s="19">
        <f>('Table S6'!R16) - ('Table S7'!Q16*0.1073)</f>
        <v>-6.9787983670000004</v>
      </c>
      <c r="S16" s="19">
        <f>('Table S6'!S16) - ('Table S7'!Q16*0.0092)</f>
        <v>-0.47047766800000007</v>
      </c>
      <c r="T16" s="19">
        <f>('Table S6'!T16) - ('Table S7'!Q16*0.0005)</f>
        <v>-4.7056395000000001E-2</v>
      </c>
      <c r="U16" s="12">
        <v>0.75665700000000002</v>
      </c>
      <c r="V16" s="12">
        <v>6.8260810000000003</v>
      </c>
      <c r="W16" s="19">
        <f>('Table S6'!W16) - ('Table S7'!V16*0.1292)</f>
        <v>-0.48369566520000007</v>
      </c>
      <c r="X16" s="19">
        <f>('Table S6'!X16) - ('Table S7'!V16*0.0096)</f>
        <v>-4.9036377599999993E-2</v>
      </c>
      <c r="Y16" s="19">
        <f>('Table S6'!Y16) - ('Table S7'!V16*0.0004)</f>
        <v>-2.7304324000000002E-3</v>
      </c>
      <c r="Z16" s="19">
        <f>('Table S6'!Z16) - ('Table S7'!V16*0.000022)</f>
        <v>-1.5017378199999999E-4</v>
      </c>
      <c r="AA16" s="8">
        <v>0</v>
      </c>
      <c r="AB16" s="12">
        <v>4.6163780000000001</v>
      </c>
      <c r="AC16" s="19">
        <f>('Table S6'!AC16) - ('Table S7'!AB16*0.1292)</f>
        <v>-0.34832703760000006</v>
      </c>
      <c r="AD16" s="19">
        <f>('Table S6'!AD16) - ('Table S7'!AB16*0.0096)</f>
        <v>-3.5797228799999997E-2</v>
      </c>
      <c r="AE16" s="19">
        <f>('Table S6'!AE16) - ('Table S7'!AB16*0.0004)</f>
        <v>-1.8465512000000002E-3</v>
      </c>
      <c r="AF16" s="8">
        <v>0</v>
      </c>
      <c r="AG16" s="8">
        <v>0</v>
      </c>
      <c r="AH16" s="12">
        <v>0.86795800000000001</v>
      </c>
      <c r="AI16" s="12">
        <v>2.3159450000000001</v>
      </c>
      <c r="AJ16" s="12">
        <v>6.5989999999999998E-3</v>
      </c>
      <c r="AK16" s="12">
        <v>2.0539999999999998E-3</v>
      </c>
      <c r="AL16" s="12">
        <v>4.0559999999999997E-3</v>
      </c>
      <c r="AM16" s="12">
        <v>2.7403E-2</v>
      </c>
      <c r="AN16" s="12">
        <v>2.4440469999999999</v>
      </c>
      <c r="AO16" s="8">
        <v>3.5553000000000001E-2</v>
      </c>
      <c r="AP16" s="8">
        <v>0.12556600000000001</v>
      </c>
      <c r="AQ16" s="8">
        <v>2.5590000000000001E-3</v>
      </c>
      <c r="AR16" s="8">
        <v>5.22E-4</v>
      </c>
      <c r="AS16" s="8">
        <v>6.5681000000000003E-2</v>
      </c>
    </row>
    <row r="17" spans="2:45" ht="16.2" x14ac:dyDescent="0.25">
      <c r="B17" s="8" t="s">
        <v>94</v>
      </c>
      <c r="C17" s="8" t="str">
        <f t="shared" si="0"/>
        <v>0 hr</v>
      </c>
      <c r="D17" s="8" t="s">
        <v>59</v>
      </c>
      <c r="E17" s="12">
        <v>412.68270000000001</v>
      </c>
      <c r="F17" s="18">
        <f>('Table S6'!F17) - ('Table S7'!E17*0.095)</f>
        <v>-32.501965499999997</v>
      </c>
      <c r="G17" s="19">
        <f>('Table S6'!G17) - ('Table S7'!E17*0.006)</f>
        <v>-1.6757102000000001</v>
      </c>
      <c r="H17" s="12">
        <v>72.875349999999997</v>
      </c>
      <c r="I17" s="19">
        <f>('Table S6'!I17) - ('Table S7'!H17*0.106)</f>
        <v>-5.6067160999999999</v>
      </c>
      <c r="J17" s="19">
        <f>('Table S6'!J17) - ('Table S7'!H17*0.007)</f>
        <v>-8.8634499999999949E-3</v>
      </c>
      <c r="K17" s="19">
        <f>('Table S6'!K17) - ('Table S7'!H17*0.0003)</f>
        <v>-2.1862604999999997E-2</v>
      </c>
      <c r="L17" s="12">
        <v>50.738430000000001</v>
      </c>
      <c r="M17" s="19">
        <f>('Table S6'!M17) - ('Table S7'!L17*0.118)</f>
        <v>-4.9229927399999998</v>
      </c>
      <c r="N17" s="19">
        <f>('Table S6'!N17) - ('Table S7'!L17*0.0083)</f>
        <v>-0.30495596899999999</v>
      </c>
      <c r="O17" s="19">
        <f>('Table S6'!O17) - ('Table S7'!L17*0.0004)</f>
        <v>-2.0295372000000002E-2</v>
      </c>
      <c r="P17" s="19">
        <f>('Table S6'!P17) - ('Table S7'!L17*0.00001)</f>
        <v>-5.0738430000000004E-4</v>
      </c>
      <c r="Q17" s="12">
        <v>91.278800000000004</v>
      </c>
      <c r="R17" s="19">
        <f>('Table S6'!R17) - ('Table S7'!Q17*0.1073)</f>
        <v>-6.7907332400000016</v>
      </c>
      <c r="S17" s="19">
        <f>('Table S6'!S17) - ('Table S7'!Q17*0.0092)</f>
        <v>-0.43058195999999999</v>
      </c>
      <c r="T17" s="19">
        <f>('Table S6'!T17) - ('Table S7'!Q17*0.0005)</f>
        <v>-4.5639400000000004E-2</v>
      </c>
      <c r="U17" s="12">
        <v>0.80671999999999999</v>
      </c>
      <c r="V17" s="12">
        <v>7.4915510000000003</v>
      </c>
      <c r="W17" s="19">
        <f>('Table S6'!W17) - ('Table S7'!V17*0.1292)</f>
        <v>-0.53828538920000013</v>
      </c>
      <c r="X17" s="19">
        <f>('Table S6'!X17) - ('Table S7'!V17*0.0096)</f>
        <v>-5.5765889599999993E-2</v>
      </c>
      <c r="Y17" s="19">
        <f>('Table S6'!Y17) - ('Table S7'!V17*0.0004)</f>
        <v>-2.9966204000000003E-3</v>
      </c>
      <c r="Z17" s="19">
        <f>('Table S6'!Z17) - ('Table S7'!V17*0.000022)</f>
        <v>-1.64814122E-4</v>
      </c>
      <c r="AA17" s="8">
        <v>0</v>
      </c>
      <c r="AB17" s="12">
        <v>4.8550420000000001</v>
      </c>
      <c r="AC17" s="19">
        <f>('Table S6'!AC17) - ('Table S7'!AB17*0.1292)</f>
        <v>-0.36815842640000013</v>
      </c>
      <c r="AD17" s="19">
        <f>('Table S6'!AD17) - ('Table S7'!AB17*0.0096)</f>
        <v>-3.4834403199999996E-2</v>
      </c>
      <c r="AE17" s="19">
        <f>('Table S6'!AE17) - ('Table S7'!AB17*0.0004)</f>
        <v>-1.9420168E-3</v>
      </c>
      <c r="AF17" s="8">
        <v>0</v>
      </c>
      <c r="AG17" s="8">
        <v>0</v>
      </c>
      <c r="AH17" s="12">
        <v>0.88922599999999996</v>
      </c>
      <c r="AI17" s="12">
        <v>2.3511280000000001</v>
      </c>
      <c r="AJ17" s="12">
        <v>8.0280000000000004E-3</v>
      </c>
      <c r="AK17" s="12">
        <v>2.65E-3</v>
      </c>
      <c r="AL17" s="12">
        <v>3.1129999999999999E-3</v>
      </c>
      <c r="AM17" s="12">
        <v>2.8715999999999998E-2</v>
      </c>
      <c r="AN17" s="12">
        <v>2.5337909999999999</v>
      </c>
      <c r="AO17" s="8">
        <v>3.8401999999999999E-2</v>
      </c>
      <c r="AP17" s="8">
        <v>0.126084</v>
      </c>
      <c r="AQ17" s="8">
        <v>2.3739999999999998E-3</v>
      </c>
      <c r="AR17" s="8">
        <v>5.7799999999999995E-4</v>
      </c>
      <c r="AS17" s="8">
        <v>6.3027E-2</v>
      </c>
    </row>
    <row r="18" spans="2:45" ht="16.2" x14ac:dyDescent="0.25">
      <c r="B18" s="8" t="s">
        <v>94</v>
      </c>
      <c r="C18" s="8" t="str">
        <f t="shared" si="0"/>
        <v>0 hr</v>
      </c>
      <c r="D18" s="8" t="s">
        <v>57</v>
      </c>
      <c r="E18" s="12">
        <v>518.13689999999997</v>
      </c>
      <c r="F18" s="18">
        <f>('Table S6'!F18) - ('Table S7'!E18*0.095)</f>
        <v>-40.244018499999996</v>
      </c>
      <c r="G18" s="19">
        <f>('Table S6'!G18) - ('Table S7'!E18*0.006)</f>
        <v>-2.0871794000000001</v>
      </c>
      <c r="H18" s="12">
        <v>64.214749999999995</v>
      </c>
      <c r="I18" s="19">
        <f>('Table S6'!I18) - ('Table S7'!H18*0.106)</f>
        <v>-4.5697474999999983</v>
      </c>
      <c r="J18" s="19">
        <f>('Table S6'!J18) - ('Table S7'!H18*0.007)</f>
        <v>6.200375000000008E-2</v>
      </c>
      <c r="K18" s="19">
        <f>('Table S6'!K18) - ('Table S7'!H18*0.0003)</f>
        <v>-1.9264424999999998E-2</v>
      </c>
      <c r="L18" s="12">
        <v>57.440750000000001</v>
      </c>
      <c r="M18" s="19">
        <f>('Table S6'!M18) - ('Table S7'!L18*0.118)</f>
        <v>-5.5340704999999994</v>
      </c>
      <c r="N18" s="19">
        <f>('Table S6'!N18) - ('Table S7'!L18*0.0083)</f>
        <v>-0.337203225</v>
      </c>
      <c r="O18" s="19">
        <f>('Table S6'!O18) - ('Table S7'!L18*0.0004)</f>
        <v>-2.2976300000000002E-2</v>
      </c>
      <c r="P18" s="19">
        <f>('Table S6'!P18) - ('Table S7'!L18*0.00001)</f>
        <v>-5.7440750000000004E-4</v>
      </c>
      <c r="Q18" s="12">
        <v>130.13140000000001</v>
      </c>
      <c r="R18" s="19">
        <f>('Table S6'!R18) - ('Table S7'!Q18*0.1073)</f>
        <v>-9.5621412200000009</v>
      </c>
      <c r="S18" s="19">
        <f>('Table S6'!S18) - ('Table S7'!Q18*0.0092)</f>
        <v>-0.69169288000000007</v>
      </c>
      <c r="T18" s="19">
        <f>('Table S6'!T18) - ('Table S7'!Q18*0.0005)</f>
        <v>-6.5065700000000004E-2</v>
      </c>
      <c r="U18" s="12">
        <v>0.68449599999999999</v>
      </c>
      <c r="V18" s="12">
        <v>4.5929229999999999</v>
      </c>
      <c r="W18" s="19">
        <f>('Table S6'!W18) - ('Table S7'!V18*0.1292)</f>
        <v>-0.32321265160000001</v>
      </c>
      <c r="X18" s="19">
        <f>('Table S6'!X18) - ('Table S7'!V18*0.0096)</f>
        <v>-3.4241060799999994E-2</v>
      </c>
      <c r="Y18" s="19">
        <f>('Table S6'!Y18) - ('Table S7'!V18*0.0004)</f>
        <v>-1.8371692000000001E-3</v>
      </c>
      <c r="Z18" s="19">
        <f>('Table S6'!Z18) - ('Table S7'!V18*0.000022)</f>
        <v>-1.01044306E-4</v>
      </c>
      <c r="AA18" s="8">
        <v>0</v>
      </c>
      <c r="AB18" s="12">
        <v>4.0977180000000004</v>
      </c>
      <c r="AC18" s="19">
        <f>('Table S6'!AC18) - ('Table S7'!AB18*0.1292)</f>
        <v>-0.30637416560000008</v>
      </c>
      <c r="AD18" s="19">
        <f>('Table S6'!AD18) - ('Table S7'!AB18*0.0096)</f>
        <v>-2.9889092800000003E-2</v>
      </c>
      <c r="AE18" s="19">
        <f>('Table S6'!AE18) - ('Table S7'!AB18*0.0004)</f>
        <v>-1.6390872000000003E-3</v>
      </c>
      <c r="AF18" s="8">
        <v>0</v>
      </c>
      <c r="AG18" s="8">
        <v>0</v>
      </c>
      <c r="AH18" s="12">
        <v>0.53229000000000004</v>
      </c>
      <c r="AI18" s="12">
        <v>2.4729450000000002</v>
      </c>
      <c r="AJ18" s="12">
        <v>9.3150000000000004E-3</v>
      </c>
      <c r="AK18" s="12">
        <v>5.9909999999999998E-3</v>
      </c>
      <c r="AL18" s="12">
        <v>5.9589999999999999E-3</v>
      </c>
      <c r="AM18" s="12">
        <v>2.3324999999999999E-2</v>
      </c>
      <c r="AN18" s="12">
        <v>2.4130349999999998</v>
      </c>
      <c r="AO18" s="8">
        <v>2.9242000000000001E-2</v>
      </c>
      <c r="AP18" s="8">
        <v>7.6150999999999996E-2</v>
      </c>
      <c r="AQ18" s="8">
        <v>1.6800000000000001E-3</v>
      </c>
      <c r="AR18" s="8">
        <v>5.9500000000000004E-4</v>
      </c>
      <c r="AS18" s="8">
        <v>0.10345799999999999</v>
      </c>
    </row>
    <row r="19" spans="2:45" ht="16.2" x14ac:dyDescent="0.25">
      <c r="B19" s="8" t="s">
        <v>94</v>
      </c>
      <c r="C19" s="8" t="str">
        <f t="shared" si="0"/>
        <v>0 hr</v>
      </c>
      <c r="D19" s="8" t="s">
        <v>57</v>
      </c>
      <c r="E19" s="12">
        <v>408.53109999999998</v>
      </c>
      <c r="F19" s="18">
        <f>('Table S6'!F19) - ('Table S7'!E19*0.095)</f>
        <v>-31.9920075</v>
      </c>
      <c r="G19" s="19">
        <f>('Table S6'!G19) - ('Table S7'!E19*0.006)</f>
        <v>-1.6025795999999999</v>
      </c>
      <c r="H19" s="12">
        <v>51.738259999999997</v>
      </c>
      <c r="I19" s="19">
        <f>('Table S6'!I19) - ('Table S7'!H19*0.106)</f>
        <v>-4.1157135599999997</v>
      </c>
      <c r="J19" s="19">
        <f>('Table S6'!J19) - ('Table S7'!H19*0.007)</f>
        <v>-6.3995819999999981E-2</v>
      </c>
      <c r="K19" s="19">
        <f>('Table S6'!K19) - ('Table S7'!H19*0.0003)</f>
        <v>-1.5521477999999998E-2</v>
      </c>
      <c r="L19" s="12">
        <v>42.516579999999998</v>
      </c>
      <c r="M19" s="19">
        <f>('Table S6'!M19) - ('Table S7'!L19*0.118)</f>
        <v>-4.0861964399999993</v>
      </c>
      <c r="N19" s="19">
        <f>('Table S6'!N19) - ('Table S7'!L19*0.0083)</f>
        <v>-0.23622261399999994</v>
      </c>
      <c r="O19" s="19">
        <f>('Table S6'!O19) - ('Table S7'!L19*0.0004)</f>
        <v>-1.7006632000000001E-2</v>
      </c>
      <c r="P19" s="19">
        <f>('Table S6'!P19) - ('Table S7'!L19*0.00001)</f>
        <v>-4.2516580000000003E-4</v>
      </c>
      <c r="Q19" s="12">
        <v>102.913</v>
      </c>
      <c r="R19" s="19">
        <f>('Table S6'!R19) - ('Table S7'!Q19*0.1073)</f>
        <v>-7.8561699000000003</v>
      </c>
      <c r="S19" s="19">
        <f>('Table S6'!S19) - ('Table S7'!Q19*0.0092)</f>
        <v>-0.47486759999999995</v>
      </c>
      <c r="T19" s="19">
        <f>('Table S6'!T19) - ('Table S7'!Q19*0.0005)</f>
        <v>-5.1456500000000002E-2</v>
      </c>
      <c r="U19" s="12">
        <v>0.63204400000000005</v>
      </c>
      <c r="V19" s="12">
        <v>4.061153</v>
      </c>
      <c r="W19" s="19">
        <f>('Table S6'!W19) - ('Table S7'!V19*0.1292)</f>
        <v>-0.29885896760000008</v>
      </c>
      <c r="X19" s="19">
        <f>('Table S6'!X19) - ('Table S7'!V19*0.0096)</f>
        <v>-2.7083068799999999E-2</v>
      </c>
      <c r="Y19" s="19">
        <f>('Table S6'!Y19) - ('Table S7'!V19*0.0004)</f>
        <v>-1.6244612000000001E-3</v>
      </c>
      <c r="Z19" s="19">
        <f>('Table S6'!Z19) - ('Table S7'!V19*0.000022)</f>
        <v>-8.9345365999999994E-5</v>
      </c>
      <c r="AA19" s="8">
        <v>0</v>
      </c>
      <c r="AB19" s="12">
        <v>3.5055529999999999</v>
      </c>
      <c r="AC19" s="19">
        <f>('Table S6'!AC19) - ('Table S7'!AB19*0.1292)</f>
        <v>-0.26206444760000003</v>
      </c>
      <c r="AD19" s="19">
        <f>('Table S6'!AD19) - ('Table S7'!AB19*0.0096)</f>
        <v>-2.7443308799999996E-2</v>
      </c>
      <c r="AE19" s="19">
        <f>('Table S6'!AE19) - ('Table S7'!AB19*0.0004)</f>
        <v>-1.4022212E-3</v>
      </c>
      <c r="AF19" s="8">
        <v>0</v>
      </c>
      <c r="AG19" s="8">
        <v>0</v>
      </c>
      <c r="AH19" s="12">
        <v>0.51980099999999996</v>
      </c>
      <c r="AI19" s="12">
        <v>2.14107</v>
      </c>
      <c r="AJ19" s="12">
        <v>9.4839999999999994E-3</v>
      </c>
      <c r="AK19" s="12">
        <v>3.7629999999999999E-3</v>
      </c>
      <c r="AL19" s="12">
        <v>5.4990000000000004E-3</v>
      </c>
      <c r="AM19" s="12">
        <v>2.0641E-2</v>
      </c>
      <c r="AN19" s="12">
        <v>2.5147339999999998</v>
      </c>
      <c r="AO19" s="8">
        <v>2.9028000000000002E-2</v>
      </c>
      <c r="AP19" s="8">
        <v>8.6778999999999995E-2</v>
      </c>
      <c r="AQ19" s="8">
        <v>1.7440000000000001E-3</v>
      </c>
      <c r="AR19" s="8">
        <v>6.6699999999999995E-4</v>
      </c>
      <c r="AS19" s="8">
        <v>7.3507000000000003E-2</v>
      </c>
    </row>
    <row r="20" spans="2:45" ht="16.2" x14ac:dyDescent="0.25">
      <c r="B20" s="8" t="s">
        <v>94</v>
      </c>
      <c r="C20" s="8" t="str">
        <f t="shared" si="0"/>
        <v>0 hr</v>
      </c>
      <c r="D20" s="8" t="s">
        <v>57</v>
      </c>
      <c r="E20" s="12">
        <v>334.28300000000002</v>
      </c>
      <c r="F20" s="18">
        <f>('Table S6'!F20) - ('Table S7'!E20*0.095)</f>
        <v>-26.077883</v>
      </c>
      <c r="G20" s="19">
        <f>('Table S6'!G20) - ('Table S7'!E20*0.006)</f>
        <v>-1.3260960000000002</v>
      </c>
      <c r="H20" s="12">
        <v>42.237459999999999</v>
      </c>
      <c r="I20" s="19">
        <f>('Table S6'!I20) - ('Table S7'!H20*0.106)</f>
        <v>-3.2227967599999996</v>
      </c>
      <c r="J20" s="19">
        <f>('Table S6'!J20) - ('Table S7'!H20*0.007)</f>
        <v>-9.5992199999999639E-3</v>
      </c>
      <c r="K20" s="19">
        <f>('Table S6'!K20) - ('Table S7'!H20*0.0003)</f>
        <v>-1.2671237999999998E-2</v>
      </c>
      <c r="L20" s="12">
        <v>34.816389999999998</v>
      </c>
      <c r="M20" s="19">
        <f>('Table S6'!M20) - ('Table S7'!L20*0.118)</f>
        <v>-3.3810970199999999</v>
      </c>
      <c r="N20" s="19">
        <f>('Table S6'!N20) - ('Table S7'!L20*0.0083)</f>
        <v>-0.22097003699999995</v>
      </c>
      <c r="O20" s="19">
        <f>('Table S6'!O20) - ('Table S7'!L20*0.0004)</f>
        <v>-1.3926556E-2</v>
      </c>
      <c r="P20" s="19">
        <f>('Table S6'!P20) - ('Table S7'!L20*0.00001)</f>
        <v>-3.481639E-4</v>
      </c>
      <c r="Q20" s="12">
        <v>81.51164</v>
      </c>
      <c r="R20" s="19">
        <f>('Table S6'!R20) - ('Table S7'!Q20*0.1073)</f>
        <v>-5.9240279720000002</v>
      </c>
      <c r="S20" s="19">
        <f>('Table S6'!S20) - ('Table S7'!Q20*0.0092)</f>
        <v>-0.37683408799999996</v>
      </c>
      <c r="T20" s="19">
        <f>('Table S6'!T20) - ('Table S7'!Q20*0.0005)</f>
        <v>-4.0755819999999998E-2</v>
      </c>
      <c r="U20" s="12">
        <v>0.50319700000000001</v>
      </c>
      <c r="V20" s="12">
        <v>3.2577280000000002</v>
      </c>
      <c r="W20" s="19">
        <f>('Table S6'!W20) - ('Table S7'!V20*0.1292)</f>
        <v>-0.21779045760000004</v>
      </c>
      <c r="X20" s="19">
        <f>('Table S6'!X20) - ('Table S7'!V20*0.0096)</f>
        <v>-2.3774188799999998E-2</v>
      </c>
      <c r="Y20" s="19">
        <f>('Table S6'!Y20) - ('Table S7'!V20*0.0004)</f>
        <v>-1.3030912000000002E-3</v>
      </c>
      <c r="Z20" s="19">
        <f>('Table S6'!Z20) - ('Table S7'!V20*0.000022)</f>
        <v>-7.1670016E-5</v>
      </c>
      <c r="AA20" s="8">
        <v>0</v>
      </c>
      <c r="AB20" s="12">
        <v>2.788681</v>
      </c>
      <c r="AC20" s="19">
        <f>('Table S6'!AC20) - ('Table S7'!AB20*0.1292)</f>
        <v>-0.20600058520000006</v>
      </c>
      <c r="AD20" s="19">
        <f>('Table S6'!AD20) - ('Table S7'!AB20*0.0096)</f>
        <v>-2.2035337599999996E-2</v>
      </c>
      <c r="AE20" s="19">
        <f>('Table S6'!AE20) - ('Table S7'!AB20*0.0004)</f>
        <v>-1.1154724000000001E-3</v>
      </c>
      <c r="AF20" s="8">
        <v>0</v>
      </c>
      <c r="AG20" s="8">
        <v>0</v>
      </c>
      <c r="AH20" s="12">
        <v>0.40296100000000001</v>
      </c>
      <c r="AI20" s="12">
        <v>1.632171</v>
      </c>
      <c r="AJ20" s="12">
        <v>8.4910000000000003E-3</v>
      </c>
      <c r="AK20" s="12">
        <v>2.565E-3</v>
      </c>
      <c r="AL20" s="12">
        <v>3.8289999999999999E-3</v>
      </c>
      <c r="AM20" s="12">
        <v>1.6319E-2</v>
      </c>
      <c r="AN20" s="12">
        <v>2.3938459999999999</v>
      </c>
      <c r="AO20" s="8">
        <v>2.1364999999999999E-2</v>
      </c>
      <c r="AP20" s="8">
        <v>8.2615999999999995E-2</v>
      </c>
      <c r="AQ20" s="8">
        <v>4.57E-4</v>
      </c>
      <c r="AR20" s="8">
        <v>2.8899999999999998E-4</v>
      </c>
      <c r="AS20" s="8">
        <v>4.9738999999999998E-2</v>
      </c>
    </row>
    <row r="21" spans="2:45" x14ac:dyDescent="0.25">
      <c r="B21" s="8" t="s">
        <v>61</v>
      </c>
      <c r="C21" s="8" t="str">
        <f t="shared" si="0"/>
        <v>0 hr</v>
      </c>
      <c r="D21" s="8" t="s">
        <v>60</v>
      </c>
      <c r="E21" s="12">
        <v>376.94510000000002</v>
      </c>
      <c r="F21" s="18">
        <f>('Table S6'!F21) - ('Table S7'!E21*0.095)</f>
        <v>-29.4263805</v>
      </c>
      <c r="G21" s="19">
        <f>('Table S6'!G21) - ('Table S7'!E21*0.006)</f>
        <v>-1.5141975999999999</v>
      </c>
      <c r="H21" s="12">
        <v>51.968060000000001</v>
      </c>
      <c r="I21" s="19">
        <f>('Table S6'!I21) - ('Table S7'!H21*0.106)</f>
        <v>-4.07497036</v>
      </c>
      <c r="J21" s="19">
        <f>('Table S6'!J21) - ('Table S7'!H21*0.007)</f>
        <v>-8.6874420000000008E-2</v>
      </c>
      <c r="K21" s="19">
        <f>('Table S6'!K21) - ('Table S7'!H21*0.0003)</f>
        <v>-1.5590417999999998E-2</v>
      </c>
      <c r="L21" s="12">
        <v>40.869010000000003</v>
      </c>
      <c r="M21" s="19">
        <f>('Table S6'!M21) - ('Table S7'!L21*0.118)</f>
        <v>-3.8488091800000004</v>
      </c>
      <c r="N21" s="19">
        <f>('Table S6'!N21) - ('Table S7'!L21*0.0083)</f>
        <v>-0.23551578300000003</v>
      </c>
      <c r="O21" s="19">
        <f>('Table S6'!O21) - ('Table S7'!L21*0.0004)</f>
        <v>-1.6347604000000002E-2</v>
      </c>
      <c r="P21" s="19">
        <f>('Table S6'!P21) - ('Table S7'!L21*0.00001)</f>
        <v>-4.0869010000000005E-4</v>
      </c>
      <c r="Q21" s="12">
        <v>95.77167</v>
      </c>
      <c r="R21" s="19">
        <f>('Table S6'!R21) - ('Table S7'!Q21*0.1073)</f>
        <v>-7.0011051910000006</v>
      </c>
      <c r="S21" s="19">
        <f>('Table S6'!S21) - ('Table S7'!Q21*0.0092)</f>
        <v>-0.48175736400000002</v>
      </c>
      <c r="T21" s="19">
        <f>('Table S6'!T21) - ('Table S7'!Q21*0.0005)</f>
        <v>-4.7885835000000002E-2</v>
      </c>
      <c r="U21" s="12">
        <v>0.51939999999999997</v>
      </c>
      <c r="V21" s="12">
        <v>3.5636960000000002</v>
      </c>
      <c r="W21" s="19">
        <f>('Table S6'!W21) - ('Table S7'!V21*0.1292)</f>
        <v>-0.25907952320000005</v>
      </c>
      <c r="X21" s="19">
        <f>('Table S6'!X21) - ('Table S7'!V21*0.0096)</f>
        <v>-2.5394481599999998E-2</v>
      </c>
      <c r="Y21" s="19">
        <f>('Table S6'!Y21) - ('Table S7'!V21*0.0004)</f>
        <v>-1.4254784000000001E-3</v>
      </c>
      <c r="Z21" s="19">
        <f>('Table S6'!Z21) - ('Table S7'!V21*0.000022)</f>
        <v>-7.8401311999999997E-5</v>
      </c>
      <c r="AA21" s="8">
        <v>0</v>
      </c>
      <c r="AB21" s="12">
        <v>3.0858099999999999</v>
      </c>
      <c r="AC21" s="19">
        <f>('Table S6'!AC21) - ('Table S7'!AB21*0.1292)</f>
        <v>-0.22858265200000003</v>
      </c>
      <c r="AD21" s="19">
        <f>('Table S6'!AD21) - ('Table S7'!AB21*0.0096)</f>
        <v>-2.2351775999999997E-2</v>
      </c>
      <c r="AE21" s="19">
        <f>('Table S6'!AE21) - ('Table S7'!AB21*0.0004)</f>
        <v>-1.234324E-3</v>
      </c>
      <c r="AF21" s="8">
        <v>0</v>
      </c>
      <c r="AG21" s="8">
        <v>0</v>
      </c>
      <c r="AH21" s="12">
        <v>0.36489199999999999</v>
      </c>
      <c r="AI21" s="12">
        <v>1.912566</v>
      </c>
      <c r="AJ21" s="12">
        <v>5.9249999999999997E-3</v>
      </c>
      <c r="AK21" s="12">
        <v>5.5180000000000003E-3</v>
      </c>
      <c r="AL21" s="12">
        <v>3.437E-3</v>
      </c>
      <c r="AM21" s="12">
        <v>1.7003000000000001E-2</v>
      </c>
      <c r="AN21" s="12">
        <v>1.8386340000000001</v>
      </c>
      <c r="AO21" s="8">
        <v>2.2706E-2</v>
      </c>
      <c r="AP21" s="8">
        <v>6.8849999999999995E-2</v>
      </c>
      <c r="AQ21" s="8">
        <v>1.4189999999999999E-3</v>
      </c>
      <c r="AR21" s="8">
        <v>4.1599999999999997E-4</v>
      </c>
      <c r="AS21" s="8">
        <v>5.4226999999999997E-2</v>
      </c>
    </row>
    <row r="22" spans="2:45" x14ac:dyDescent="0.25">
      <c r="B22" s="8" t="s">
        <v>61</v>
      </c>
      <c r="C22" s="8" t="str">
        <f t="shared" si="0"/>
        <v>0 hr</v>
      </c>
      <c r="D22" s="8" t="s">
        <v>60</v>
      </c>
      <c r="E22" s="12">
        <v>381.3741</v>
      </c>
      <c r="F22" s="18">
        <f>('Table S6'!F22) - ('Table S7'!E22*0.095)</f>
        <v>-29.752200500000001</v>
      </c>
      <c r="G22" s="19">
        <f>('Table S6'!G22) - ('Table S7'!E22*0.006)</f>
        <v>-1.5334766000000002</v>
      </c>
      <c r="H22" s="12">
        <v>53.284590000000001</v>
      </c>
      <c r="I22" s="19">
        <f>('Table S6'!I22) - ('Table S7'!H22*0.106)</f>
        <v>-4.1005645400000006</v>
      </c>
      <c r="J22" s="19">
        <f>('Table S6'!J22) - ('Table S7'!H22*0.007)</f>
        <v>-5.3602130000000026E-2</v>
      </c>
      <c r="K22" s="19">
        <f>('Table S6'!K22) - ('Table S7'!H22*0.0003)</f>
        <v>-1.5985376999999999E-2</v>
      </c>
      <c r="L22" s="12">
        <v>45.226120000000002</v>
      </c>
      <c r="M22" s="19">
        <f>('Table S6'!M22) - ('Table S7'!L22*0.118)</f>
        <v>-4.3799901599999993</v>
      </c>
      <c r="N22" s="19">
        <f>('Table S6'!N22) - ('Table S7'!L22*0.0083)</f>
        <v>-0.26230579600000004</v>
      </c>
      <c r="O22" s="19">
        <f>('Table S6'!O22) - ('Table S7'!L22*0.0004)</f>
        <v>-1.8090448000000002E-2</v>
      </c>
      <c r="P22" s="19">
        <f>('Table S6'!P22) - ('Table S7'!L22*0.00001)</f>
        <v>-4.5226120000000004E-4</v>
      </c>
      <c r="Q22" s="12">
        <v>91.676550000000006</v>
      </c>
      <c r="R22" s="19">
        <f>('Table S6'!R22) - ('Table S7'!Q22*0.1073)</f>
        <v>-6.5963008150000011</v>
      </c>
      <c r="S22" s="19">
        <f>('Table S6'!S22) - ('Table S7'!Q22*0.0092)</f>
        <v>-0.40800826000000001</v>
      </c>
      <c r="T22" s="19">
        <f>('Table S6'!T22) - ('Table S7'!Q22*0.0005)</f>
        <v>-4.5838275000000005E-2</v>
      </c>
      <c r="U22" s="12">
        <v>0.51355499999999998</v>
      </c>
      <c r="V22" s="12">
        <v>3.3597459999999999</v>
      </c>
      <c r="W22" s="19">
        <f>('Table S6'!W22) - ('Table S7'!V22*0.1292)</f>
        <v>-0.2458651832</v>
      </c>
      <c r="X22" s="19">
        <f>('Table S6'!X22) - ('Table S7'!V22*0.0096)</f>
        <v>-2.5086561599999994E-2</v>
      </c>
      <c r="Y22" s="19">
        <f>('Table S6'!Y22) - ('Table S7'!V22*0.0004)</f>
        <v>-1.3438984E-3</v>
      </c>
      <c r="Z22" s="19">
        <f>('Table S6'!Z22) - ('Table S7'!V22*0.000022)</f>
        <v>-7.3914411999999991E-5</v>
      </c>
      <c r="AA22" s="8">
        <v>0</v>
      </c>
      <c r="AB22" s="12">
        <v>2.9523790000000001</v>
      </c>
      <c r="AC22" s="19">
        <f>('Table S6'!AC22) - ('Table S7'!AB22*0.1292)</f>
        <v>-0.21617536680000002</v>
      </c>
      <c r="AD22" s="19">
        <f>('Table S6'!AD22) - ('Table S7'!AB22*0.0096)</f>
        <v>-2.2337838399999997E-2</v>
      </c>
      <c r="AE22" s="19">
        <f>('Table S6'!AE22) - ('Table S7'!AB22*0.0004)</f>
        <v>-1.1809516000000002E-3</v>
      </c>
      <c r="AF22" s="8">
        <v>0</v>
      </c>
      <c r="AG22" s="8">
        <v>0</v>
      </c>
      <c r="AH22" s="12">
        <v>0.410464</v>
      </c>
      <c r="AI22" s="12">
        <v>1.7314780000000001</v>
      </c>
      <c r="AJ22" s="12">
        <v>5.3460000000000001E-3</v>
      </c>
      <c r="AK22" s="12">
        <v>3.1340000000000001E-3</v>
      </c>
      <c r="AL22" s="12">
        <v>3.4849999999999998E-3</v>
      </c>
      <c r="AM22" s="12">
        <v>1.5819E-2</v>
      </c>
      <c r="AN22" s="12">
        <v>1.8294589999999999</v>
      </c>
      <c r="AO22" s="8">
        <v>2.7954E-2</v>
      </c>
      <c r="AP22" s="8">
        <v>7.0272000000000001E-2</v>
      </c>
      <c r="AQ22" s="8">
        <v>1.317E-3</v>
      </c>
      <c r="AR22" s="8">
        <v>4.26E-4</v>
      </c>
      <c r="AS22" s="8">
        <v>5.2597999999999999E-2</v>
      </c>
    </row>
    <row r="23" spans="2:45" x14ac:dyDescent="0.25">
      <c r="B23" s="8" t="s">
        <v>61</v>
      </c>
      <c r="C23" s="8" t="str">
        <f t="shared" si="0"/>
        <v>0 hr</v>
      </c>
      <c r="D23" s="8" t="s">
        <v>60</v>
      </c>
      <c r="E23" s="12">
        <v>119.89919999999999</v>
      </c>
      <c r="F23" s="18">
        <f>('Table S6'!F23) - ('Table S7'!E23*0.095)</f>
        <v>-4.6171279999999992</v>
      </c>
      <c r="G23" s="19">
        <f>('Table S6'!G23) - ('Table S7'!E23*0.006)</f>
        <v>8.4777800000000014E-2</v>
      </c>
      <c r="H23" s="12">
        <v>56.496720000000003</v>
      </c>
      <c r="I23" s="19">
        <f>('Table S6'!I23) - ('Table S7'!H23*0.106)</f>
        <v>-4.3439133200000004</v>
      </c>
      <c r="J23" s="19">
        <f>('Table S6'!J23) - ('Table S7'!H23*0.007)</f>
        <v>-4.6568040000000033E-2</v>
      </c>
      <c r="K23" s="19">
        <f>('Table S6'!K23) - ('Table S7'!H23*0.0003)</f>
        <v>-1.6949016000000001E-2</v>
      </c>
      <c r="L23" s="12">
        <v>46.373190000000001</v>
      </c>
      <c r="M23" s="19">
        <f>('Table S6'!M23) - ('Table S7'!L23*0.118)</f>
        <v>-4.53192942</v>
      </c>
      <c r="N23" s="19">
        <f>('Table S6'!N23) - ('Table S7'!L23*0.0083)</f>
        <v>-0.29994547699999996</v>
      </c>
      <c r="O23" s="19">
        <f>('Table S6'!O23) - ('Table S7'!L23*0.0004)</f>
        <v>-1.8549276E-2</v>
      </c>
      <c r="P23" s="19">
        <f>('Table S6'!P23) - ('Table S7'!L23*0.00001)</f>
        <v>-4.6373190000000003E-4</v>
      </c>
      <c r="Q23" s="12">
        <v>98.340220000000002</v>
      </c>
      <c r="R23" s="19">
        <f>('Table S6'!R23) - ('Table S7'!Q23*0.1073)</f>
        <v>-7.2053316059999997</v>
      </c>
      <c r="S23" s="19">
        <f>('Table S6'!S23) - ('Table S7'!Q23*0.0092)</f>
        <v>-0.48917702400000002</v>
      </c>
      <c r="T23" s="19">
        <f>('Table S6'!T23) - ('Table S7'!Q23*0.0005)</f>
        <v>-4.9170110000000003E-2</v>
      </c>
      <c r="U23" s="12">
        <v>0.50560899999999998</v>
      </c>
      <c r="V23" s="12">
        <v>3.2674569999999998</v>
      </c>
      <c r="W23" s="19">
        <f>('Table S6'!W23) - ('Table S7'!V23*0.1292)</f>
        <v>-0.22770544440000001</v>
      </c>
      <c r="X23" s="19">
        <f>('Table S6'!X23) - ('Table S7'!V23*0.0096)</f>
        <v>-2.3898587199999998E-2</v>
      </c>
      <c r="Y23" s="19">
        <f>('Table S6'!Y23) - ('Table S7'!V23*0.0004)</f>
        <v>-1.3069828E-3</v>
      </c>
      <c r="Z23" s="19">
        <f>('Table S6'!Z23) - ('Table S7'!V23*0.000022)</f>
        <v>-7.1884053999999992E-5</v>
      </c>
      <c r="AA23" s="8">
        <v>0</v>
      </c>
      <c r="AB23" s="12">
        <v>2.9293879999999999</v>
      </c>
      <c r="AC23" s="19">
        <f>('Table S6'!AC23) - ('Table S7'!AB23*0.1292)</f>
        <v>-0.2219929296</v>
      </c>
      <c r="AD23" s="19">
        <f>('Table S6'!AD23) - ('Table S7'!AB23*0.0096)</f>
        <v>-2.2450124799999995E-2</v>
      </c>
      <c r="AE23" s="19">
        <f>('Table S6'!AE23) - ('Table S7'!AB23*0.0004)</f>
        <v>-1.1717552000000001E-3</v>
      </c>
      <c r="AF23" s="8">
        <v>0</v>
      </c>
      <c r="AG23" s="8">
        <v>0</v>
      </c>
      <c r="AH23" s="12">
        <v>0.375774</v>
      </c>
      <c r="AI23" s="12">
        <v>1.7564519999999999</v>
      </c>
      <c r="AJ23" s="12">
        <v>4.7549999999999997E-3</v>
      </c>
      <c r="AK23" s="12">
        <v>3.7799999999999999E-3</v>
      </c>
      <c r="AL23" s="12">
        <v>3.3419999999999999E-3</v>
      </c>
      <c r="AM23" s="12">
        <v>1.5161000000000001E-2</v>
      </c>
      <c r="AN23" s="12">
        <v>1.8284149999999999</v>
      </c>
      <c r="AO23" s="8">
        <v>2.6765000000000001E-2</v>
      </c>
      <c r="AP23" s="8">
        <v>7.4637999999999996E-2</v>
      </c>
      <c r="AQ23" s="8">
        <v>1.3929999999999999E-3</v>
      </c>
      <c r="AR23" s="8">
        <v>2.3699999999999999E-4</v>
      </c>
      <c r="AS23" s="8">
        <v>5.1159999999999997E-2</v>
      </c>
    </row>
    <row r="24" spans="2:45" x14ac:dyDescent="0.25">
      <c r="B24" s="8" t="s">
        <v>61</v>
      </c>
      <c r="C24" s="8" t="str">
        <f t="shared" si="0"/>
        <v>0 hr</v>
      </c>
      <c r="D24" s="8" t="s">
        <v>59</v>
      </c>
      <c r="E24" s="12">
        <v>361.55</v>
      </c>
      <c r="F24" s="18">
        <f>('Table S6'!F24) - ('Table S7'!E24*0.095)</f>
        <v>-27.694069000000002</v>
      </c>
      <c r="G24" s="19">
        <f>('Table S6'!G24) - ('Table S7'!E24*0.006)</f>
        <v>-1.4117370000000002</v>
      </c>
      <c r="H24" s="12">
        <v>80.085310000000007</v>
      </c>
      <c r="I24" s="19">
        <f>('Table S6'!I24) - ('Table S7'!H24*0.106)</f>
        <v>-6.0426408599999997</v>
      </c>
      <c r="J24" s="19">
        <f>('Table S6'!J24) - ('Table S7'!H24*0.007)</f>
        <v>-0.13049217000000007</v>
      </c>
      <c r="K24" s="19">
        <f>('Table S6'!K24) - ('Table S7'!H24*0.0003)</f>
        <v>-2.4025593000000001E-2</v>
      </c>
      <c r="L24" s="12">
        <v>51.542969999999997</v>
      </c>
      <c r="M24" s="19">
        <f>('Table S6'!M24) - ('Table S7'!L24*0.118)</f>
        <v>-4.9610234599999998</v>
      </c>
      <c r="N24" s="19">
        <f>('Table S6'!N24) - ('Table S7'!L24*0.0083)</f>
        <v>-0.34258665099999996</v>
      </c>
      <c r="O24" s="19">
        <f>('Table S6'!O24) - ('Table S7'!L24*0.0004)</f>
        <v>-2.0617187999999998E-2</v>
      </c>
      <c r="P24" s="19">
        <f>('Table S6'!P24) - ('Table S7'!L24*0.00001)</f>
        <v>-5.154297E-4</v>
      </c>
      <c r="Q24" s="12">
        <v>88.264979999999994</v>
      </c>
      <c r="R24" s="19">
        <f>('Table S6'!R24) - ('Table S7'!Q24*0.1073)</f>
        <v>-6.5375813540000003</v>
      </c>
      <c r="S24" s="19">
        <f>('Table S6'!S24) - ('Table S7'!Q24*0.0092)</f>
        <v>-0.4113778159999999</v>
      </c>
      <c r="T24" s="19">
        <f>('Table S6'!T24) - ('Table S7'!Q24*0.0005)</f>
        <v>-4.4132489999999996E-2</v>
      </c>
      <c r="U24" s="12">
        <v>0.67034400000000005</v>
      </c>
      <c r="V24" s="12">
        <v>6.4000760000000003</v>
      </c>
      <c r="W24" s="19">
        <f>('Table S6'!W24) - ('Table S7'!V24*0.1292)</f>
        <v>-0.46218681920000015</v>
      </c>
      <c r="X24" s="19">
        <f>('Table S6'!X24) - ('Table S7'!V24*0.0096)</f>
        <v>-4.5833729599999998E-2</v>
      </c>
      <c r="Y24" s="19">
        <f>('Table S6'!Y24) - ('Table S7'!V24*0.0004)</f>
        <v>-2.5600304000000002E-3</v>
      </c>
      <c r="Z24" s="19">
        <f>('Table S6'!Z24) - ('Table S7'!V24*0.000022)</f>
        <v>-1.4080167199999999E-4</v>
      </c>
      <c r="AA24" s="8">
        <v>0</v>
      </c>
      <c r="AB24" s="12">
        <v>4.2771049999999997</v>
      </c>
      <c r="AC24" s="19">
        <f>('Table S6'!AC24) - ('Table S7'!AB24*0.1292)</f>
        <v>-0.32004796599999996</v>
      </c>
      <c r="AD24" s="19">
        <f>('Table S6'!AD24) - ('Table S7'!AB24*0.0096)</f>
        <v>-3.0099207999999995E-2</v>
      </c>
      <c r="AE24" s="19">
        <f>('Table S6'!AE24) - ('Table S7'!AB24*0.0004)</f>
        <v>-1.710842E-3</v>
      </c>
      <c r="AF24" s="8">
        <v>0</v>
      </c>
      <c r="AG24" s="8">
        <v>0</v>
      </c>
      <c r="AH24" s="12">
        <v>0.85133499999999995</v>
      </c>
      <c r="AI24" s="12">
        <v>2.0826210000000001</v>
      </c>
      <c r="AJ24" s="12">
        <v>9.2370000000000004E-3</v>
      </c>
      <c r="AK24" s="12">
        <v>2.6549999999999998E-3</v>
      </c>
      <c r="AL24" s="12">
        <v>2.8670000000000002E-3</v>
      </c>
      <c r="AM24" s="12">
        <v>2.2726E-2</v>
      </c>
      <c r="AN24" s="12">
        <v>1.8991290000000001</v>
      </c>
      <c r="AO24" s="8">
        <v>3.1050999999999999E-2</v>
      </c>
      <c r="AP24" s="8">
        <v>9.5229999999999995E-2</v>
      </c>
      <c r="AQ24" s="8">
        <v>2.5349999999999999E-3</v>
      </c>
      <c r="AR24" s="8">
        <v>3.6699999999999998E-4</v>
      </c>
      <c r="AS24" s="8">
        <v>5.4257E-2</v>
      </c>
    </row>
    <row r="25" spans="2:45" x14ac:dyDescent="0.25">
      <c r="B25" s="8" t="s">
        <v>61</v>
      </c>
      <c r="C25" s="8" t="str">
        <f t="shared" si="0"/>
        <v>0 hr</v>
      </c>
      <c r="D25" s="8" t="s">
        <v>59</v>
      </c>
      <c r="E25" s="12">
        <v>444.64659999999998</v>
      </c>
      <c r="F25" s="18">
        <f>('Table S6'!F25) - ('Table S7'!E25*0.095)</f>
        <v>-35.592934</v>
      </c>
      <c r="G25" s="19">
        <f>('Table S6'!G25) - ('Table S7'!E25*0.006)</f>
        <v>-1.8191166000000001</v>
      </c>
      <c r="H25" s="12">
        <v>119.9896</v>
      </c>
      <c r="I25" s="19">
        <f>('Table S6'!I25) - ('Table S7'!H25*0.106)</f>
        <v>-8.9332746000000007</v>
      </c>
      <c r="J25" s="19">
        <f>('Table S6'!J25) - ('Table S7'!H25*0.007)</f>
        <v>-0.18541220000000003</v>
      </c>
      <c r="K25" s="19">
        <f>('Table S6'!K25) - ('Table S7'!H25*0.0003)</f>
        <v>-3.5996879999999995E-2</v>
      </c>
      <c r="L25" s="12">
        <v>80.177289999999999</v>
      </c>
      <c r="M25" s="19">
        <f>('Table S6'!M25) - ('Table S7'!L25*0.118)</f>
        <v>-7.6451622200000005</v>
      </c>
      <c r="N25" s="19">
        <f>('Table S6'!N25) - ('Table S7'!L25*0.0083)</f>
        <v>-0.48561250700000003</v>
      </c>
      <c r="O25" s="19">
        <f>('Table S6'!O25) - ('Table S7'!L25*0.0004)</f>
        <v>-3.2070915999999998E-2</v>
      </c>
      <c r="P25" s="19">
        <f>('Table S6'!P25) - ('Table S7'!L25*0.00001)</f>
        <v>-8.0177290000000006E-4</v>
      </c>
      <c r="Q25" s="12">
        <v>115.75060000000001</v>
      </c>
      <c r="R25" s="19">
        <f>('Table S6'!R25) - ('Table S7'!Q25*0.1073)</f>
        <v>-8.4062083800000025</v>
      </c>
      <c r="S25" s="19">
        <f>('Table S6'!S25) - ('Table S7'!Q25*0.0092)</f>
        <v>-0.5141295199999999</v>
      </c>
      <c r="T25" s="19">
        <f>('Table S6'!T25) - ('Table S7'!Q25*0.0005)</f>
        <v>-5.7875300000000005E-2</v>
      </c>
      <c r="U25" s="12">
        <v>0.66595000000000004</v>
      </c>
      <c r="V25" s="12">
        <v>6.4759039999999999</v>
      </c>
      <c r="W25" s="19">
        <f>('Table S6'!W25) - ('Table S7'!V25*0.1292)</f>
        <v>-0.45951379680000004</v>
      </c>
      <c r="X25" s="19">
        <f>('Table S6'!X25) - ('Table S7'!V25*0.0096)</f>
        <v>-4.8824678399999995E-2</v>
      </c>
      <c r="Y25" s="19">
        <f>('Table S6'!Y25) - ('Table S7'!V25*0.0004)</f>
        <v>-2.5903616E-3</v>
      </c>
      <c r="Z25" s="19">
        <f>('Table S6'!Z25) - ('Table S7'!V25*0.000022)</f>
        <v>-1.42469888E-4</v>
      </c>
      <c r="AA25" s="8">
        <v>0</v>
      </c>
      <c r="AB25" s="12">
        <v>4.0959050000000001</v>
      </c>
      <c r="AC25" s="19">
        <f>('Table S6'!AC25) - ('Table S7'!AB25*0.1292)</f>
        <v>-0.29909192600000006</v>
      </c>
      <c r="AD25" s="19">
        <f>('Table S6'!AD25) - ('Table S7'!AB25*0.0096)</f>
        <v>-2.9777688E-2</v>
      </c>
      <c r="AE25" s="19">
        <f>('Table S6'!AE25) - ('Table S7'!AB25*0.0004)</f>
        <v>-1.6383620000000002E-3</v>
      </c>
      <c r="AF25" s="8">
        <v>0</v>
      </c>
      <c r="AG25" s="8">
        <v>0</v>
      </c>
      <c r="AH25" s="12">
        <v>0.83296599999999998</v>
      </c>
      <c r="AI25" s="12">
        <v>2.0979549999999998</v>
      </c>
      <c r="AJ25" s="12">
        <v>5.2199999999999998E-3</v>
      </c>
      <c r="AK25" s="12">
        <v>3.8990000000000001E-3</v>
      </c>
      <c r="AL25" s="12">
        <v>3.4529999999999999E-3</v>
      </c>
      <c r="AM25" s="12">
        <v>2.4969999999999999E-2</v>
      </c>
      <c r="AN25" s="12">
        <v>1.840795</v>
      </c>
      <c r="AO25" s="8">
        <v>2.3769999999999999E-2</v>
      </c>
      <c r="AP25" s="8">
        <v>0.109391</v>
      </c>
      <c r="AQ25" s="8">
        <v>2.5010000000000002E-3</v>
      </c>
      <c r="AR25" s="8">
        <v>5.4600000000000004E-4</v>
      </c>
      <c r="AS25" s="8">
        <v>5.8313999999999998E-2</v>
      </c>
    </row>
    <row r="26" spans="2:45" x14ac:dyDescent="0.25">
      <c r="B26" s="8" t="s">
        <v>61</v>
      </c>
      <c r="C26" s="8" t="str">
        <f t="shared" si="0"/>
        <v>0 hr</v>
      </c>
      <c r="D26" s="8" t="s">
        <v>59</v>
      </c>
      <c r="E26" s="12">
        <v>345.38060000000002</v>
      </c>
      <c r="F26" s="18">
        <f>('Table S6'!F26) - ('Table S7'!E26*0.095)</f>
        <v>-27.819285000000001</v>
      </c>
      <c r="G26" s="19">
        <f>('Table S6'!G26) - ('Table S7'!E26*0.006)</f>
        <v>-1.3435476</v>
      </c>
      <c r="H26" s="12">
        <v>90.042699999999996</v>
      </c>
      <c r="I26" s="19">
        <f>('Table S6'!I26) - ('Table S7'!H26*0.106)</f>
        <v>-6.7831662000000001</v>
      </c>
      <c r="J26" s="19">
        <f>('Table S6'!J26) - ('Table S7'!H26*0.007)</f>
        <v>-9.9733900000000042E-2</v>
      </c>
      <c r="K26" s="19">
        <f>('Table S6'!K26) - ('Table S7'!H26*0.0003)</f>
        <v>-2.7012809999999998E-2</v>
      </c>
      <c r="L26" s="12">
        <v>61.869770000000003</v>
      </c>
      <c r="M26" s="19">
        <f>('Table S6'!M26) - ('Table S7'!L26*0.118)</f>
        <v>-5.9977528600000003</v>
      </c>
      <c r="N26" s="19">
        <f>('Table S6'!N26) - ('Table S7'!L26*0.0083)</f>
        <v>-0.350430091</v>
      </c>
      <c r="O26" s="19">
        <f>('Table S6'!O26) - ('Table S7'!L26*0.0004)</f>
        <v>-2.4747908000000002E-2</v>
      </c>
      <c r="P26" s="19">
        <f>('Table S6'!P26) - ('Table S7'!L26*0.00001)</f>
        <v>-6.1869770000000011E-4</v>
      </c>
      <c r="Q26" s="12">
        <v>90.241280000000003</v>
      </c>
      <c r="R26" s="19">
        <f>('Table S6'!R26) - ('Table S7'!Q26*0.1073)</f>
        <v>-6.6581143440000012</v>
      </c>
      <c r="S26" s="19">
        <f>('Table S6'!S26) - ('Table S7'!Q26*0.0092)</f>
        <v>-0.77855877600000001</v>
      </c>
      <c r="T26" s="19">
        <f>('Table S6'!T26) - ('Table S7'!Q26*0.0005)</f>
        <v>-4.5120640000000004E-2</v>
      </c>
      <c r="U26" s="12">
        <v>0.76847699999999997</v>
      </c>
      <c r="V26" s="12">
        <v>7.3701489999999996</v>
      </c>
      <c r="W26" s="19">
        <f>('Table S6'!W26) - ('Table S7'!V26*0.1292)</f>
        <v>-0.5541762508000001</v>
      </c>
      <c r="X26" s="19">
        <f>('Table S6'!X26) - ('Table S7'!V26*0.0096)</f>
        <v>-5.133643039999998E-2</v>
      </c>
      <c r="Y26" s="19">
        <f>('Table S6'!Y26) - ('Table S7'!V26*0.0004)</f>
        <v>-2.9480596E-3</v>
      </c>
      <c r="Z26" s="19">
        <f>('Table S6'!Z26) - ('Table S7'!V26*0.000022)</f>
        <v>-1.6214327799999998E-4</v>
      </c>
      <c r="AA26" s="8">
        <v>0</v>
      </c>
      <c r="AB26" s="12">
        <v>4.5970870000000001</v>
      </c>
      <c r="AC26" s="19">
        <f>('Table S6'!AC26) - ('Table S7'!AB26*0.1292)</f>
        <v>-0.34347664040000003</v>
      </c>
      <c r="AD26" s="19">
        <f>('Table S6'!AD26) - ('Table S7'!AB26*0.0096)</f>
        <v>-3.4143035199999998E-2</v>
      </c>
      <c r="AE26" s="19">
        <f>('Table S6'!AE26) - ('Table S7'!AB26*0.0004)</f>
        <v>-1.8388348000000002E-3</v>
      </c>
      <c r="AF26" s="8">
        <v>0</v>
      </c>
      <c r="AG26" s="8">
        <v>0</v>
      </c>
      <c r="AH26" s="12">
        <v>0.89235299999999995</v>
      </c>
      <c r="AI26" s="12">
        <v>2.2914020000000002</v>
      </c>
      <c r="AJ26" s="12">
        <v>6.2519999999999997E-3</v>
      </c>
      <c r="AK26" s="12">
        <v>2.7650000000000001E-3</v>
      </c>
      <c r="AL26" s="12">
        <v>4.0480000000000004E-3</v>
      </c>
      <c r="AM26" s="12">
        <v>2.8308E-2</v>
      </c>
      <c r="AN26" s="12">
        <v>2.3293979999999999</v>
      </c>
      <c r="AO26" s="8">
        <v>3.9446000000000002E-2</v>
      </c>
      <c r="AP26" s="8">
        <v>0.12948599999999999</v>
      </c>
      <c r="AQ26" s="8">
        <v>2.6919999999999999E-3</v>
      </c>
      <c r="AR26" s="8">
        <v>3.8699999999999997E-4</v>
      </c>
      <c r="AS26" s="8">
        <v>4.9806000000000003E-2</v>
      </c>
    </row>
    <row r="27" spans="2:45" x14ac:dyDescent="0.25">
      <c r="B27" s="8" t="s">
        <v>61</v>
      </c>
      <c r="C27" s="8" t="str">
        <f t="shared" si="0"/>
        <v>0 hr</v>
      </c>
      <c r="D27" s="8" t="s">
        <v>57</v>
      </c>
      <c r="E27" s="12">
        <v>362.77519999999998</v>
      </c>
      <c r="F27" s="18">
        <f>('Table S6'!F27) - ('Table S7'!E27*0.095)</f>
        <v>-27.939020000000003</v>
      </c>
      <c r="G27" s="19">
        <f>('Table S6'!G27) - ('Table S7'!E27*0.006)</f>
        <v>-1.4668111999999998</v>
      </c>
      <c r="H27" s="12">
        <v>44.071939999999998</v>
      </c>
      <c r="I27" s="19">
        <f>('Table S6'!I27) - ('Table S7'!H27*0.106)</f>
        <v>-3.3874426399999993</v>
      </c>
      <c r="J27" s="19">
        <f>('Table S6'!J27) - ('Table S7'!H27*0.007)</f>
        <v>-7.565558E-2</v>
      </c>
      <c r="K27" s="19">
        <f>('Table S6'!K27) - ('Table S7'!H27*0.0003)</f>
        <v>-1.3221581999999997E-2</v>
      </c>
      <c r="L27" s="12">
        <v>37.866190000000003</v>
      </c>
      <c r="M27" s="19">
        <f>('Table S6'!M27) - ('Table S7'!L27*0.118)</f>
        <v>-3.6607394200000001</v>
      </c>
      <c r="N27" s="19">
        <f>('Table S6'!N27) - ('Table S7'!L27*0.0083)</f>
        <v>-0.24091237700000004</v>
      </c>
      <c r="O27" s="19">
        <f>('Table S6'!O27) - ('Table S7'!L27*0.0004)</f>
        <v>-1.5146476000000002E-2</v>
      </c>
      <c r="P27" s="19">
        <f>('Table S6'!P27) - ('Table S7'!L27*0.00001)</f>
        <v>-3.7866190000000006E-4</v>
      </c>
      <c r="Q27" s="12">
        <v>87.690560000000005</v>
      </c>
      <c r="R27" s="19">
        <f>('Table S6'!R27) - ('Table S7'!Q27*0.1073)</f>
        <v>-6.4068810880000004</v>
      </c>
      <c r="S27" s="19">
        <f>('Table S6'!S27) - ('Table S7'!Q27*0.0092)</f>
        <v>-0.43289815200000009</v>
      </c>
      <c r="T27" s="19">
        <f>('Table S6'!T27) - ('Table S7'!Q27*0.0005)</f>
        <v>-4.384528E-2</v>
      </c>
      <c r="U27" s="12">
        <v>0.55529200000000001</v>
      </c>
      <c r="V27" s="12">
        <v>3.6012819999999999</v>
      </c>
      <c r="W27" s="19">
        <f>('Table S6'!W27) - ('Table S7'!V27*0.1292)</f>
        <v>-0.26352463440000007</v>
      </c>
      <c r="X27" s="19">
        <f>('Table S6'!X27) - ('Table S7'!V27*0.0096)</f>
        <v>-2.5388307199999995E-2</v>
      </c>
      <c r="Y27" s="19">
        <f>('Table S6'!Y27) - ('Table S7'!V27*0.0004)</f>
        <v>-1.4405128E-3</v>
      </c>
      <c r="Z27" s="19">
        <f>('Table S6'!Z27) - ('Table S7'!V27*0.000022)</f>
        <v>-7.9228203999999992E-5</v>
      </c>
      <c r="AA27" s="8">
        <v>0</v>
      </c>
      <c r="AB27" s="12">
        <v>3.0718000000000001</v>
      </c>
      <c r="AC27" s="19">
        <f>('Table S6'!AC27) - ('Table S7'!AB27*0.1292)</f>
        <v>-0.21614656000000004</v>
      </c>
      <c r="AD27" s="19">
        <f>('Table S6'!AD27) - ('Table S7'!AB27*0.0096)</f>
        <v>-2.142028E-2</v>
      </c>
      <c r="AE27" s="19">
        <f>('Table S6'!AE27) - ('Table S7'!AB27*0.0004)</f>
        <v>-1.22872E-3</v>
      </c>
      <c r="AF27" s="8">
        <v>0</v>
      </c>
      <c r="AG27" s="8">
        <v>0</v>
      </c>
      <c r="AH27" s="12">
        <v>0.38095099999999998</v>
      </c>
      <c r="AI27" s="12">
        <v>1.90317</v>
      </c>
      <c r="AJ27" s="12">
        <v>9.2589999999999999E-3</v>
      </c>
      <c r="AK27" s="12">
        <v>3.3149999999999998E-3</v>
      </c>
      <c r="AL27" s="12">
        <v>3.666E-3</v>
      </c>
      <c r="AM27" s="12">
        <v>1.7194000000000001E-2</v>
      </c>
      <c r="AN27" s="12">
        <v>2.1480860000000002</v>
      </c>
      <c r="AO27" s="8">
        <v>2.7827999999999999E-2</v>
      </c>
      <c r="AP27" s="8">
        <v>6.6589999999999996E-2</v>
      </c>
      <c r="AQ27" s="8">
        <v>1.544E-3</v>
      </c>
      <c r="AR27" s="8">
        <v>4.2200000000000001E-4</v>
      </c>
      <c r="AS27" s="8">
        <v>5.6174000000000002E-2</v>
      </c>
    </row>
    <row r="28" spans="2:45" x14ac:dyDescent="0.25">
      <c r="B28" s="8" t="s">
        <v>61</v>
      </c>
      <c r="C28" s="8" t="str">
        <f t="shared" si="0"/>
        <v>0 hr</v>
      </c>
      <c r="D28" s="8" t="s">
        <v>57</v>
      </c>
      <c r="E28" s="12">
        <v>346.90929999999997</v>
      </c>
      <c r="F28" s="18">
        <f>('Table S6'!F28) - ('Table S7'!E28*0.095)</f>
        <v>-26.031366500000001</v>
      </c>
      <c r="G28" s="19">
        <f>('Table S6'!G28) - ('Table S7'!E28*0.006)</f>
        <v>-1.3226988</v>
      </c>
      <c r="H28" s="12">
        <v>40.48207</v>
      </c>
      <c r="I28" s="19">
        <f>('Table S6'!I28) - ('Table S7'!H28*0.106)</f>
        <v>-3.0263144200000003</v>
      </c>
      <c r="J28" s="19">
        <f>('Table S6'!J28) - ('Table S7'!H28*0.007)</f>
        <v>-0.10035249000000004</v>
      </c>
      <c r="K28" s="19">
        <f>('Table S6'!K28) - ('Table S7'!H28*0.0003)</f>
        <v>-1.2144621E-2</v>
      </c>
      <c r="L28" s="12">
        <v>32.502859999999998</v>
      </c>
      <c r="M28" s="19">
        <f>('Table S6'!M28) - ('Table S7'!L28*0.118)</f>
        <v>-3.12992648</v>
      </c>
      <c r="N28" s="19">
        <f>('Table S6'!N28) - ('Table S7'!L28*0.0083)</f>
        <v>-0.23287973799999998</v>
      </c>
      <c r="O28" s="19">
        <f>('Table S6'!O28) - ('Table S7'!L28*0.0004)</f>
        <v>-1.3001143999999999E-2</v>
      </c>
      <c r="P28" s="19">
        <f>('Table S6'!P28) - ('Table S7'!L28*0.00001)</f>
        <v>-3.2502860000000003E-4</v>
      </c>
      <c r="Q28" s="12">
        <v>86.370059999999995</v>
      </c>
      <c r="R28" s="19">
        <f>('Table S6'!R28) - ('Table S7'!Q28*0.1073)</f>
        <v>-6.4311534380000008</v>
      </c>
      <c r="S28" s="19">
        <f>('Table S6'!S28) - ('Table S7'!Q28*0.0092)</f>
        <v>-0.42630455199999989</v>
      </c>
      <c r="T28" s="19">
        <f>('Table S6'!T28) - ('Table S7'!Q28*0.0005)</f>
        <v>-4.3185029999999999E-2</v>
      </c>
      <c r="U28" s="12">
        <v>0.45250800000000002</v>
      </c>
      <c r="V28" s="12">
        <v>3.0357099999999999</v>
      </c>
      <c r="W28" s="19">
        <f>('Table S6'!W28) - ('Table S7'!V28*0.1292)</f>
        <v>-0.22227373200000003</v>
      </c>
      <c r="X28" s="19">
        <f>('Table S6'!X28) - ('Table S7'!V28*0.0096)</f>
        <v>-2.1618815999999996E-2</v>
      </c>
      <c r="Y28" s="19">
        <f>('Table S6'!Y28) - ('Table S7'!V28*0.0004)</f>
        <v>-1.2142839999999999E-3</v>
      </c>
      <c r="Z28" s="19">
        <f>('Table S6'!Z28) - ('Table S7'!V28*0.000022)</f>
        <v>-6.6785619999999994E-5</v>
      </c>
      <c r="AA28" s="8">
        <v>0</v>
      </c>
      <c r="AB28" s="12">
        <v>2.754013</v>
      </c>
      <c r="AC28" s="19">
        <f>('Table S6'!AC28) - ('Table S7'!AB28*0.1292)</f>
        <v>-0.2031644796</v>
      </c>
      <c r="AD28" s="19">
        <f>('Table S6'!AD28) - ('Table S7'!AB28*0.0096)</f>
        <v>-2.1176524799999999E-2</v>
      </c>
      <c r="AE28" s="19">
        <f>('Table S6'!AE28) - ('Table S7'!AB28*0.0004)</f>
        <v>-1.1016052000000001E-3</v>
      </c>
      <c r="AF28" s="8">
        <v>0</v>
      </c>
      <c r="AG28" s="8">
        <v>0</v>
      </c>
      <c r="AH28" s="12">
        <v>0.36294100000000001</v>
      </c>
      <c r="AI28" s="12">
        <v>1.6111059999999999</v>
      </c>
      <c r="AJ28" s="12">
        <v>3.8419999999999999E-3</v>
      </c>
      <c r="AK28" s="12">
        <v>4.3319999999999999E-3</v>
      </c>
      <c r="AL28" s="12">
        <v>3.4889999999999999E-3</v>
      </c>
      <c r="AM28" s="12">
        <v>1.4160000000000001E-2</v>
      </c>
      <c r="AN28" s="12">
        <v>1.8140970000000001</v>
      </c>
      <c r="AO28" s="8">
        <v>2.1815000000000001E-2</v>
      </c>
      <c r="AP28" s="8">
        <v>4.9471000000000001E-2</v>
      </c>
      <c r="AQ28" s="8">
        <v>1.526E-3</v>
      </c>
      <c r="AR28" s="8">
        <v>3.7300000000000001E-4</v>
      </c>
      <c r="AS28" s="8">
        <v>5.6633999999999997E-2</v>
      </c>
    </row>
    <row r="29" spans="2:45" x14ac:dyDescent="0.25">
      <c r="B29" s="8" t="s">
        <v>61</v>
      </c>
      <c r="C29" s="8" t="str">
        <f t="shared" si="0"/>
        <v>0 hr</v>
      </c>
      <c r="D29" s="8" t="s">
        <v>57</v>
      </c>
      <c r="E29" s="12">
        <v>354.00330000000002</v>
      </c>
      <c r="F29" s="18">
        <f>('Table S6'!F29) - ('Table S7'!E29*0.095)</f>
        <v>-27.233047499999998</v>
      </c>
      <c r="G29" s="19">
        <f>('Table S6'!G29) - ('Table S7'!E29*0.006)</f>
        <v>-1.4197218</v>
      </c>
      <c r="H29" s="12">
        <v>43.509709999999998</v>
      </c>
      <c r="I29" s="19">
        <f>('Table S6'!I29) - ('Table S7'!H29*0.106)</f>
        <v>-3.28488326</v>
      </c>
      <c r="J29" s="19">
        <f>('Table S6'!J29) - ('Table S7'!H29*0.007)</f>
        <v>2.0993029999999968E-2</v>
      </c>
      <c r="K29" s="19">
        <f>('Table S6'!K29) - ('Table S7'!H29*0.0003)</f>
        <v>-1.3052912999999998E-2</v>
      </c>
      <c r="L29" s="12">
        <v>35.817860000000003</v>
      </c>
      <c r="M29" s="19">
        <f>('Table S6'!M29) - ('Table S7'!L29*0.118)</f>
        <v>-3.4524304800000003</v>
      </c>
      <c r="N29" s="19">
        <f>('Table S6'!N29) - ('Table S7'!L29*0.0083)</f>
        <v>-0.25368623800000001</v>
      </c>
      <c r="O29" s="19">
        <f>('Table S6'!O29) - ('Table S7'!L29*0.0004)</f>
        <v>-1.4327144000000002E-2</v>
      </c>
      <c r="P29" s="19">
        <f>('Table S6'!P29) - ('Table S7'!L29*0.00001)</f>
        <v>-3.5817860000000005E-4</v>
      </c>
      <c r="Q29" s="12">
        <v>88.011099999999999</v>
      </c>
      <c r="R29" s="19">
        <f>('Table S6'!R29) - ('Table S7'!Q29*0.1073)</f>
        <v>-6.4525540299999999</v>
      </c>
      <c r="S29" s="19">
        <f>('Table S6'!S29) - ('Table S7'!Q29*0.0092)</f>
        <v>-0.46984411999999998</v>
      </c>
      <c r="T29" s="19">
        <f>('Table S6'!T29) - ('Table S7'!Q29*0.0005)</f>
        <v>-4.4005549999999997E-2</v>
      </c>
      <c r="U29" s="12">
        <v>0.50212800000000002</v>
      </c>
      <c r="V29" s="12">
        <v>3.2543470000000001</v>
      </c>
      <c r="W29" s="19">
        <f>('Table S6'!W29) - ('Table S7'!V29*0.1292)</f>
        <v>-0.23694163240000007</v>
      </c>
      <c r="X29" s="19">
        <f>('Table S6'!X29) - ('Table S7'!V29*0.0096)</f>
        <v>-2.04757312E-2</v>
      </c>
      <c r="Y29" s="19">
        <f>('Table S6'!Y29) - ('Table S7'!V29*0.0004)</f>
        <v>-1.3017388E-3</v>
      </c>
      <c r="Z29" s="19">
        <f>('Table S6'!Z29) - ('Table S7'!V29*0.000022)</f>
        <v>-7.1595633999999996E-5</v>
      </c>
      <c r="AA29" s="8">
        <v>0</v>
      </c>
      <c r="AB29" s="12">
        <v>2.9435829999999998</v>
      </c>
      <c r="AC29" s="19">
        <f>('Table S6'!AC29) - ('Table S7'!AB29*0.1292)</f>
        <v>-0.21948692360000002</v>
      </c>
      <c r="AD29" s="19">
        <f>('Table S6'!AD29) - ('Table S7'!AB29*0.0096)</f>
        <v>-2.2961396799999995E-2</v>
      </c>
      <c r="AE29" s="19">
        <f>('Table S6'!AE29) - ('Table S7'!AB29*0.0004)</f>
        <v>-1.1774331999999999E-3</v>
      </c>
      <c r="AF29" s="8">
        <v>0</v>
      </c>
      <c r="AG29" s="8">
        <v>0</v>
      </c>
      <c r="AH29" s="12">
        <v>0.38594600000000001</v>
      </c>
      <c r="AI29" s="12">
        <v>1.705749</v>
      </c>
      <c r="AJ29" s="12">
        <v>7.3369999999999998E-3</v>
      </c>
      <c r="AK29" s="12">
        <v>3.4559999999999999E-3</v>
      </c>
      <c r="AL29" s="12">
        <v>3.9439999999999996E-3</v>
      </c>
      <c r="AM29" s="12">
        <v>1.6088000000000002E-2</v>
      </c>
      <c r="AN29" s="12">
        <v>2.1044079999999998</v>
      </c>
      <c r="AO29" s="8">
        <v>2.3657000000000001E-2</v>
      </c>
      <c r="AP29" s="8">
        <v>7.1900000000000006E-2</v>
      </c>
      <c r="AQ29" s="8">
        <v>1.072E-3</v>
      </c>
      <c r="AR29" s="8">
        <v>4.0700000000000003E-4</v>
      </c>
      <c r="AS29" s="8">
        <v>5.1399E-2</v>
      </c>
    </row>
    <row r="30" spans="2:45" x14ac:dyDescent="0.25">
      <c r="B30" s="8" t="s">
        <v>58</v>
      </c>
      <c r="C30" s="8" t="str">
        <f t="shared" si="0"/>
        <v>0 hr</v>
      </c>
      <c r="D30" s="8" t="s">
        <v>60</v>
      </c>
      <c r="E30" s="12">
        <v>361.99610000000001</v>
      </c>
      <c r="F30" s="18">
        <f>('Table S6'!F30) - ('Table S7'!E30*0.095)</f>
        <v>-27.152571499999997</v>
      </c>
      <c r="G30" s="19">
        <f>('Table S6'!G30) - ('Table S7'!E30*0.006)</f>
        <v>-1.3838316000000002</v>
      </c>
      <c r="H30" s="12">
        <v>47.918970000000002</v>
      </c>
      <c r="I30" s="19">
        <f>('Table S6'!I30) - ('Table S7'!H30*0.106)</f>
        <v>-3.5741428199999996</v>
      </c>
      <c r="J30" s="19">
        <f>('Table S6'!J30) - ('Table S7'!H30*0.007)</f>
        <v>-6.4463790000000021E-2</v>
      </c>
      <c r="K30" s="19">
        <f>('Table S6'!K30) - ('Table S7'!H30*0.0003)</f>
        <v>-1.4375690999999999E-2</v>
      </c>
      <c r="L30" s="12">
        <v>37.694989999999997</v>
      </c>
      <c r="M30" s="19">
        <f>('Table S6'!M30) - ('Table S7'!L30*0.118)</f>
        <v>-3.705841819999999</v>
      </c>
      <c r="N30" s="19">
        <f>('Table S6'!N30) - ('Table S7'!L30*0.0083)</f>
        <v>-0.24212941699999996</v>
      </c>
      <c r="O30" s="19">
        <f>('Table S6'!O30) - ('Table S7'!L30*0.0004)</f>
        <v>-1.5077996E-2</v>
      </c>
      <c r="P30" s="19">
        <f>('Table S6'!P30) - ('Table S7'!L30*0.00001)</f>
        <v>-3.7694989999999999E-4</v>
      </c>
      <c r="Q30" s="12">
        <v>87.873710000000003</v>
      </c>
      <c r="R30" s="19">
        <f>('Table S6'!R30) - ('Table S7'!Q30*0.1073)</f>
        <v>-6.384667083000001</v>
      </c>
      <c r="S30" s="19">
        <f>('Table S6'!S30) - ('Table S7'!Q30*0.0092)</f>
        <v>-0.43433413200000004</v>
      </c>
      <c r="T30" s="19">
        <f>('Table S6'!T30) - ('Table S7'!Q30*0.0005)</f>
        <v>-4.3936855000000004E-2</v>
      </c>
      <c r="U30" s="12">
        <v>0.58681000000000005</v>
      </c>
      <c r="V30" s="12">
        <v>3.8494609999999998</v>
      </c>
      <c r="W30" s="19">
        <f>('Table S6'!W30) - ('Table S7'!V30*0.1292)</f>
        <v>-0.26810436120000003</v>
      </c>
      <c r="X30" s="19">
        <f>('Table S6'!X30) - ('Table S7'!V30*0.0096)</f>
        <v>-2.7373825599999999E-2</v>
      </c>
      <c r="Y30" s="19">
        <f>('Table S6'!Y30) - ('Table S7'!V30*0.0004)</f>
        <v>-1.5397843999999999E-3</v>
      </c>
      <c r="Z30" s="19">
        <f>('Table S6'!Z30) - ('Table S7'!V30*0.000022)</f>
        <v>-8.4688141999999988E-5</v>
      </c>
      <c r="AA30" s="8">
        <v>0</v>
      </c>
      <c r="AB30" s="12">
        <v>3.1440229999999998</v>
      </c>
      <c r="AC30" s="19">
        <f>('Table S6'!AC30) - ('Table S7'!AB30*0.1292)</f>
        <v>-0.22102677159999998</v>
      </c>
      <c r="AD30" s="19">
        <f>('Table S6'!AD30) - ('Table S7'!AB30*0.0096)</f>
        <v>-2.1563620799999995E-2</v>
      </c>
      <c r="AE30" s="19">
        <f>('Table S6'!AE30) - ('Table S7'!AB30*0.0004)</f>
        <v>-1.2576091999999999E-3</v>
      </c>
      <c r="AF30" s="8">
        <v>0</v>
      </c>
      <c r="AG30" s="8">
        <v>0</v>
      </c>
      <c r="AH30" s="12">
        <v>0.42741299999999999</v>
      </c>
      <c r="AI30" s="12">
        <v>2.1839620000000002</v>
      </c>
      <c r="AJ30" s="12">
        <v>7.5919999999999998E-3</v>
      </c>
      <c r="AK30" s="12">
        <v>2.8879999999999999E-3</v>
      </c>
      <c r="AL30" s="12">
        <v>4.0289999999999996E-3</v>
      </c>
      <c r="AM30" s="12">
        <v>1.8245999999999998E-2</v>
      </c>
      <c r="AN30" s="12">
        <v>2.3323130000000001</v>
      </c>
      <c r="AO30" s="8">
        <v>4.7628999999999998E-2</v>
      </c>
      <c r="AP30" s="8">
        <v>8.1222000000000003E-2</v>
      </c>
      <c r="AQ30" s="8">
        <v>1.091E-3</v>
      </c>
      <c r="AR30" s="8">
        <v>3.8699999999999997E-4</v>
      </c>
      <c r="AS30" s="8">
        <v>5.9406E-2</v>
      </c>
    </row>
    <row r="31" spans="2:45" x14ac:dyDescent="0.25">
      <c r="B31" s="8" t="s">
        <v>58</v>
      </c>
      <c r="C31" s="8" t="str">
        <f t="shared" si="0"/>
        <v>0 hr</v>
      </c>
      <c r="D31" s="8" t="s">
        <v>60</v>
      </c>
      <c r="E31" s="12">
        <v>363.86380000000003</v>
      </c>
      <c r="F31" s="18">
        <f>('Table S6'!F31) - ('Table S7'!E31*0.095)</f>
        <v>-28.584173000000003</v>
      </c>
      <c r="G31" s="19">
        <f>('Table S6'!G31) - ('Table S7'!E31*0.006)</f>
        <v>-1.5039318000000004</v>
      </c>
      <c r="H31" s="12">
        <v>43.585979999999999</v>
      </c>
      <c r="I31" s="19">
        <f>('Table S6'!I31) - ('Table S7'!H31*0.106)</f>
        <v>-3.3765698799999999</v>
      </c>
      <c r="J31" s="19">
        <f>('Table S6'!J31) - ('Table S7'!H31*0.007)</f>
        <v>1.5826139999999989E-2</v>
      </c>
      <c r="K31" s="19">
        <f>('Table S6'!K31) - ('Table S7'!H31*0.0003)</f>
        <v>-1.3075793999999998E-2</v>
      </c>
      <c r="L31" s="12">
        <v>36.017060000000001</v>
      </c>
      <c r="M31" s="19">
        <f>('Table S6'!M31) - ('Table S7'!L31*0.118)</f>
        <v>-3.5505870799999997</v>
      </c>
      <c r="N31" s="19">
        <f>('Table S6'!N31) - ('Table S7'!L31*0.0083)</f>
        <v>-0.23562659800000002</v>
      </c>
      <c r="O31" s="19">
        <f>('Table S6'!O31) - ('Table S7'!L31*0.0004)</f>
        <v>-1.4406824E-2</v>
      </c>
      <c r="P31" s="19">
        <f>('Table S6'!P31) - ('Table S7'!L31*0.00001)</f>
        <v>-3.6017060000000003E-4</v>
      </c>
      <c r="Q31" s="12">
        <v>83.585819999999998</v>
      </c>
      <c r="R31" s="19">
        <f>('Table S6'!R31) - ('Table S7'!Q31*0.1073)</f>
        <v>-6.4072584859999999</v>
      </c>
      <c r="S31" s="19">
        <f>('Table S6'!S31) - ('Table S7'!Q31*0.0092)</f>
        <v>-0.447830544</v>
      </c>
      <c r="T31" s="19">
        <f>('Table S6'!T31) - ('Table S7'!Q31*0.0005)</f>
        <v>-4.1792910000000003E-2</v>
      </c>
      <c r="U31" s="12">
        <v>0.60923799999999995</v>
      </c>
      <c r="V31" s="12">
        <v>3.9092850000000001</v>
      </c>
      <c r="W31" s="19">
        <f>('Table S6'!W31) - ('Table S7'!V31*0.1292)</f>
        <v>-0.25292662199999999</v>
      </c>
      <c r="X31" s="19">
        <f>('Table S6'!X31) - ('Table S7'!V31*0.0096)</f>
        <v>-3.0060135999999998E-2</v>
      </c>
      <c r="Y31" s="19">
        <f>('Table S6'!Y31) - ('Table S7'!V31*0.0004)</f>
        <v>-1.5637140000000001E-3</v>
      </c>
      <c r="Z31" s="19">
        <f>('Table S6'!Z31) - ('Table S7'!V31*0.000022)</f>
        <v>-8.6004270000000004E-5</v>
      </c>
      <c r="AA31" s="8">
        <v>0</v>
      </c>
      <c r="AB31" s="12">
        <v>3.2402440000000001</v>
      </c>
      <c r="AC31" s="19">
        <f>('Table S6'!AC31) - ('Table S7'!AB31*0.1292)</f>
        <v>-0.23915252480000004</v>
      </c>
      <c r="AD31" s="19">
        <f>('Table S6'!AD31) - ('Table S7'!AB31*0.0096)</f>
        <v>-2.2914342399999996E-2</v>
      </c>
      <c r="AE31" s="19">
        <f>('Table S6'!AE31) - ('Table S7'!AB31*0.0004)</f>
        <v>-1.2960976000000002E-3</v>
      </c>
      <c r="AF31" s="8">
        <v>0</v>
      </c>
      <c r="AG31" s="8">
        <v>0</v>
      </c>
      <c r="AH31" s="12">
        <v>0.496778</v>
      </c>
      <c r="AI31" s="12">
        <v>2.1664870000000001</v>
      </c>
      <c r="AJ31" s="12">
        <v>5.1279999999999997E-3</v>
      </c>
      <c r="AK31" s="12">
        <v>5.868E-3</v>
      </c>
      <c r="AL31" s="12">
        <v>4.7660000000000003E-3</v>
      </c>
      <c r="AM31" s="12">
        <v>1.8969E-2</v>
      </c>
      <c r="AN31" s="12">
        <v>2.5099170000000002</v>
      </c>
      <c r="AO31" s="8">
        <v>5.0636E-2</v>
      </c>
      <c r="AP31" s="8">
        <v>8.3481E-2</v>
      </c>
      <c r="AQ31" s="8">
        <v>1.193E-3</v>
      </c>
      <c r="AR31" s="8">
        <v>2.6699999999999998E-4</v>
      </c>
      <c r="AS31" s="8">
        <v>5.5798E-2</v>
      </c>
    </row>
    <row r="32" spans="2:45" x14ac:dyDescent="0.25">
      <c r="B32" s="8" t="s">
        <v>58</v>
      </c>
      <c r="C32" s="8" t="str">
        <f t="shared" si="0"/>
        <v>0 hr</v>
      </c>
      <c r="D32" s="8" t="s">
        <v>60</v>
      </c>
      <c r="E32" s="12">
        <v>359.67140000000001</v>
      </c>
      <c r="F32" s="18">
        <f>('Table S6'!F32) - ('Table S7'!E32*0.095)</f>
        <v>-28.154101999999998</v>
      </c>
      <c r="G32" s="19">
        <f>('Table S6'!G32) - ('Table S7'!E32*0.006)</f>
        <v>-1.4369263999999999</v>
      </c>
      <c r="H32" s="12">
        <v>38.756300000000003</v>
      </c>
      <c r="I32" s="19">
        <f>('Table S6'!I32) - ('Table S7'!H32*0.106)</f>
        <v>-2.9782118000000004</v>
      </c>
      <c r="J32" s="19">
        <f>('Table S6'!J32) - ('Table S7'!H32*0.007)</f>
        <v>-8.4703100000000031E-2</v>
      </c>
      <c r="K32" s="19">
        <f>('Table S6'!K32) - ('Table S7'!H32*0.0003)</f>
        <v>-1.1626889999999999E-2</v>
      </c>
      <c r="L32" s="12">
        <v>33.170270000000002</v>
      </c>
      <c r="M32" s="19">
        <f>('Table S6'!M32) - ('Table S7'!L32*0.118)</f>
        <v>-3.21857886</v>
      </c>
      <c r="N32" s="19">
        <f>('Table S6'!N32) - ('Table S7'!L32*0.0083)</f>
        <v>-0.21027424100000003</v>
      </c>
      <c r="O32" s="19">
        <f>('Table S6'!O32) - ('Table S7'!L32*0.0004)</f>
        <v>-1.3268108000000001E-2</v>
      </c>
      <c r="P32" s="19">
        <f>('Table S6'!P32) - ('Table S7'!L32*0.00001)</f>
        <v>-3.3170270000000004E-4</v>
      </c>
      <c r="Q32" s="12">
        <v>80.06474</v>
      </c>
      <c r="R32" s="19">
        <f>('Table S6'!R32) - ('Table S7'!Q32*0.1073)</f>
        <v>-5.9874866020000006</v>
      </c>
      <c r="S32" s="19">
        <f>('Table S6'!S32) - ('Table S7'!Q32*0.0092)</f>
        <v>-0.39231260800000001</v>
      </c>
      <c r="T32" s="19">
        <f>('Table S6'!T32) - ('Table S7'!Q32*0.0005)</f>
        <v>-4.0032369999999998E-2</v>
      </c>
      <c r="U32" s="12">
        <v>0.571461</v>
      </c>
      <c r="V32" s="12">
        <v>3.7607789999999999</v>
      </c>
      <c r="W32" s="19">
        <f>('Table S6'!W32) - ('Table S7'!V32*0.1292)</f>
        <v>-0.26646164680000001</v>
      </c>
      <c r="X32" s="19">
        <f>('Table S6'!X32) - ('Table S7'!V32*0.0096)</f>
        <v>-2.6574478399999994E-2</v>
      </c>
      <c r="Y32" s="19">
        <f>('Table S6'!Y32) - ('Table S7'!V32*0.0004)</f>
        <v>-1.5043115999999999E-3</v>
      </c>
      <c r="Z32" s="19">
        <f>('Table S6'!Z32) - ('Table S7'!V32*0.000022)</f>
        <v>-8.2737137999999995E-5</v>
      </c>
      <c r="AA32" s="8">
        <v>0</v>
      </c>
      <c r="AB32" s="12">
        <v>2.9230770000000001</v>
      </c>
      <c r="AC32" s="19">
        <f>('Table S6'!AC32) - ('Table S7'!AB32*0.1292)</f>
        <v>-0.22113954840000005</v>
      </c>
      <c r="AD32" s="19">
        <f>('Table S6'!AD32) - ('Table S7'!AB32*0.0096)</f>
        <v>-1.9865539199999997E-2</v>
      </c>
      <c r="AE32" s="19">
        <f>('Table S6'!AE32) - ('Table S7'!AB32*0.0004)</f>
        <v>-1.1692308000000001E-3</v>
      </c>
      <c r="AF32" s="8">
        <v>0</v>
      </c>
      <c r="AG32" s="8">
        <v>0</v>
      </c>
      <c r="AH32" s="12">
        <v>0.39379799999999998</v>
      </c>
      <c r="AI32" s="12">
        <v>1.9211259999999999</v>
      </c>
      <c r="AJ32" s="12">
        <v>5.1929999999999997E-3</v>
      </c>
      <c r="AK32" s="12">
        <v>6.0899999999999999E-3</v>
      </c>
      <c r="AL32" s="12">
        <v>3.3530000000000001E-3</v>
      </c>
      <c r="AM32" s="12">
        <v>1.8689000000000001E-2</v>
      </c>
      <c r="AN32" s="12">
        <v>2.318587</v>
      </c>
      <c r="AO32" s="8">
        <v>3.1192999999999999E-2</v>
      </c>
      <c r="AP32" s="8">
        <v>6.1643000000000003E-2</v>
      </c>
      <c r="AQ32" s="8">
        <v>1.467E-3</v>
      </c>
      <c r="AR32" s="8">
        <v>3.3300000000000002E-4</v>
      </c>
      <c r="AS32" s="8">
        <v>5.5244000000000001E-2</v>
      </c>
    </row>
    <row r="33" spans="2:45" x14ac:dyDescent="0.25">
      <c r="B33" s="8" t="s">
        <v>58</v>
      </c>
      <c r="C33" s="8" t="str">
        <f t="shared" si="0"/>
        <v>0 hr</v>
      </c>
      <c r="D33" s="8" t="s">
        <v>59</v>
      </c>
      <c r="E33" s="12">
        <v>398.25549999999998</v>
      </c>
      <c r="F33" s="18">
        <f>('Table S6'!F33) - ('Table S7'!E33*0.095)</f>
        <v>-30.700636499999998</v>
      </c>
      <c r="G33" s="19">
        <f>('Table S6'!G33) - ('Table S7'!E33*0.006)</f>
        <v>-1.5349720000000002</v>
      </c>
      <c r="H33" s="12">
        <v>90.693770000000001</v>
      </c>
      <c r="I33" s="19">
        <f>('Table S6'!I33) - ('Table S7'!H33*0.106)</f>
        <v>-6.7518286199999995</v>
      </c>
      <c r="J33" s="19">
        <f>('Table S6'!J33) - ('Table S7'!H33*0.007)</f>
        <v>-0.23145039000000006</v>
      </c>
      <c r="K33" s="19">
        <f>('Table S6'!K33) - ('Table S7'!H33*0.0003)</f>
        <v>-2.7208130999999997E-2</v>
      </c>
      <c r="L33" s="12">
        <v>63.186120000000003</v>
      </c>
      <c r="M33" s="19">
        <f>('Table S6'!M33) - ('Table S7'!L33*0.118)</f>
        <v>-6.1666461600000009</v>
      </c>
      <c r="N33" s="19">
        <f>('Table S6'!N33) - ('Table S7'!L33*0.0083)</f>
        <v>-0.38160379600000005</v>
      </c>
      <c r="O33" s="19">
        <f>('Table S6'!O33) - ('Table S7'!L33*0.0004)</f>
        <v>-2.5274448000000001E-2</v>
      </c>
      <c r="P33" s="19">
        <f>('Table S6'!P33) - ('Table S7'!L33*0.00001)</f>
        <v>-6.3186120000000012E-4</v>
      </c>
      <c r="Q33" s="12">
        <v>104.3237</v>
      </c>
      <c r="R33" s="19">
        <f>('Table S6'!R33) - ('Table S7'!Q33*0.1073)</f>
        <v>-7.9141850100000006</v>
      </c>
      <c r="S33" s="19">
        <f>('Table S6'!S33) - ('Table S7'!Q33*0.0092)</f>
        <v>-0.56203703999999999</v>
      </c>
      <c r="T33" s="19">
        <f>('Table S6'!T33) - ('Table S7'!Q33*0.0005)</f>
        <v>-5.2161850000000003E-2</v>
      </c>
      <c r="U33" s="12">
        <v>0.84895500000000002</v>
      </c>
      <c r="V33" s="12">
        <v>8.0323170000000008</v>
      </c>
      <c r="W33" s="19">
        <f>('Table S6'!W33) - ('Table S7'!V33*0.1292)</f>
        <v>-0.58113335640000008</v>
      </c>
      <c r="X33" s="19">
        <f>('Table S6'!X33) - ('Table S7'!V33*0.0096)</f>
        <v>-5.9574243200000002E-2</v>
      </c>
      <c r="Y33" s="19">
        <f>('Table S6'!Y33) - ('Table S7'!V33*0.0004)</f>
        <v>-3.2129268000000003E-3</v>
      </c>
      <c r="Z33" s="19">
        <f>('Table S6'!Z33) - ('Table S7'!V33*0.000022)</f>
        <v>-1.7671097400000002E-4</v>
      </c>
      <c r="AA33" s="8">
        <v>0</v>
      </c>
      <c r="AB33" s="12">
        <v>5.0095749999999999</v>
      </c>
      <c r="AC33" s="19">
        <f>('Table S6'!AC33) - ('Table S7'!AB33*0.1292)</f>
        <v>-0.36965309000000007</v>
      </c>
      <c r="AD33" s="19">
        <f>('Table S6'!AD33) - ('Table S7'!AB33*0.0096)</f>
        <v>-3.6932919999999994E-2</v>
      </c>
      <c r="AE33" s="19">
        <f>('Table S6'!AE33) - ('Table S7'!AB33*0.0004)</f>
        <v>-2.0038299999999998E-3</v>
      </c>
      <c r="AF33" s="8">
        <v>0</v>
      </c>
      <c r="AG33" s="8">
        <v>0</v>
      </c>
      <c r="AH33" s="12">
        <v>1.0917319999999999</v>
      </c>
      <c r="AI33" s="12">
        <v>2.656539</v>
      </c>
      <c r="AJ33" s="12">
        <v>5.2440000000000004E-3</v>
      </c>
      <c r="AK33" s="12">
        <v>4.0270000000000002E-3</v>
      </c>
      <c r="AL33" s="12">
        <v>3.5479999999999999E-3</v>
      </c>
      <c r="AM33" s="12">
        <v>3.0429999999999999E-2</v>
      </c>
      <c r="AN33" s="12">
        <v>2.5194190000000001</v>
      </c>
      <c r="AO33" s="8">
        <v>4.3729999999999998E-2</v>
      </c>
      <c r="AP33" s="8">
        <v>0.11178299999999999</v>
      </c>
      <c r="AQ33" s="8">
        <v>2.5300000000000001E-3</v>
      </c>
      <c r="AR33" s="8">
        <v>3.57E-4</v>
      </c>
      <c r="AS33" s="8">
        <v>5.9151000000000002E-2</v>
      </c>
    </row>
    <row r="34" spans="2:45" x14ac:dyDescent="0.25">
      <c r="B34" s="8" t="s">
        <v>58</v>
      </c>
      <c r="C34" s="8" t="str">
        <f t="shared" si="0"/>
        <v>0 hr</v>
      </c>
      <c r="D34" s="8" t="s">
        <v>59</v>
      </c>
      <c r="E34" s="12">
        <v>389.90679999999998</v>
      </c>
      <c r="F34" s="18">
        <f>('Table S6'!F34) - ('Table S7'!E34*0.095)</f>
        <v>-30.375373999999997</v>
      </c>
      <c r="G34" s="19">
        <f>('Table S6'!G34) - ('Table S7'!E34*0.006)</f>
        <v>-1.5750427999999999</v>
      </c>
      <c r="H34" s="12">
        <v>70.8947</v>
      </c>
      <c r="I34" s="19">
        <f>('Table S6'!I34) - ('Table S7'!H34*0.106)</f>
        <v>-5.2653981999999999</v>
      </c>
      <c r="J34" s="19">
        <f>('Table S6'!J34) - ('Table S7'!H34*0.007)</f>
        <v>-5.9215899999999988E-2</v>
      </c>
      <c r="K34" s="19">
        <f>('Table S6'!K34) - ('Table S7'!H34*0.0003)</f>
        <v>-2.1268409999999998E-2</v>
      </c>
      <c r="L34" s="12">
        <v>51.451329999999999</v>
      </c>
      <c r="M34" s="19">
        <f>('Table S6'!M34) - ('Table S7'!L34*0.118)</f>
        <v>-5.0289369399999995</v>
      </c>
      <c r="N34" s="19">
        <f>('Table S6'!N34) - ('Table S7'!L34*0.0083)</f>
        <v>-0.33700903900000001</v>
      </c>
      <c r="O34" s="19">
        <f>('Table S6'!O34) - ('Table S7'!L34*0.0004)</f>
        <v>-2.0580532000000002E-2</v>
      </c>
      <c r="P34" s="19">
        <f>('Table S6'!P34) - ('Table S7'!L34*0.00001)</f>
        <v>-5.1451330000000007E-4</v>
      </c>
      <c r="Q34" s="12">
        <v>87.54307</v>
      </c>
      <c r="R34" s="19">
        <f>('Table S6'!R34) - ('Table S7'!Q34*0.1073)</f>
        <v>-6.2945874110000002</v>
      </c>
      <c r="S34" s="19">
        <f>('Table S6'!S34) - ('Table S7'!Q34*0.0092)</f>
        <v>-0.43053224400000001</v>
      </c>
      <c r="T34" s="19">
        <f>('Table S6'!T34) - ('Table S7'!Q34*0.0005)</f>
        <v>-4.3771535E-2</v>
      </c>
      <c r="U34" s="12">
        <v>0.78156099999999995</v>
      </c>
      <c r="V34" s="12">
        <v>7.4739649999999997</v>
      </c>
      <c r="W34" s="19">
        <f>('Table S6'!W34) - ('Table S7'!V34*0.1292)</f>
        <v>-0.55205627800000001</v>
      </c>
      <c r="X34" s="19">
        <f>('Table S6'!X34) - ('Table S7'!V34*0.0096)</f>
        <v>-5.3628063999999989E-2</v>
      </c>
      <c r="Y34" s="19">
        <f>('Table S6'!Y34) - ('Table S7'!V34*0.0004)</f>
        <v>-2.9895860000000002E-3</v>
      </c>
      <c r="Z34" s="19">
        <f>('Table S6'!Z34) - ('Table S7'!V34*0.000022)</f>
        <v>-1.6442722999999998E-4</v>
      </c>
      <c r="AA34" s="8">
        <v>0</v>
      </c>
      <c r="AB34" s="12">
        <v>4.8776960000000003</v>
      </c>
      <c r="AC34" s="19">
        <f>('Table S6'!AC34) - ('Table S7'!AB34*0.1292)</f>
        <v>-0.37519132320000015</v>
      </c>
      <c r="AD34" s="19">
        <f>('Table S6'!AD34) - ('Table S7'!AB34*0.0096)</f>
        <v>-3.9558881599999998E-2</v>
      </c>
      <c r="AE34" s="19">
        <f>('Table S6'!AE34) - ('Table S7'!AB34*0.0004)</f>
        <v>-1.9510784000000001E-3</v>
      </c>
      <c r="AF34" s="8">
        <v>0</v>
      </c>
      <c r="AG34" s="8">
        <v>0</v>
      </c>
      <c r="AH34" s="12">
        <v>1.0106109999999999</v>
      </c>
      <c r="AI34" s="12">
        <v>2.4987219999999999</v>
      </c>
      <c r="AJ34" s="12">
        <v>2.5309999999999998E-3</v>
      </c>
      <c r="AK34" s="12">
        <v>1.8810000000000001E-3</v>
      </c>
      <c r="AL34" s="12">
        <v>2.7859999999999998E-3</v>
      </c>
      <c r="AM34" s="12">
        <v>2.8438999999999999E-2</v>
      </c>
      <c r="AN34" s="12">
        <v>2.530456</v>
      </c>
      <c r="AO34" s="8">
        <v>3.0613999999999999E-2</v>
      </c>
      <c r="AP34" s="8">
        <v>0.130467</v>
      </c>
      <c r="AQ34" s="8">
        <v>1.456E-3</v>
      </c>
      <c r="AR34" s="8">
        <v>5.7899999999999998E-4</v>
      </c>
      <c r="AS34" s="8">
        <v>6.9720000000000004E-2</v>
      </c>
    </row>
    <row r="35" spans="2:45" x14ac:dyDescent="0.25">
      <c r="B35" s="8" t="s">
        <v>58</v>
      </c>
      <c r="C35" s="8" t="str">
        <f t="shared" si="0"/>
        <v>0 hr</v>
      </c>
      <c r="D35" s="8" t="s">
        <v>59</v>
      </c>
      <c r="E35" s="12">
        <v>337.56380000000001</v>
      </c>
      <c r="F35" s="18">
        <f>('Table S6'!F35) - ('Table S7'!E35*0.095)</f>
        <v>-26.186941000000004</v>
      </c>
      <c r="G35" s="19">
        <f>('Table S6'!G35) - ('Table S7'!E35*0.006)</f>
        <v>-1.3409298000000001</v>
      </c>
      <c r="H35" s="12">
        <v>69.408420000000007</v>
      </c>
      <c r="I35" s="19">
        <f>('Table S6'!I35) - ('Table S7'!H35*0.106)</f>
        <v>-5.241388520000001</v>
      </c>
      <c r="J35" s="19">
        <f>('Table S6'!J35) - ('Table S7'!H35*0.007)</f>
        <v>-0.16918694000000006</v>
      </c>
      <c r="K35" s="19">
        <f>('Table S6'!K35) - ('Table S7'!H35*0.0003)</f>
        <v>-2.0822526000000001E-2</v>
      </c>
      <c r="L35" s="12">
        <v>45.998489999999997</v>
      </c>
      <c r="M35" s="19">
        <f>('Table S6'!M35) - ('Table S7'!L35*0.118)</f>
        <v>-4.4806938199999991</v>
      </c>
      <c r="N35" s="19">
        <f>('Table S6'!N35) - ('Table S7'!L35*0.0083)</f>
        <v>-0.29170246700000002</v>
      </c>
      <c r="O35" s="19">
        <f>('Table S6'!O35) - ('Table S7'!L35*0.0004)</f>
        <v>-1.8399395999999998E-2</v>
      </c>
      <c r="P35" s="19">
        <f>('Table S6'!P35) - ('Table S7'!L35*0.00001)</f>
        <v>-4.5998490000000001E-4</v>
      </c>
      <c r="Q35" s="12">
        <v>81.148330000000001</v>
      </c>
      <c r="R35" s="19">
        <f>('Table S6'!R35) - ('Table S7'!Q35*0.1073)</f>
        <v>-6.0537268090000005</v>
      </c>
      <c r="S35" s="19">
        <f>('Table S6'!S35) - ('Table S7'!Q35*0.0092)</f>
        <v>-0.403115636</v>
      </c>
      <c r="T35" s="19">
        <f>('Table S6'!T35) - ('Table S7'!Q35*0.0005)</f>
        <v>-4.0574165000000002E-2</v>
      </c>
      <c r="U35" s="12">
        <v>0.72695200000000004</v>
      </c>
      <c r="V35" s="12">
        <v>7.2250870000000003</v>
      </c>
      <c r="W35" s="19">
        <f>('Table S6'!W35) - ('Table S7'!V35*0.1292)</f>
        <v>-0.54188624040000011</v>
      </c>
      <c r="X35" s="19">
        <f>('Table S6'!X35) - ('Table S7'!V35*0.0096)</f>
        <v>-5.6102835199999999E-2</v>
      </c>
      <c r="Y35" s="19">
        <f>('Table S6'!Y35) - ('Table S7'!V35*0.0004)</f>
        <v>-2.8900348000000004E-3</v>
      </c>
      <c r="Z35" s="19">
        <f>('Table S6'!Z35) - ('Table S7'!V35*0.000022)</f>
        <v>-1.5895191400000001E-4</v>
      </c>
      <c r="AA35" s="8">
        <v>0</v>
      </c>
      <c r="AB35" s="12">
        <v>4.5444149999999999</v>
      </c>
      <c r="AC35" s="19">
        <f>('Table S6'!AC35) - ('Table S7'!AB35*0.1292)</f>
        <v>-0.33209541799999998</v>
      </c>
      <c r="AD35" s="19">
        <f>('Table S6'!AD35) - ('Table S7'!AB35*0.0096)</f>
        <v>-3.3541383999999994E-2</v>
      </c>
      <c r="AE35" s="19">
        <f>('Table S6'!AE35) - ('Table S7'!AB35*0.0004)</f>
        <v>-1.817766E-3</v>
      </c>
      <c r="AF35" s="8">
        <v>0</v>
      </c>
      <c r="AG35" s="8">
        <v>0</v>
      </c>
      <c r="AH35" s="12">
        <v>0.97232600000000002</v>
      </c>
      <c r="AI35" s="12">
        <v>2.336236</v>
      </c>
      <c r="AJ35" s="12">
        <v>7.3709999999999999E-3</v>
      </c>
      <c r="AK35" s="12">
        <v>4.3800000000000002E-3</v>
      </c>
      <c r="AL35" s="12">
        <v>2.7260000000000001E-3</v>
      </c>
      <c r="AM35" s="12">
        <v>2.6502000000000001E-2</v>
      </c>
      <c r="AN35" s="12">
        <v>2.3356530000000002</v>
      </c>
      <c r="AO35" s="8">
        <v>2.7935999999999999E-2</v>
      </c>
      <c r="AP35" s="8">
        <v>9.8064999999999999E-2</v>
      </c>
      <c r="AQ35" s="8">
        <v>2.1949999999999999E-3</v>
      </c>
      <c r="AR35" s="8">
        <v>4.1899999999999999E-4</v>
      </c>
      <c r="AS35" s="8">
        <v>6.4269999999999994E-2</v>
      </c>
    </row>
    <row r="36" spans="2:45" x14ac:dyDescent="0.25">
      <c r="B36" s="8" t="s">
        <v>58</v>
      </c>
      <c r="C36" s="8" t="str">
        <f t="shared" si="0"/>
        <v>0 hr</v>
      </c>
      <c r="D36" s="8" t="s">
        <v>57</v>
      </c>
      <c r="E36" s="12">
        <v>353.9461</v>
      </c>
      <c r="F36" s="18">
        <f>('Table S6'!F36) - ('Table S7'!E36*0.095)</f>
        <v>-26.203134499999997</v>
      </c>
      <c r="G36" s="19">
        <f>('Table S6'!G36) - ('Table S7'!E36*0.006)</f>
        <v>-1.3504626000000002</v>
      </c>
      <c r="H36" s="12">
        <v>39.499490000000002</v>
      </c>
      <c r="I36" s="19">
        <f>('Table S6'!I36) - ('Table S7'!H36*0.106)</f>
        <v>-3.0281969399999999</v>
      </c>
      <c r="J36" s="19">
        <f>('Table S6'!J36) - ('Table S7'!H36*0.007)</f>
        <v>-8.4124430000000028E-2</v>
      </c>
      <c r="K36" s="19">
        <f>('Table S6'!K36) - ('Table S7'!H36*0.0003)</f>
        <v>-1.1849847E-2</v>
      </c>
      <c r="L36" s="12">
        <v>31.932590000000001</v>
      </c>
      <c r="M36" s="19">
        <f>('Table S6'!M36) - ('Table S7'!L36*0.118)</f>
        <v>-3.1094636200000001</v>
      </c>
      <c r="N36" s="19">
        <f>('Table S6'!N36) - ('Table S7'!L36*0.0083)</f>
        <v>-0.18951849699999998</v>
      </c>
      <c r="O36" s="19">
        <f>('Table S6'!O36) - ('Table S7'!L36*0.0004)</f>
        <v>-1.2773036000000001E-2</v>
      </c>
      <c r="P36" s="19">
        <f>('Table S6'!P36) - ('Table S7'!L36*0.00001)</f>
        <v>-3.1932590000000006E-4</v>
      </c>
      <c r="Q36" s="12">
        <v>86.967079999999996</v>
      </c>
      <c r="R36" s="19">
        <f>('Table S6'!R36) - ('Table S7'!Q36*0.1073)</f>
        <v>-6.4647146839999996</v>
      </c>
      <c r="S36" s="19">
        <f>('Table S6'!S36) - ('Table S7'!Q36*0.0092)</f>
        <v>-0.39196013599999996</v>
      </c>
      <c r="T36" s="19">
        <f>('Table S6'!T36) - ('Table S7'!Q36*0.0005)</f>
        <v>-3.3769540000000001E-2</v>
      </c>
      <c r="U36" s="12">
        <v>0.59411499999999995</v>
      </c>
      <c r="V36" s="12">
        <v>4.0077309999999997</v>
      </c>
      <c r="W36" s="19">
        <f>('Table S6'!W36) - ('Table S7'!V36*0.1292)</f>
        <v>-0.2749658452</v>
      </c>
      <c r="X36" s="19">
        <f>('Table S6'!X36) - ('Table S7'!V36*0.0096)</f>
        <v>-3.1530217599999993E-2</v>
      </c>
      <c r="Y36" s="19">
        <f>('Table S6'!Y36) - ('Table S7'!V36*0.0004)</f>
        <v>-1.6030923999999999E-3</v>
      </c>
      <c r="Z36" s="19">
        <f>('Table S6'!Z36) - ('Table S7'!V36*0.000022)</f>
        <v>-8.8170081999999989E-5</v>
      </c>
      <c r="AA36" s="8">
        <v>0</v>
      </c>
      <c r="AB36" s="12">
        <v>3.335642</v>
      </c>
      <c r="AC36" s="19">
        <f>('Table S6'!AC36) - ('Table S7'!AB36*0.1292)</f>
        <v>-0.25966194640000007</v>
      </c>
      <c r="AD36" s="19">
        <f>('Table S6'!AD36) - ('Table S7'!AB36*0.0096)</f>
        <v>-2.4330163199999994E-2</v>
      </c>
      <c r="AE36" s="19">
        <f>('Table S6'!AE36) - ('Table S7'!AB36*0.0004)</f>
        <v>-1.3342568000000001E-3</v>
      </c>
      <c r="AF36" s="8">
        <v>0</v>
      </c>
      <c r="AG36" s="8">
        <v>0</v>
      </c>
      <c r="AH36" s="12">
        <v>0.38780100000000001</v>
      </c>
      <c r="AI36" s="12">
        <v>2.2604880000000001</v>
      </c>
      <c r="AJ36" s="12">
        <v>5.5890000000000002E-3</v>
      </c>
      <c r="AK36" s="12">
        <v>8.0269999999999994E-3</v>
      </c>
      <c r="AL36" s="12">
        <v>3.4970000000000001E-3</v>
      </c>
      <c r="AM36" s="12">
        <v>1.9049E-2</v>
      </c>
      <c r="AN36" s="12">
        <v>2.7417639999999999</v>
      </c>
      <c r="AO36" s="8">
        <v>2.9361999999999999E-2</v>
      </c>
      <c r="AP36" s="8">
        <v>8.4502999999999995E-2</v>
      </c>
      <c r="AQ36" s="8">
        <v>1.555E-3</v>
      </c>
      <c r="AR36" s="8">
        <v>2.4000000000000001E-4</v>
      </c>
      <c r="AS36" s="8">
        <v>5.9182999999999999E-2</v>
      </c>
    </row>
    <row r="37" spans="2:45" x14ac:dyDescent="0.25">
      <c r="B37" s="8" t="s">
        <v>58</v>
      </c>
      <c r="C37" s="8" t="str">
        <f t="shared" si="0"/>
        <v>0 hr</v>
      </c>
      <c r="D37" s="8" t="s">
        <v>57</v>
      </c>
      <c r="E37" s="12">
        <v>365.04880000000003</v>
      </c>
      <c r="F37" s="18">
        <f>('Table S6'!F37) - ('Table S7'!E37*0.095)</f>
        <v>-28.324904000000004</v>
      </c>
      <c r="G37" s="19">
        <f>('Table S6'!G37) - ('Table S7'!E37*0.006)</f>
        <v>-1.5103518000000005</v>
      </c>
      <c r="H37" s="12">
        <v>44.102460000000001</v>
      </c>
      <c r="I37" s="19">
        <f>('Table S6'!I37) - ('Table S7'!H37*0.106)</f>
        <v>-3.4652687599999998</v>
      </c>
      <c r="J37" s="19">
        <f>('Table S6'!J37) - ('Table S7'!H37*0.007)</f>
        <v>-5.7237220000000033E-2</v>
      </c>
      <c r="K37" s="19">
        <f>('Table S6'!K37) - ('Table S7'!H37*0.0003)</f>
        <v>-1.3230737999999999E-2</v>
      </c>
      <c r="L37" s="12">
        <v>34.56185</v>
      </c>
      <c r="M37" s="19">
        <f>('Table S6'!M37) - ('Table S7'!L37*0.118)</f>
        <v>-3.3074743</v>
      </c>
      <c r="N37" s="19">
        <f>('Table S6'!N37) - ('Table S7'!L37*0.0083)</f>
        <v>-0.18927435500000001</v>
      </c>
      <c r="O37" s="19">
        <f>('Table S6'!O37) - ('Table S7'!L37*0.0004)</f>
        <v>-1.382474E-2</v>
      </c>
      <c r="P37" s="19">
        <f>('Table S6'!P37) - ('Table S7'!L37*0.00001)</f>
        <v>-3.4561850000000002E-4</v>
      </c>
      <c r="Q37" s="12">
        <v>87.159329999999997</v>
      </c>
      <c r="R37" s="19">
        <f>('Table S6'!R37) - ('Table S7'!Q37*0.1073)</f>
        <v>-6.5405971089999992</v>
      </c>
      <c r="S37" s="19">
        <f>('Table S6'!S37) - ('Table S7'!Q37*0.0092)</f>
        <v>-0.40985983599999992</v>
      </c>
      <c r="T37" s="19">
        <f>('Table S6'!T37) - ('Table S7'!Q37*0.0005)</f>
        <v>-3.8866664999999995E-2</v>
      </c>
      <c r="U37" s="12">
        <v>0.57298099999999996</v>
      </c>
      <c r="V37" s="12">
        <v>4.010554</v>
      </c>
      <c r="W37" s="19">
        <f>('Table S6'!W37) - ('Table S7'!V37*0.1292)</f>
        <v>-0.29162257680000003</v>
      </c>
      <c r="X37" s="19">
        <f>('Table S6'!X37) - ('Table S7'!V37*0.0096)</f>
        <v>-2.9501318399999997E-2</v>
      </c>
      <c r="Y37" s="19">
        <f>('Table S6'!Y37) - ('Table S7'!V37*0.0004)</f>
        <v>-1.6042216000000001E-3</v>
      </c>
      <c r="Z37" s="19">
        <f>('Table S6'!Z37) - ('Table S7'!V37*0.000022)</f>
        <v>-8.8232187999999999E-5</v>
      </c>
      <c r="AA37" s="8">
        <v>0</v>
      </c>
      <c r="AB37" s="12">
        <v>3.1708780000000001</v>
      </c>
      <c r="AC37" s="19">
        <f>('Table S6'!AC37) - ('Table S7'!AB37*0.1292)</f>
        <v>-0.24111943760000001</v>
      </c>
      <c r="AD37" s="19">
        <f>('Table S6'!AD37) - ('Table S7'!AB37*0.0096)</f>
        <v>-2.3803428799999998E-2</v>
      </c>
      <c r="AE37" s="19">
        <f>('Table S6'!AE37) - ('Table S7'!AB37*0.0004)</f>
        <v>-1.2683512000000001E-3</v>
      </c>
      <c r="AF37" s="8">
        <v>0</v>
      </c>
      <c r="AG37" s="8">
        <v>0</v>
      </c>
      <c r="AH37" s="12">
        <v>0.405555</v>
      </c>
      <c r="AI37" s="12">
        <v>2.3065060000000002</v>
      </c>
      <c r="AJ37" s="12">
        <v>4.646E-3</v>
      </c>
      <c r="AK37" s="12">
        <v>7.2810000000000001E-3</v>
      </c>
      <c r="AL37" s="12">
        <v>3.8670000000000002E-3</v>
      </c>
      <c r="AM37" s="12">
        <v>1.7874000000000001E-2</v>
      </c>
      <c r="AN37" s="12">
        <v>2.8531230000000001</v>
      </c>
      <c r="AO37" s="8">
        <v>2.5314E-2</v>
      </c>
      <c r="AP37" s="8">
        <v>9.1472999999999999E-2</v>
      </c>
      <c r="AQ37" s="8">
        <v>1.0280000000000001E-3</v>
      </c>
      <c r="AR37" s="8">
        <v>3.1199999999999999E-4</v>
      </c>
      <c r="AS37" s="8">
        <v>5.4012999999999999E-2</v>
      </c>
    </row>
    <row r="38" spans="2:45" x14ac:dyDescent="0.25">
      <c r="B38" s="8" t="s">
        <v>58</v>
      </c>
      <c r="C38" s="8" t="str">
        <f t="shared" si="0"/>
        <v>0 hr</v>
      </c>
      <c r="D38" s="8" t="s">
        <v>57</v>
      </c>
      <c r="E38" s="12">
        <v>325.81450000000001</v>
      </c>
      <c r="F38" s="18">
        <f>('Table S6'!F38) - ('Table S7'!E38*0.095)</f>
        <v>-25.443383499999999</v>
      </c>
      <c r="G38" s="19">
        <f>('Table S6'!G38) - ('Table S7'!E38*0.006)</f>
        <v>-1.3322020000000001</v>
      </c>
      <c r="H38" s="12">
        <v>38.419089999999997</v>
      </c>
      <c r="I38" s="19">
        <f>('Table S6'!I38) - ('Table S7'!H38*0.106)</f>
        <v>-2.8722645399999998</v>
      </c>
      <c r="J38" s="19">
        <f>('Table S6'!J38) - ('Table S7'!H38*0.007)</f>
        <v>-3.4511629999999988E-2</v>
      </c>
      <c r="K38" s="19">
        <f>('Table S6'!K38) - ('Table S7'!H38*0.0003)</f>
        <v>-1.1525726999999998E-2</v>
      </c>
      <c r="L38" s="12">
        <v>32.522820000000003</v>
      </c>
      <c r="M38" s="19">
        <f>('Table S6'!M38) - ('Table S7'!L38*0.118)</f>
        <v>-3.1805907599999999</v>
      </c>
      <c r="N38" s="19">
        <f>('Table S6'!N38) - ('Table S7'!L38*0.0083)</f>
        <v>-0.17635840600000005</v>
      </c>
      <c r="O38" s="19">
        <f>('Table S6'!O38) - ('Table S7'!L38*0.0004)</f>
        <v>-1.3009128000000002E-2</v>
      </c>
      <c r="P38" s="19">
        <f>('Table S6'!P38) - ('Table S7'!L38*0.00001)</f>
        <v>-3.2522820000000007E-4</v>
      </c>
      <c r="Q38" s="12">
        <v>75.921700000000001</v>
      </c>
      <c r="R38" s="19">
        <f>('Table S6'!R38) - ('Table S7'!Q38*0.1073)</f>
        <v>-5.5330824099999996</v>
      </c>
      <c r="S38" s="19">
        <f>('Table S6'!S38) - ('Table S7'!Q38*0.0092)</f>
        <v>-0.35159963999999994</v>
      </c>
      <c r="T38" s="19">
        <f>('Table S6'!T38) - ('Table S7'!Q38*0.0005)</f>
        <v>-3.7960850000000004E-2</v>
      </c>
      <c r="U38" s="12">
        <v>0.530165</v>
      </c>
      <c r="V38" s="12">
        <v>3.5772400000000002</v>
      </c>
      <c r="W38" s="19">
        <f>('Table S6'!W38) - ('Table S7'!V38*0.1292)</f>
        <v>-0.23672640800000008</v>
      </c>
      <c r="X38" s="19">
        <f>('Table S6'!X38) - ('Table S7'!V38*0.0096)</f>
        <v>-2.5038504000000003E-2</v>
      </c>
      <c r="Y38" s="19">
        <f>('Table S6'!Y38) - ('Table S7'!V38*0.0004)</f>
        <v>-1.4308960000000001E-3</v>
      </c>
      <c r="Z38" s="19">
        <f>('Table S6'!Z38) - ('Table S7'!V38*0.000022)</f>
        <v>-7.8699280000000006E-5</v>
      </c>
      <c r="AA38" s="8">
        <v>0</v>
      </c>
      <c r="AB38" s="12">
        <v>3.0177969999999998</v>
      </c>
      <c r="AC38" s="19">
        <f>('Table S6'!AC38) - ('Table S7'!AB38*0.1292)</f>
        <v>-0.2428613724</v>
      </c>
      <c r="AD38" s="19">
        <f>('Table S6'!AD38) - ('Table S7'!AB38*0.0096)</f>
        <v>-2.1835851199999996E-2</v>
      </c>
      <c r="AE38" s="19">
        <f>('Table S6'!AE38) - ('Table S7'!AB38*0.0004)</f>
        <v>-1.2071187999999999E-3</v>
      </c>
      <c r="AF38" s="8">
        <v>0</v>
      </c>
      <c r="AG38" s="8">
        <v>0</v>
      </c>
      <c r="AH38" s="12">
        <v>0.45403199999999999</v>
      </c>
      <c r="AI38" s="12">
        <v>2.1015679999999999</v>
      </c>
      <c r="AJ38" s="12">
        <v>6.2090000000000001E-3</v>
      </c>
      <c r="AK38" s="12">
        <v>3.287E-3</v>
      </c>
      <c r="AL38" s="12">
        <v>2.9320000000000001E-3</v>
      </c>
      <c r="AM38" s="12">
        <v>1.7797E-2</v>
      </c>
      <c r="AN38" s="12">
        <v>2.4215960000000001</v>
      </c>
      <c r="AO38" s="8">
        <v>2.7691E-2</v>
      </c>
      <c r="AP38" s="8">
        <v>8.1065999999999999E-2</v>
      </c>
      <c r="AQ38" s="8">
        <v>1.08E-3</v>
      </c>
      <c r="AR38" s="8">
        <v>1.4200000000000001E-4</v>
      </c>
      <c r="AS38" s="8">
        <v>4.7439000000000002E-2</v>
      </c>
    </row>
    <row r="39" spans="2:45" ht="16.2" x14ac:dyDescent="0.25">
      <c r="B39" s="8" t="s">
        <v>93</v>
      </c>
      <c r="C39" s="8" t="s">
        <v>62</v>
      </c>
      <c r="D39" s="8" t="s">
        <v>60</v>
      </c>
      <c r="E39" s="12">
        <v>5.1319169999999996</v>
      </c>
      <c r="F39" s="18">
        <f>('Table S6'!F39) - ('Table S7'!E39*0.095)</f>
        <v>0.42390288500000001</v>
      </c>
      <c r="G39" s="19">
        <f>('Table S6'!G39) - ('Table S7'!E39*0.006)</f>
        <v>14.989248498</v>
      </c>
      <c r="H39" s="12">
        <v>2.8805209999999999</v>
      </c>
      <c r="I39" s="19">
        <f>('Table S6'!I39) - ('Table S7'!H39*0.106)</f>
        <v>-0.21465822599999995</v>
      </c>
      <c r="J39" s="19">
        <f>('Table S6'!J39) - ('Table S7'!H39*0.007)</f>
        <v>4.4535299999999903E-4</v>
      </c>
      <c r="K39" s="19">
        <f>('Table S6'!K39) - ('Table S7'!H39*0.0003)</f>
        <v>-8.6415629999999992E-4</v>
      </c>
      <c r="L39" s="12">
        <v>2.4094769999999999</v>
      </c>
      <c r="M39" s="19">
        <f>('Table S6'!M39) - ('Table S7'!L39*0.118)</f>
        <v>-0.23144728599999997</v>
      </c>
      <c r="N39" s="19">
        <f>('Table S6'!N39) - ('Table S7'!L39*0.0083)</f>
        <v>-1.3210659100000001E-2</v>
      </c>
      <c r="O39" s="19">
        <f>('Table S6'!O39) - ('Table S7'!L39*0.0004)</f>
        <v>-9.6379080000000002E-4</v>
      </c>
      <c r="P39" s="19">
        <f>('Table S6'!P39) - ('Table S7'!L39*0.00001)</f>
        <v>-2.409477E-5</v>
      </c>
      <c r="Q39" s="12">
        <v>7.2258570000000004</v>
      </c>
      <c r="R39" s="19">
        <f>('Table S6'!R39) - ('Table S7'!Q39*0.1073)</f>
        <v>1.1686865438999998</v>
      </c>
      <c r="S39" s="19">
        <f>('Table S6'!S39) - ('Table S7'!Q39*0.0092)</f>
        <v>0.75664211559999994</v>
      </c>
      <c r="T39" s="19">
        <f>('Table S6'!T39) - ('Table S7'!Q39*0.0005)</f>
        <v>6.5302130715000004</v>
      </c>
      <c r="U39" s="12">
        <v>0.56709799999999999</v>
      </c>
      <c r="V39" s="12">
        <v>3.6383770000000002</v>
      </c>
      <c r="W39" s="19">
        <f>('Table S6'!W39) - ('Table S7'!V39*0.1292)</f>
        <v>-0.2645603084</v>
      </c>
      <c r="X39" s="19">
        <f>('Table S6'!X39) - ('Table S7'!V39*0.0096)</f>
        <v>-2.7891419199999996E-2</v>
      </c>
      <c r="Y39" s="19">
        <f>('Table S6'!Y39) - ('Table S7'!V39*0.0004)</f>
        <v>-1.4553508000000001E-3</v>
      </c>
      <c r="Z39" s="19">
        <f>('Table S6'!Z39) - ('Table S7'!V39*0.000022)</f>
        <v>-8.0044293999999999E-5</v>
      </c>
      <c r="AA39" s="8">
        <v>0</v>
      </c>
      <c r="AB39" s="12">
        <v>2.8513160000000002</v>
      </c>
      <c r="AC39" s="19">
        <f>('Table S6'!AC39) - ('Table S7'!AB39*0.1292)</f>
        <v>-0.20281102720000002</v>
      </c>
      <c r="AD39" s="19">
        <f>('Table S6'!AD39) - ('Table S7'!AB39*0.0096)</f>
        <v>-1.9407633599999998E-2</v>
      </c>
      <c r="AE39" s="19">
        <f>('Table S6'!AE39) - ('Table S7'!AB39*0.0004)</f>
        <v>-1.1405264000000001E-3</v>
      </c>
      <c r="AF39" s="8">
        <v>0</v>
      </c>
      <c r="AG39" s="8">
        <v>0</v>
      </c>
      <c r="AH39" s="12">
        <v>0.42414099999999999</v>
      </c>
      <c r="AI39" s="12">
        <v>1.8817839999999999</v>
      </c>
      <c r="AJ39" s="12">
        <v>4.1219999999999998E-3</v>
      </c>
      <c r="AK39" s="12">
        <v>1.5878E-2</v>
      </c>
      <c r="AL39" s="12">
        <v>4.5909999999999996E-3</v>
      </c>
      <c r="AM39" s="12">
        <v>1.8048999999999999E-2</v>
      </c>
      <c r="AN39" s="12">
        <v>4.1012510000000004</v>
      </c>
      <c r="AO39" s="8">
        <v>5.4614999999999997E-2</v>
      </c>
      <c r="AP39" s="8">
        <v>9.5433000000000004E-2</v>
      </c>
      <c r="AQ39" s="8">
        <v>1.312E-3</v>
      </c>
      <c r="AR39" s="8">
        <v>4.75E-4</v>
      </c>
      <c r="AS39" s="8">
        <v>5.4733999999999998E-2</v>
      </c>
    </row>
    <row r="40" spans="2:45" ht="16.2" x14ac:dyDescent="0.25">
      <c r="B40" s="8" t="s">
        <v>93</v>
      </c>
      <c r="C40" s="8" t="str">
        <f t="shared" ref="C40:C74" si="1">$C39</f>
        <v>36 hr</v>
      </c>
      <c r="D40" s="8" t="s">
        <v>60</v>
      </c>
      <c r="E40" s="12">
        <v>8.3822399999999995</v>
      </c>
      <c r="F40" s="18">
        <f>('Table S6'!F40) - ('Table S7'!E40*0.095)</f>
        <v>0.22561120000000012</v>
      </c>
      <c r="G40" s="19">
        <f>('Table S6'!G40) - ('Table S7'!E40*0.006)</f>
        <v>15.641476559999999</v>
      </c>
      <c r="H40" s="12">
        <v>3.1918150000000001</v>
      </c>
      <c r="I40" s="19">
        <f>('Table S6'!I40) - ('Table S7'!H40*0.106)</f>
        <v>-0.25062438999999997</v>
      </c>
      <c r="J40" s="19">
        <f>('Table S6'!J40) - ('Table S7'!H40*0.007)</f>
        <v>-3.1477050000000006E-3</v>
      </c>
      <c r="K40" s="19">
        <f>('Table S6'!K40) - ('Table S7'!H40*0.0003)</f>
        <v>-9.5754449999999991E-4</v>
      </c>
      <c r="L40" s="12">
        <v>2.3799109999999999</v>
      </c>
      <c r="M40" s="19">
        <f>('Table S6'!M40) - ('Table S7'!L40*0.118)</f>
        <v>-0.22568349799999995</v>
      </c>
      <c r="N40" s="19">
        <f>('Table S6'!N40) - ('Table S7'!L40*0.0083)</f>
        <v>-1.0825261299999998E-2</v>
      </c>
      <c r="O40" s="19">
        <f>('Table S6'!O40) - ('Table S7'!L40*0.0004)</f>
        <v>-9.5196440000000005E-4</v>
      </c>
      <c r="P40" s="19">
        <f>('Table S6'!P40) - ('Table S7'!L40*0.00001)</f>
        <v>-2.3799110000000001E-5</v>
      </c>
      <c r="Q40" s="12">
        <v>7.4528280000000002</v>
      </c>
      <c r="R40" s="19">
        <f>('Table S6'!R40) - ('Table S7'!Q40*0.1073)</f>
        <v>0.99585055559999991</v>
      </c>
      <c r="S40" s="19">
        <f>('Table S6'!S40) - ('Table S7'!Q40*0.0092)</f>
        <v>0.75733198239999999</v>
      </c>
      <c r="T40" s="19">
        <f>('Table S6'!T40) - ('Table S7'!Q40*0.0005)</f>
        <v>6.5201665860000002</v>
      </c>
      <c r="U40" s="12">
        <v>0.54016900000000001</v>
      </c>
      <c r="V40" s="12">
        <v>3.3521990000000002</v>
      </c>
      <c r="W40" s="19">
        <f>('Table S6'!W40) - ('Table S7'!V40*0.1292)</f>
        <v>-0.24804811080000005</v>
      </c>
      <c r="X40" s="19">
        <f>('Table S6'!X40) - ('Table S7'!V40*0.0096)</f>
        <v>-2.3007110399999996E-2</v>
      </c>
      <c r="Y40" s="19">
        <f>('Table S6'!Y40) - ('Table S7'!V40*0.0004)</f>
        <v>-1.3408796000000001E-3</v>
      </c>
      <c r="Z40" s="19">
        <f>('Table S6'!Z40) - ('Table S7'!V40*0.000022)</f>
        <v>-7.3748378000000007E-5</v>
      </c>
      <c r="AA40" s="8">
        <v>0</v>
      </c>
      <c r="AB40" s="12">
        <v>2.9421430000000002</v>
      </c>
      <c r="AC40" s="19">
        <f>('Table S6'!AC40) - ('Table S7'!AB40*0.1292)</f>
        <v>-0.22198887560000002</v>
      </c>
      <c r="AD40" s="19">
        <f>('Table S6'!AD40) - ('Table S7'!AB40*0.0096)</f>
        <v>-2.06895728E-2</v>
      </c>
      <c r="AE40" s="19">
        <f>('Table S6'!AE40) - ('Table S7'!AB40*0.0004)</f>
        <v>-1.1768572000000002E-3</v>
      </c>
      <c r="AF40" s="8">
        <v>0</v>
      </c>
      <c r="AG40" s="8">
        <v>0</v>
      </c>
      <c r="AH40" s="12">
        <v>0.38290999999999997</v>
      </c>
      <c r="AI40" s="12">
        <v>1.811151</v>
      </c>
      <c r="AJ40" s="12">
        <v>6.646E-3</v>
      </c>
      <c r="AK40" s="12">
        <v>8.1379999999999994E-3</v>
      </c>
      <c r="AL40" s="12">
        <v>4.3030000000000004E-3</v>
      </c>
      <c r="AM40" s="12">
        <v>1.8061000000000001E-2</v>
      </c>
      <c r="AN40" s="12">
        <v>3.3718539999999999</v>
      </c>
      <c r="AO40" s="8">
        <v>4.7058000000000003E-2</v>
      </c>
      <c r="AP40" s="8">
        <v>8.6869000000000002E-2</v>
      </c>
      <c r="AQ40" s="8">
        <v>1.1039999999999999E-3</v>
      </c>
      <c r="AR40" s="8">
        <v>5.7200000000000003E-4</v>
      </c>
      <c r="AS40" s="8">
        <v>5.7342999999999998E-2</v>
      </c>
    </row>
    <row r="41" spans="2:45" ht="15" customHeight="1" x14ac:dyDescent="0.25">
      <c r="B41" s="8" t="s">
        <v>93</v>
      </c>
      <c r="C41" s="8" t="str">
        <f t="shared" si="1"/>
        <v>36 hr</v>
      </c>
      <c r="D41" s="8" t="s">
        <v>60</v>
      </c>
      <c r="E41" s="12">
        <v>5.1313800000000001</v>
      </c>
      <c r="F41" s="18">
        <f>('Table S6'!F41) - ('Table S7'!E41*0.095)</f>
        <v>0.44045590000000001</v>
      </c>
      <c r="G41" s="19">
        <f>('Table S6'!G41) - ('Table S7'!E41*0.006)</f>
        <v>14.893431720000001</v>
      </c>
      <c r="H41" s="12">
        <v>2.8087819999999999</v>
      </c>
      <c r="I41" s="19">
        <f>('Table S6'!I41) - ('Table S7'!H41*0.106)</f>
        <v>-0.21352689199999997</v>
      </c>
      <c r="J41" s="19">
        <f>('Table S6'!J41) - ('Table S7'!H41*0.007)</f>
        <v>-4.689473999999999E-3</v>
      </c>
      <c r="K41" s="19">
        <f>('Table S6'!K41) - ('Table S7'!H41*0.0003)</f>
        <v>-8.4263459999999986E-4</v>
      </c>
      <c r="L41" s="12">
        <v>2.1087850000000001</v>
      </c>
      <c r="M41" s="19">
        <f>('Table S6'!M41) - ('Table S7'!L41*0.118)</f>
        <v>-0.20187863</v>
      </c>
      <c r="N41" s="19">
        <f>('Table S6'!N41) - ('Table S7'!L41*0.0083)</f>
        <v>-1.1409915499999999E-2</v>
      </c>
      <c r="O41" s="19">
        <f>('Table S6'!O41) - ('Table S7'!L41*0.0004)</f>
        <v>-8.4351400000000007E-4</v>
      </c>
      <c r="P41" s="19">
        <f>('Table S6'!P41) - ('Table S7'!L41*0.00001)</f>
        <v>-2.1087850000000002E-5</v>
      </c>
      <c r="Q41" s="12">
        <v>6.9527789999999996</v>
      </c>
      <c r="R41" s="19">
        <f>('Table S6'!R41) - ('Table S7'!Q41*0.1073)</f>
        <v>1.0469028133</v>
      </c>
      <c r="S41" s="19">
        <f>('Table S6'!S41) - ('Table S7'!Q41*0.0092)</f>
        <v>0.72790043319999997</v>
      </c>
      <c r="T41" s="19">
        <f>('Table S6'!T41) - ('Table S7'!Q41*0.0005)</f>
        <v>5.8045276105000001</v>
      </c>
      <c r="U41" s="12">
        <v>0.56642700000000001</v>
      </c>
      <c r="V41" s="12">
        <v>3.6142219999999998</v>
      </c>
      <c r="W41" s="19">
        <f>('Table S6'!W41) - ('Table S7'!V41*0.1292)</f>
        <v>-0.26826348239999998</v>
      </c>
      <c r="X41" s="19">
        <f>('Table S6'!X41) - ('Table S7'!V41*0.0096)</f>
        <v>-2.73925312E-2</v>
      </c>
      <c r="Y41" s="19">
        <f>('Table S6'!Y41) - ('Table S7'!V41*0.0004)</f>
        <v>-1.4456887999999999E-3</v>
      </c>
      <c r="Z41" s="19">
        <f>('Table S6'!Z41) - ('Table S7'!V41*0.000022)</f>
        <v>-7.9512883999999999E-5</v>
      </c>
      <c r="AA41" s="8">
        <v>0</v>
      </c>
      <c r="AB41" s="12">
        <v>3.0076960000000001</v>
      </c>
      <c r="AC41" s="19">
        <f>('Table S6'!AC41) - ('Table S7'!AB41*0.1292)</f>
        <v>-0.22451932320000004</v>
      </c>
      <c r="AD41" s="19">
        <f>('Table S6'!AD41) - ('Table S7'!AB41*0.0096)</f>
        <v>-2.16668816E-2</v>
      </c>
      <c r="AE41" s="19">
        <f>('Table S6'!AE41) - ('Table S7'!AB41*0.0004)</f>
        <v>-1.2030784000000001E-3</v>
      </c>
      <c r="AF41" s="8">
        <v>0</v>
      </c>
      <c r="AG41" s="8">
        <v>0</v>
      </c>
      <c r="AH41" s="12">
        <v>0.40663300000000002</v>
      </c>
      <c r="AI41" s="12">
        <v>1.9623219999999999</v>
      </c>
      <c r="AJ41" s="12">
        <v>6.5950000000000002E-3</v>
      </c>
      <c r="AK41" s="12">
        <v>5.9160000000000003E-3</v>
      </c>
      <c r="AL41" s="12">
        <v>4.2599999999999999E-3</v>
      </c>
      <c r="AM41" s="12">
        <v>1.788E-2</v>
      </c>
      <c r="AN41" s="12">
        <v>3.7863020000000001</v>
      </c>
      <c r="AO41" s="8">
        <v>5.7398999999999999E-2</v>
      </c>
      <c r="AP41" s="8">
        <v>7.8512999999999999E-2</v>
      </c>
      <c r="AQ41" s="8">
        <v>9.0899999999999998E-4</v>
      </c>
      <c r="AR41" s="8">
        <v>4.8200000000000001E-4</v>
      </c>
      <c r="AS41" s="8">
        <v>5.6732999999999999E-2</v>
      </c>
    </row>
    <row r="42" spans="2:45" ht="16.2" x14ac:dyDescent="0.25">
      <c r="B42" s="8" t="s">
        <v>93</v>
      </c>
      <c r="C42" s="8" t="str">
        <f t="shared" si="1"/>
        <v>36 hr</v>
      </c>
      <c r="D42" s="8" t="s">
        <v>59</v>
      </c>
      <c r="E42" s="12">
        <v>66.84442</v>
      </c>
      <c r="F42" s="18">
        <f>('Table S6'!F42) - ('Table S7'!E42*0.095)</f>
        <v>-4.5329929</v>
      </c>
      <c r="G42" s="19">
        <f>('Table S6'!G42) - ('Table S7'!E42*0.006)</f>
        <v>13.84032348</v>
      </c>
      <c r="H42" s="12">
        <v>329.18009999999998</v>
      </c>
      <c r="I42" s="19">
        <f>('Table S6'!I42) - ('Table S7'!H42*0.106)</f>
        <v>-18.268540599999994</v>
      </c>
      <c r="J42" s="19">
        <f>('Table S6'!J42) - ('Table S7'!H42*0.007)</f>
        <v>14.609419299999999</v>
      </c>
      <c r="K42" s="19">
        <f>('Table S6'!K42) - ('Table S7'!H42*0.0003)</f>
        <v>4.7143489699999996</v>
      </c>
      <c r="L42" s="12">
        <v>316.90320000000003</v>
      </c>
      <c r="M42" s="19">
        <f>('Table S6'!M42) - ('Table S7'!L42*0.118)</f>
        <v>-29.742754599999998</v>
      </c>
      <c r="N42" s="19">
        <f>('Table S6'!N42) - ('Table S7'!L42*0.0083)</f>
        <v>48.598553440000003</v>
      </c>
      <c r="O42" s="19">
        <f>('Table S6'!O42) - ('Table S7'!L42*0.0004)</f>
        <v>1.3641067200000001</v>
      </c>
      <c r="P42" s="19">
        <f>('Table S6'!P42) - ('Table S7'!L42*0.00001)</f>
        <v>6.5096679680000005</v>
      </c>
      <c r="Q42" s="12">
        <v>0.93796599999999997</v>
      </c>
      <c r="R42" s="19">
        <f>('Table S6'!R42) - ('Table S7'!Q42*0.1073)</f>
        <v>-6.6119751800000001E-2</v>
      </c>
      <c r="S42" s="19">
        <f>('Table S6'!S42) - ('Table S7'!Q42*0.0092)</f>
        <v>9.1810712799999999E-2</v>
      </c>
      <c r="T42" s="19">
        <f>('Table S6'!T42) - ('Table S7'!Q42*0.0005)</f>
        <v>1.4782017000000001E-2</v>
      </c>
      <c r="U42" s="12">
        <v>70.411609999999996</v>
      </c>
      <c r="V42" s="12">
        <v>34.951140000000002</v>
      </c>
      <c r="W42" s="19">
        <f>('Table S6'!W42) - ('Table S7'!V42*0.1292)</f>
        <v>-1.6406762880000003</v>
      </c>
      <c r="X42" s="19">
        <f>('Table S6'!X42) - ('Table S7'!V42*0.0096)</f>
        <v>4.4651340560000001</v>
      </c>
      <c r="Y42" s="19">
        <f>('Table S6'!Y42) - ('Table S7'!V42*0.0004)</f>
        <v>0.59540554400000001</v>
      </c>
      <c r="Z42" s="19">
        <f>('Table S6'!Z42) - ('Table S7'!V42*0.000022)</f>
        <v>-7.6892508000000006E-4</v>
      </c>
      <c r="AA42" s="8">
        <v>0</v>
      </c>
      <c r="AB42" s="12">
        <v>164.048</v>
      </c>
      <c r="AC42" s="19">
        <f>('Table S6'!AC42) - ('Table S7'!AB42*0.1292)</f>
        <v>-12.168537600000001</v>
      </c>
      <c r="AD42" s="19">
        <f>('Table S6'!AD42) - ('Table S7'!AB42*0.0096)</f>
        <v>-1.1996647999999999</v>
      </c>
      <c r="AE42" s="19">
        <f>('Table S6'!AE42) - ('Table S7'!AB42*0.0004)</f>
        <v>-6.5619200000000003E-2</v>
      </c>
      <c r="AF42" s="8">
        <v>0</v>
      </c>
      <c r="AG42" s="8">
        <v>0</v>
      </c>
      <c r="AH42" s="12">
        <v>84.851519999999994</v>
      </c>
      <c r="AI42" s="12">
        <v>4.0398009999999998</v>
      </c>
      <c r="AJ42" s="12">
        <v>4.908E-3</v>
      </c>
      <c r="AK42" s="12">
        <v>2.0788999999999998E-2</v>
      </c>
      <c r="AL42" s="12">
        <v>1.2233000000000001E-2</v>
      </c>
      <c r="AM42" s="12">
        <v>87.495109999999997</v>
      </c>
      <c r="AN42" s="12">
        <v>0.479574</v>
      </c>
      <c r="AO42" s="8">
        <v>0.41695399999999999</v>
      </c>
      <c r="AP42" s="8">
        <v>73.548559999999995</v>
      </c>
      <c r="AQ42" s="8">
        <v>9.4909999999999994E-3</v>
      </c>
      <c r="AR42" s="8">
        <v>1.207E-3</v>
      </c>
      <c r="AS42" s="8">
        <v>0.42992200000000003</v>
      </c>
    </row>
    <row r="43" spans="2:45" ht="16.2" x14ac:dyDescent="0.25">
      <c r="B43" s="8" t="s">
        <v>93</v>
      </c>
      <c r="C43" s="8" t="str">
        <f t="shared" si="1"/>
        <v>36 hr</v>
      </c>
      <c r="D43" s="8" t="s">
        <v>59</v>
      </c>
      <c r="E43" s="12">
        <v>63.41872</v>
      </c>
      <c r="F43" s="18">
        <f>('Table S6'!F43) - ('Table S7'!E43*0.095)</f>
        <v>-4.0526933999999999</v>
      </c>
      <c r="G43" s="19">
        <f>('Table S6'!G43) - ('Table S7'!E43*0.006)</f>
        <v>14.13999768</v>
      </c>
      <c r="H43" s="12">
        <v>335.62790000000001</v>
      </c>
      <c r="I43" s="19">
        <f>('Table S6'!I43) - ('Table S7'!H43*0.106)</f>
        <v>-20.053217400000001</v>
      </c>
      <c r="J43" s="19">
        <f>('Table S6'!J43) - ('Table S7'!H43*0.007)</f>
        <v>14.368684699999999</v>
      </c>
      <c r="K43" s="19">
        <f>('Table S6'!K43) - ('Table S7'!H43*0.0003)</f>
        <v>4.6066296299999996</v>
      </c>
      <c r="L43" s="12">
        <v>305.01350000000002</v>
      </c>
      <c r="M43" s="19">
        <f>('Table S6'!M43) - ('Table S7'!L43*0.118)</f>
        <v>-28.638952000000003</v>
      </c>
      <c r="N43" s="19">
        <f>('Table S6'!N43) - ('Table S7'!L43*0.0083)</f>
        <v>45.529807949999999</v>
      </c>
      <c r="O43" s="19">
        <f>('Table S6'!O43) - ('Table S7'!L43*0.0004)</f>
        <v>1.2554496000000002</v>
      </c>
      <c r="P43" s="19">
        <f>('Table S6'!P43) - ('Table S7'!L43*0.00001)</f>
        <v>6.0624938650000004</v>
      </c>
      <c r="Q43" s="12">
        <v>0.89943899999999999</v>
      </c>
      <c r="R43" s="19">
        <f>('Table S6'!R43) - ('Table S7'!Q43*0.1073)</f>
        <v>-7.1502804700000006E-2</v>
      </c>
      <c r="S43" s="19">
        <f>('Table S6'!S43) - ('Table S7'!Q43*0.0092)</f>
        <v>2.5901611999999997E-3</v>
      </c>
      <c r="T43" s="19">
        <f>('Table S6'!T43) - ('Table S7'!Q43*0.0005)</f>
        <v>1.36722805E-2</v>
      </c>
      <c r="U43" s="12">
        <v>87.314459999999997</v>
      </c>
      <c r="V43" s="12">
        <v>41.497729999999997</v>
      </c>
      <c r="W43" s="19">
        <f>('Table S6'!W43) - ('Table S7'!V43*0.1292)</f>
        <v>-2.0375977160000001</v>
      </c>
      <c r="X43" s="19">
        <f>('Table S6'!X43) - ('Table S7'!V43*0.0096)</f>
        <v>5.0302447920000004</v>
      </c>
      <c r="Y43" s="19">
        <f>('Table S6'!Y43) - ('Table S7'!V43*0.0004)</f>
        <v>0.71035490800000001</v>
      </c>
      <c r="Z43" s="19">
        <f>('Table S6'!Z43) - ('Table S7'!V43*0.000022)</f>
        <v>-9.1295005999999991E-4</v>
      </c>
      <c r="AA43" s="8">
        <v>0</v>
      </c>
      <c r="AB43" s="12">
        <v>187.4324</v>
      </c>
      <c r="AC43" s="19">
        <f>('Table S6'!AC43) - ('Table S7'!AB43*0.1292)</f>
        <v>-13.04482608</v>
      </c>
      <c r="AD43" s="19">
        <f>('Table S6'!AD43) - ('Table S7'!AB43*0.0096)</f>
        <v>-1.3570800399999998</v>
      </c>
      <c r="AE43" s="19">
        <f>('Table S6'!AE43) - ('Table S7'!AB43*0.0004)</f>
        <v>-7.4972960000000005E-2</v>
      </c>
      <c r="AF43" s="8">
        <v>0</v>
      </c>
      <c r="AG43" s="8">
        <v>0</v>
      </c>
      <c r="AH43" s="12">
        <v>99.748109999999997</v>
      </c>
      <c r="AI43" s="12">
        <v>4.714251</v>
      </c>
      <c r="AJ43" s="12">
        <v>1.9751999999999999E-2</v>
      </c>
      <c r="AK43" s="12">
        <v>2.6394999999999998E-2</v>
      </c>
      <c r="AL43" s="12">
        <v>1.7343000000000001E-2</v>
      </c>
      <c r="AM43" s="12">
        <v>99.745230000000006</v>
      </c>
      <c r="AN43" s="12">
        <v>0.60004000000000002</v>
      </c>
      <c r="AO43" s="8">
        <v>0.48186800000000002</v>
      </c>
      <c r="AP43" s="8">
        <v>93.675020000000004</v>
      </c>
      <c r="AQ43" s="8">
        <v>9.5169999999999994E-3</v>
      </c>
      <c r="AR43" s="8">
        <v>7.1400000000000001E-4</v>
      </c>
      <c r="AS43" s="8">
        <v>0.43812699999999999</v>
      </c>
    </row>
    <row r="44" spans="2:45" ht="16.2" x14ac:dyDescent="0.25">
      <c r="B44" s="8" t="s">
        <v>93</v>
      </c>
      <c r="C44" s="8" t="str">
        <f t="shared" si="1"/>
        <v>36 hr</v>
      </c>
      <c r="D44" s="8" t="s">
        <v>59</v>
      </c>
      <c r="E44" s="12">
        <v>65.715220000000002</v>
      </c>
      <c r="F44" s="18">
        <f>('Table S6'!F44) - ('Table S7'!E44*0.095)</f>
        <v>-4.3700269000000009</v>
      </c>
      <c r="G44" s="19">
        <f>('Table S6'!G44) - ('Table S7'!E44*0.006)</f>
        <v>13.702618679999999</v>
      </c>
      <c r="H44" s="12">
        <v>309.18650000000002</v>
      </c>
      <c r="I44" s="19">
        <f>('Table S6'!I44) - ('Table S7'!H44*0.106)</f>
        <v>-17.250658999999999</v>
      </c>
      <c r="J44" s="19">
        <f>('Table S6'!J44) - ('Table S7'!H44*0.007)</f>
        <v>13.882334499999999</v>
      </c>
      <c r="K44" s="19">
        <f>('Table S6'!K44) - ('Table S7'!H44*0.0003)</f>
        <v>4.3587770500000005</v>
      </c>
      <c r="L44" s="12">
        <v>301.29450000000003</v>
      </c>
      <c r="M44" s="19">
        <f>('Table S6'!M44) - ('Table S7'!L44*0.118)</f>
        <v>-28.426261</v>
      </c>
      <c r="N44" s="19">
        <f>('Table S6'!N44) - ('Table S7'!L44*0.0083)</f>
        <v>46.46871565</v>
      </c>
      <c r="O44" s="19">
        <f>('Table S6'!O44) - ('Table S7'!L44*0.0004)</f>
        <v>1.2843001999999999</v>
      </c>
      <c r="P44" s="19">
        <f>('Table S6'!P44) - ('Table S7'!L44*0.00001)</f>
        <v>5.7975210549999998</v>
      </c>
      <c r="Q44" s="12">
        <v>0.99505200000000005</v>
      </c>
      <c r="R44" s="19">
        <f>('Table S6'!R44) - ('Table S7'!Q44*0.1073)</f>
        <v>-8.6509079600000011E-2</v>
      </c>
      <c r="S44" s="19">
        <f>('Table S6'!S44) - ('Table S7'!Q44*0.0092)</f>
        <v>0.12385252159999999</v>
      </c>
      <c r="T44" s="19">
        <f>('Table S6'!T44) - ('Table S7'!Q44*0.0005)</f>
        <v>1.1921474E-2</v>
      </c>
      <c r="U44" s="12">
        <v>73.221519999999998</v>
      </c>
      <c r="V44" s="12">
        <v>34.546570000000003</v>
      </c>
      <c r="W44" s="19">
        <f>('Table S6'!W44) - ('Table S7'!V44*0.1292)</f>
        <v>-1.7169678440000009</v>
      </c>
      <c r="X44" s="19">
        <f>('Table S6'!X44) - ('Table S7'!V44*0.0096)</f>
        <v>4.2244779279999998</v>
      </c>
      <c r="Y44" s="19">
        <f>('Table S6'!Y44) - ('Table S7'!V44*0.0004)</f>
        <v>0.59490037200000001</v>
      </c>
      <c r="Z44" s="19">
        <f>('Table S6'!Z44) - ('Table S7'!V44*0.000022)</f>
        <v>-7.6002454E-4</v>
      </c>
      <c r="AA44" s="8">
        <v>0</v>
      </c>
      <c r="AB44" s="12">
        <v>166.48099999999999</v>
      </c>
      <c r="AC44" s="19">
        <f>('Table S6'!AC44) - ('Table S7'!AB44*0.1292)</f>
        <v>-11.601288200000003</v>
      </c>
      <c r="AD44" s="19">
        <f>('Table S6'!AD44) - ('Table S7'!AB44*0.0096)</f>
        <v>-1.2239215999999999</v>
      </c>
      <c r="AE44" s="19">
        <f>('Table S6'!AE44) - ('Table S7'!AB44*0.0004)</f>
        <v>-6.6592399999999996E-2</v>
      </c>
      <c r="AF44" s="8">
        <v>0</v>
      </c>
      <c r="AG44" s="8">
        <v>0</v>
      </c>
      <c r="AH44" s="12">
        <v>88.527990000000003</v>
      </c>
      <c r="AI44" s="12">
        <v>4.0009620000000004</v>
      </c>
      <c r="AJ44" s="12">
        <v>1.1958E-2</v>
      </c>
      <c r="AK44" s="12">
        <v>2.0541E-2</v>
      </c>
      <c r="AL44" s="12">
        <v>6.6569999999999997E-3</v>
      </c>
      <c r="AM44" s="12">
        <v>82.194569999999999</v>
      </c>
      <c r="AN44" s="12">
        <v>0.39362999999999998</v>
      </c>
      <c r="AO44" s="8">
        <v>0.432537</v>
      </c>
      <c r="AP44" s="8">
        <v>76.557230000000004</v>
      </c>
      <c r="AQ44" s="8">
        <v>8.3040000000000006E-3</v>
      </c>
      <c r="AR44" s="8">
        <v>6.2100000000000002E-4</v>
      </c>
      <c r="AS44" s="8">
        <v>0.444772</v>
      </c>
    </row>
    <row r="45" spans="2:45" ht="16.2" x14ac:dyDescent="0.25">
      <c r="B45" s="8" t="s">
        <v>93</v>
      </c>
      <c r="C45" s="8" t="str">
        <f t="shared" si="1"/>
        <v>36 hr</v>
      </c>
      <c r="D45" s="8" t="s">
        <v>57</v>
      </c>
      <c r="E45" s="12">
        <v>377.01440000000002</v>
      </c>
      <c r="F45" s="18">
        <f>('Table S6'!F45) - ('Table S7'!E45*0.095)</f>
        <v>-28.943060000000003</v>
      </c>
      <c r="G45" s="19">
        <f>('Table S6'!G45) - ('Table S7'!E45*0.006)</f>
        <v>-1.3962234000000002</v>
      </c>
      <c r="H45" s="12">
        <v>53.293700000000001</v>
      </c>
      <c r="I45" s="19">
        <f>('Table S6'!I45) - ('Table S7'!H45*0.106)</f>
        <v>-3.9958962000000007</v>
      </c>
      <c r="J45" s="19">
        <f>('Table S6'!J45) - ('Table S7'!H45*0.007)</f>
        <v>-1.7474900000000015E-2</v>
      </c>
      <c r="K45" s="19">
        <f>('Table S6'!K45) - ('Table S7'!H45*0.0003)</f>
        <v>-1.598811E-2</v>
      </c>
      <c r="L45" s="12">
        <v>39.736249999999998</v>
      </c>
      <c r="M45" s="19">
        <f>('Table S6'!M45) - ('Table S7'!L45*0.118)</f>
        <v>-3.8324184999999993</v>
      </c>
      <c r="N45" s="19">
        <f>('Table S6'!N45) - ('Table S7'!L45*0.0083)</f>
        <v>-0.23748687499999999</v>
      </c>
      <c r="O45" s="19">
        <f>('Table S6'!O45) - ('Table S7'!L45*0.0004)</f>
        <v>-1.5894499999999999E-2</v>
      </c>
      <c r="P45" s="19">
        <f>('Table S6'!P45) - ('Table S7'!L45*0.00001)</f>
        <v>-3.9736250000000002E-4</v>
      </c>
      <c r="Q45" s="12">
        <v>83.10839</v>
      </c>
      <c r="R45" s="19">
        <f>('Table S6'!R45) - ('Table S7'!Q45*0.1073)</f>
        <v>-6.0880042470000006</v>
      </c>
      <c r="S45" s="19">
        <f>('Table S6'!S45) - ('Table S7'!Q45*0.0092)</f>
        <v>-0.35324818799999996</v>
      </c>
      <c r="T45" s="19">
        <f>('Table S6'!T45) - ('Table S7'!Q45*0.0005)</f>
        <v>-4.1554195000000002E-2</v>
      </c>
      <c r="U45" s="12">
        <v>0.61981399999999998</v>
      </c>
      <c r="V45" s="12">
        <v>4.3411609999999996</v>
      </c>
      <c r="W45" s="19">
        <f>('Table S6'!W45) - ('Table S7'!V45*0.1292)</f>
        <v>-0.30113700119999998</v>
      </c>
      <c r="X45" s="19">
        <f>('Table S6'!X45) - ('Table S7'!V45*0.0096)</f>
        <v>-3.1671145599999992E-2</v>
      </c>
      <c r="Y45" s="19">
        <f>('Table S6'!Y45) - ('Table S7'!V45*0.0004)</f>
        <v>-1.7364644E-3</v>
      </c>
      <c r="Z45" s="19">
        <f>('Table S6'!Z45) - ('Table S7'!V45*0.000022)</f>
        <v>-9.550554199999999E-5</v>
      </c>
      <c r="AA45" s="8">
        <v>0</v>
      </c>
      <c r="AB45" s="12">
        <v>3.386393</v>
      </c>
      <c r="AC45" s="19">
        <f>('Table S6'!AC45) - ('Table S7'!AB45*0.1292)</f>
        <v>-0.24154397560000004</v>
      </c>
      <c r="AD45" s="19">
        <f>('Table S6'!AD45) - ('Table S7'!AB45*0.0096)</f>
        <v>-2.6092372799999999E-2</v>
      </c>
      <c r="AE45" s="19">
        <f>('Table S6'!AE45) - ('Table S7'!AB45*0.0004)</f>
        <v>-1.3545572E-3</v>
      </c>
      <c r="AF45" s="8">
        <v>0</v>
      </c>
      <c r="AG45" s="8">
        <v>0</v>
      </c>
      <c r="AH45" s="12">
        <v>0.50734100000000004</v>
      </c>
      <c r="AI45" s="12">
        <v>2.3353830000000002</v>
      </c>
      <c r="AJ45" s="12">
        <v>7.3720000000000001E-3</v>
      </c>
      <c r="AK45" s="12">
        <v>1.5481E-2</v>
      </c>
      <c r="AL45" s="12">
        <v>4.8900000000000002E-3</v>
      </c>
      <c r="AM45" s="12">
        <v>2.1492000000000001E-2</v>
      </c>
      <c r="AN45" s="12">
        <v>1.8702859999999999</v>
      </c>
      <c r="AO45" s="8">
        <v>3.5407000000000001E-2</v>
      </c>
      <c r="AP45" s="8">
        <v>0.107947</v>
      </c>
      <c r="AQ45" s="17">
        <v>9.6500000000000001E-5</v>
      </c>
      <c r="AR45" s="8">
        <v>4.2999999999999999E-4</v>
      </c>
      <c r="AS45" s="8">
        <v>6.3795000000000004E-2</v>
      </c>
    </row>
    <row r="46" spans="2:45" ht="16.2" x14ac:dyDescent="0.25">
      <c r="B46" s="8" t="s">
        <v>93</v>
      </c>
      <c r="C46" s="8" t="str">
        <f t="shared" si="1"/>
        <v>36 hr</v>
      </c>
      <c r="D46" s="8" t="s">
        <v>57</v>
      </c>
      <c r="E46" s="12">
        <v>415.79050000000001</v>
      </c>
      <c r="F46" s="18">
        <f>('Table S6'!F46) - ('Table S7'!E46*0.095)</f>
        <v>-35.151649500000005</v>
      </c>
      <c r="G46" s="19">
        <f>('Table S6'!G46) - ('Table S7'!E46*0.006)</f>
        <v>-1.6050030000000002</v>
      </c>
      <c r="H46" s="12">
        <v>57.09205</v>
      </c>
      <c r="I46" s="19">
        <f>('Table S6'!I46) - ('Table S7'!H46*0.106)</f>
        <v>-4.4418413000000001</v>
      </c>
      <c r="J46" s="19">
        <f>('Table S6'!J46) - ('Table S7'!H46*0.007)</f>
        <v>-3.7279350000000044E-2</v>
      </c>
      <c r="K46" s="19">
        <f>('Table S6'!K46) - ('Table S7'!H46*0.0003)</f>
        <v>-1.7127614999999999E-2</v>
      </c>
      <c r="L46" s="12">
        <v>43.264240000000001</v>
      </c>
      <c r="M46" s="19">
        <f>('Table S6'!M46) - ('Table S7'!L46*0.118)</f>
        <v>-4.1166493199999996</v>
      </c>
      <c r="N46" s="19">
        <f>('Table S6'!N46) - ('Table S7'!L46*0.0083)</f>
        <v>-0.26567719200000001</v>
      </c>
      <c r="O46" s="19">
        <f>('Table S6'!O46) - ('Table S7'!L46*0.0004)</f>
        <v>-1.7305696000000002E-2</v>
      </c>
      <c r="P46" s="19">
        <f>('Table S6'!P46) - ('Table S7'!L46*0.00001)</f>
        <v>-4.3264240000000004E-4</v>
      </c>
      <c r="Q46" s="12">
        <v>96.372470000000007</v>
      </c>
      <c r="R46" s="19">
        <f>('Table S6'!R46) - ('Table S7'!Q46*0.1073)</f>
        <v>-7.2905240310000012</v>
      </c>
      <c r="S46" s="19">
        <f>('Table S6'!S46) - ('Table S7'!Q46*0.0092)</f>
        <v>-0.4337337240000001</v>
      </c>
      <c r="T46" s="19">
        <f>('Table S6'!T46) - ('Table S7'!Q46*0.0005)</f>
        <v>-4.8186235000000008E-2</v>
      </c>
      <c r="U46" s="12">
        <v>0.65710800000000003</v>
      </c>
      <c r="V46" s="12">
        <v>4.5726009999999997</v>
      </c>
      <c r="W46" s="19">
        <f>('Table S6'!W46) - ('Table S7'!V46*0.1292)</f>
        <v>-0.30700004920000007</v>
      </c>
      <c r="X46" s="19">
        <f>('Table S6'!X46) - ('Table S7'!V46*0.0096)</f>
        <v>-3.1484969599999996E-2</v>
      </c>
      <c r="Y46" s="19">
        <f>('Table S6'!Y46) - ('Table S7'!V46*0.0004)</f>
        <v>-1.8290404E-3</v>
      </c>
      <c r="Z46" s="19">
        <f>('Table S6'!Z46) - ('Table S7'!V46*0.000022)</f>
        <v>-1.0059722199999999E-4</v>
      </c>
      <c r="AA46" s="8">
        <v>0</v>
      </c>
      <c r="AB46" s="12">
        <v>3.771544</v>
      </c>
      <c r="AC46" s="19">
        <f>('Table S6'!AC46) - ('Table S7'!AB46*0.1292)</f>
        <v>-0.28179748480000005</v>
      </c>
      <c r="AD46" s="19">
        <f>('Table S6'!AD46) - ('Table S7'!AB46*0.0096)</f>
        <v>-2.8420822399999997E-2</v>
      </c>
      <c r="AE46" s="19">
        <f>('Table S6'!AE46) - ('Table S7'!AB46*0.0004)</f>
        <v>-1.5086176000000001E-3</v>
      </c>
      <c r="AF46" s="8">
        <v>0</v>
      </c>
      <c r="AG46" s="8">
        <v>0</v>
      </c>
      <c r="AH46" s="12">
        <v>0.48548999999999998</v>
      </c>
      <c r="AI46" s="12">
        <v>2.5557460000000001</v>
      </c>
      <c r="AJ46" s="12">
        <v>7.718E-3</v>
      </c>
      <c r="AK46" s="12">
        <v>1.4777E-2</v>
      </c>
      <c r="AL46" s="12">
        <v>6.6169999999999996E-3</v>
      </c>
      <c r="AM46" s="12">
        <v>2.3248000000000001E-2</v>
      </c>
      <c r="AN46" s="12">
        <v>2.829034</v>
      </c>
      <c r="AO46" s="8">
        <v>4.8057999999999997E-2</v>
      </c>
      <c r="AP46" s="8">
        <v>0.10617799999999999</v>
      </c>
      <c r="AQ46" s="8">
        <v>1.1559999999999999E-3</v>
      </c>
      <c r="AR46" s="8">
        <v>5.04E-4</v>
      </c>
      <c r="AS46" s="8">
        <v>5.7877999999999999E-2</v>
      </c>
    </row>
    <row r="47" spans="2:45" ht="16.2" x14ac:dyDescent="0.25">
      <c r="B47" s="8" t="s">
        <v>93</v>
      </c>
      <c r="C47" s="8" t="str">
        <f t="shared" si="1"/>
        <v>36 hr</v>
      </c>
      <c r="D47" s="8" t="s">
        <v>57</v>
      </c>
      <c r="E47" s="12">
        <v>364.59039999999999</v>
      </c>
      <c r="F47" s="18">
        <f>('Table S6'!F47) - ('Table S7'!E47*0.095)</f>
        <v>-28.451944000000001</v>
      </c>
      <c r="G47" s="19">
        <f>('Table S6'!G47) - ('Table S7'!E47*0.006)</f>
        <v>-1.4218783999999998</v>
      </c>
      <c r="H47" s="12">
        <v>44.19173</v>
      </c>
      <c r="I47" s="19">
        <f>('Table S6'!I47) - ('Table S7'!H47*0.106)</f>
        <v>-3.5078943799999998</v>
      </c>
      <c r="J47" s="19">
        <f>('Table S6'!J47) - ('Table S7'!H47*0.007)</f>
        <v>-0.10180711000000001</v>
      </c>
      <c r="K47" s="19">
        <f>('Table S6'!K47) - ('Table S7'!H47*0.0003)</f>
        <v>-1.3257518999999999E-2</v>
      </c>
      <c r="L47" s="12">
        <v>34.84104</v>
      </c>
      <c r="M47" s="19">
        <f>('Table S6'!M47) - ('Table S7'!L47*0.118)</f>
        <v>-3.3497597199999998</v>
      </c>
      <c r="N47" s="19">
        <f>('Table S6'!N47) - ('Table S7'!L47*0.0083)</f>
        <v>-0.19822263200000001</v>
      </c>
      <c r="O47" s="19">
        <f>('Table S6'!O47) - ('Table S7'!L47*0.0004)</f>
        <v>-1.3936416E-2</v>
      </c>
      <c r="P47" s="19">
        <f>('Table S6'!P47) - ('Table S7'!L47*0.00001)</f>
        <v>-3.4841040000000003E-4</v>
      </c>
      <c r="Q47" s="12">
        <v>78.519099999999995</v>
      </c>
      <c r="R47" s="19">
        <f>('Table S6'!R47) - ('Table S7'!Q47*0.1073)</f>
        <v>-5.8642574299999994</v>
      </c>
      <c r="S47" s="19">
        <f>('Table S6'!S47) - ('Table S7'!Q47*0.0092)</f>
        <v>-0.44870471999999995</v>
      </c>
      <c r="T47" s="19">
        <f>('Table S6'!T47) - ('Table S7'!Q47*0.0005)</f>
        <v>-3.9259549999999997E-2</v>
      </c>
      <c r="U47" s="12">
        <v>0.65352699999999997</v>
      </c>
      <c r="V47" s="12">
        <v>4.3063510000000003</v>
      </c>
      <c r="W47" s="19">
        <f>('Table S6'!W47) - ('Table S7'!V47*0.1292)</f>
        <v>-0.28820754920000002</v>
      </c>
      <c r="X47" s="19">
        <f>('Table S6'!X47) - ('Table S7'!V47*0.0096)</f>
        <v>-3.2710969600000001E-2</v>
      </c>
      <c r="Y47" s="19">
        <f>('Table S6'!Y47) - ('Table S7'!V47*0.0004)</f>
        <v>-1.7225404000000002E-3</v>
      </c>
      <c r="Z47" s="19">
        <f>('Table S6'!Z47) - ('Table S7'!V47*0.000022)</f>
        <v>-9.4739722000000004E-5</v>
      </c>
      <c r="AA47" s="8">
        <v>0</v>
      </c>
      <c r="AB47" s="12">
        <v>3.4052709999999999</v>
      </c>
      <c r="AC47" s="19">
        <f>('Table S6'!AC47) - ('Table S7'!AB47*0.1292)</f>
        <v>-0.24904301320000002</v>
      </c>
      <c r="AD47" s="19">
        <f>('Table S6'!AD47) - ('Table S7'!AB47*0.0096)</f>
        <v>-2.7069601599999993E-2</v>
      </c>
      <c r="AE47" s="19">
        <f>('Table S6'!AE47) - ('Table S7'!AB47*0.0004)</f>
        <v>-1.3621084E-3</v>
      </c>
      <c r="AF47" s="8">
        <v>0</v>
      </c>
      <c r="AG47" s="8">
        <v>0</v>
      </c>
      <c r="AH47" s="12">
        <v>0.407383</v>
      </c>
      <c r="AI47" s="12">
        <v>2.3163939999999998</v>
      </c>
      <c r="AJ47" s="12">
        <v>7.4910000000000003E-3</v>
      </c>
      <c r="AK47" s="12">
        <v>1.5977999999999999E-2</v>
      </c>
      <c r="AL47" s="12">
        <v>5.4920000000000004E-3</v>
      </c>
      <c r="AM47" s="12">
        <v>2.162E-2</v>
      </c>
      <c r="AN47" s="12">
        <v>2.5245899999999999</v>
      </c>
      <c r="AO47" s="8">
        <v>4.3869999999999999E-2</v>
      </c>
      <c r="AP47" s="8">
        <v>7.5798000000000004E-2</v>
      </c>
      <c r="AQ47" s="8">
        <v>9.6699999999999998E-4</v>
      </c>
      <c r="AR47" s="8">
        <v>1.4100000000000001E-4</v>
      </c>
      <c r="AS47" s="8">
        <v>5.6165E-2</v>
      </c>
    </row>
    <row r="48" spans="2:45" ht="16.2" x14ac:dyDescent="0.25">
      <c r="B48" s="8" t="s">
        <v>94</v>
      </c>
      <c r="C48" s="8" t="str">
        <f t="shared" si="1"/>
        <v>36 hr</v>
      </c>
      <c r="D48" s="8" t="s">
        <v>60</v>
      </c>
      <c r="E48" s="8">
        <v>104.6748</v>
      </c>
      <c r="F48" s="18">
        <f>('Table S6'!F48) - ('Table S7'!E48*0.095)</f>
        <v>-7.473784000000002</v>
      </c>
      <c r="G48" s="19">
        <f>('Table S6'!G48) - ('Table S7'!E48*0.006)</f>
        <v>10.325151200000001</v>
      </c>
      <c r="H48" s="8">
        <v>13.941610000000001</v>
      </c>
      <c r="I48" s="19">
        <f>('Table S6'!I48) - ('Table S7'!H48*0.106)</f>
        <v>-1.04578566</v>
      </c>
      <c r="J48" s="19">
        <f>('Table S6'!J48) - ('Table S7'!H48*0.007)</f>
        <v>1.3344729999999999E-2</v>
      </c>
      <c r="K48" s="19">
        <f>('Table S6'!K48) - ('Table S7'!H48*0.0003)</f>
        <v>-4.1824829999999999E-3</v>
      </c>
      <c r="L48" s="8">
        <v>11.839779999999999</v>
      </c>
      <c r="M48" s="19">
        <f>('Table S6'!M48) - ('Table S7'!L48*0.118)</f>
        <v>-1.1710790399999997</v>
      </c>
      <c r="N48" s="19">
        <f>('Table S6'!N48) - ('Table S7'!L48*0.0083)</f>
        <v>-1.8817174000000006E-2</v>
      </c>
      <c r="O48" s="19">
        <f>('Table S6'!O48) - ('Table S7'!L48*0.0004)</f>
        <v>-4.7359120000000001E-3</v>
      </c>
      <c r="P48" s="19">
        <f>('Table S6'!P48) - ('Table S7'!L48*0.00001)</f>
        <v>-1.183978E-4</v>
      </c>
      <c r="Q48" s="8">
        <v>33.295389999999998</v>
      </c>
      <c r="R48" s="19">
        <f>('Table S6'!R48) - ('Table S7'!Q48*0.1073)</f>
        <v>-2.5073873469999999</v>
      </c>
      <c r="S48" s="19">
        <f>('Table S6'!S48) - ('Table S7'!Q48*0.0092)</f>
        <v>-0.18936158799999997</v>
      </c>
      <c r="T48" s="19">
        <f>('Table S6'!T48) - ('Table S7'!Q48*0.0005)</f>
        <v>5.9366304999999994E-2</v>
      </c>
      <c r="U48" s="8">
        <v>0.75979799999999997</v>
      </c>
      <c r="V48" s="8">
        <v>4.9193920000000002</v>
      </c>
      <c r="W48" s="19">
        <f>('Table S6'!W48) - ('Table S7'!V48*0.1292)</f>
        <v>-0.34322944640000003</v>
      </c>
      <c r="X48" s="19">
        <f>('Table S6'!X48) - ('Table S7'!V48*0.0096)</f>
        <v>-3.5042163199999997E-2</v>
      </c>
      <c r="Y48" s="19">
        <f>('Table S6'!Y48) - ('Table S7'!V48*0.0004)</f>
        <v>-1.9677568E-3</v>
      </c>
      <c r="Z48" s="19">
        <f>('Table S6'!Z48) - ('Table S7'!V48*0.000022)</f>
        <v>-1.08226624E-4</v>
      </c>
      <c r="AA48" s="8">
        <v>0</v>
      </c>
      <c r="AB48" s="8">
        <v>4.1653539999999998</v>
      </c>
      <c r="AC48" s="19">
        <f>('Table S6'!AC48) - ('Table S7'!AB48*0.1292)</f>
        <v>-0.32713673679999999</v>
      </c>
      <c r="AD48" s="19">
        <f>('Table S6'!AD48) - ('Table S7'!AB48*0.0096)</f>
        <v>-3.258239839999999E-2</v>
      </c>
      <c r="AE48" s="19">
        <f>('Table S6'!AE48) - ('Table S7'!AB48*0.0004)</f>
        <v>-1.6661416000000001E-3</v>
      </c>
      <c r="AF48" s="8">
        <v>0</v>
      </c>
      <c r="AG48" s="8">
        <v>0</v>
      </c>
      <c r="AH48" s="8">
        <v>0.56306100000000003</v>
      </c>
      <c r="AI48" s="8">
        <v>2.6336659999999998</v>
      </c>
      <c r="AJ48" s="8">
        <v>8.7390000000000002E-3</v>
      </c>
      <c r="AK48" s="8">
        <v>2.1551000000000001E-2</v>
      </c>
      <c r="AL48" s="8">
        <v>6.7860000000000004E-3</v>
      </c>
      <c r="AM48" s="8">
        <v>3.2017999999999998E-2</v>
      </c>
      <c r="AN48" s="8">
        <v>3.8994270000000002</v>
      </c>
      <c r="AO48" s="8">
        <v>0.105721</v>
      </c>
      <c r="AP48" s="8">
        <v>0.13388700000000001</v>
      </c>
      <c r="AQ48" s="8">
        <v>1.181E-3</v>
      </c>
      <c r="AR48" s="8">
        <v>1.85E-4</v>
      </c>
      <c r="AS48" s="8">
        <v>6.7921999999999996E-2</v>
      </c>
    </row>
    <row r="49" spans="2:45" ht="16.2" x14ac:dyDescent="0.25">
      <c r="B49" s="8" t="s">
        <v>94</v>
      </c>
      <c r="C49" s="8" t="str">
        <f t="shared" si="1"/>
        <v>36 hr</v>
      </c>
      <c r="D49" s="8" t="s">
        <v>60</v>
      </c>
      <c r="E49" s="8">
        <v>130.66149999999999</v>
      </c>
      <c r="F49" s="18">
        <f>('Table S6'!F49) - ('Table S7'!E49*0.095)</f>
        <v>-9.702550500000001</v>
      </c>
      <c r="G49" s="19">
        <f>('Table S6'!G49) - ('Table S7'!E49*0.006)</f>
        <v>11.953030999999999</v>
      </c>
      <c r="H49" s="8">
        <v>17.58954</v>
      </c>
      <c r="I49" s="19">
        <f>('Table S6'!I49) - ('Table S7'!H49*0.106)</f>
        <v>-1.3427992399999999</v>
      </c>
      <c r="J49" s="19">
        <f>('Table S6'!J49) - ('Table S7'!H49*0.007)</f>
        <v>2.2821219999999989E-2</v>
      </c>
      <c r="K49" s="19">
        <f>('Table S6'!K49) - ('Table S7'!H49*0.0003)</f>
        <v>-5.2768619999999994E-3</v>
      </c>
      <c r="L49" s="8">
        <v>14.43693</v>
      </c>
      <c r="M49" s="19">
        <f>('Table S6'!M49) - ('Table S7'!L49*0.118)</f>
        <v>-1.40833974</v>
      </c>
      <c r="N49" s="19">
        <f>('Table S6'!N49) - ('Table S7'!L49*0.0083)</f>
        <v>-6.4777519000000006E-2</v>
      </c>
      <c r="O49" s="19">
        <f>('Table S6'!O49) - ('Table S7'!L49*0.0004)</f>
        <v>-5.7747720000000001E-3</v>
      </c>
      <c r="P49" s="19">
        <f>('Table S6'!P49) - ('Table S7'!L49*0.00001)</f>
        <v>-1.4436930000000001E-4</v>
      </c>
      <c r="Q49" s="8">
        <v>38.480910000000002</v>
      </c>
      <c r="R49" s="19">
        <f>('Table S6'!R49) - ('Table S7'!Q49*0.1073)</f>
        <v>-2.8673506430000004</v>
      </c>
      <c r="S49" s="19">
        <f>('Table S6'!S49) - ('Table S7'!Q49*0.0092)</f>
        <v>-0.21600837200000003</v>
      </c>
      <c r="T49" s="19">
        <f>('Table S6'!T49) - ('Table S7'!Q49*0.0005)</f>
        <v>5.2239544999999998E-2</v>
      </c>
      <c r="U49" s="8">
        <v>0.74116899999999997</v>
      </c>
      <c r="V49" s="8">
        <v>4.7843859999999996</v>
      </c>
      <c r="W49" s="19">
        <f>('Table S6'!W49) - ('Table S7'!V49*0.1292)</f>
        <v>-0.28741667119999997</v>
      </c>
      <c r="X49" s="19">
        <f>('Table S6'!X49) - ('Table S7'!V49*0.0096)</f>
        <v>-3.4606105599999992E-2</v>
      </c>
      <c r="Y49" s="19">
        <f>('Table S6'!Y49) - ('Table S7'!V49*0.0004)</f>
        <v>-1.9137543999999999E-3</v>
      </c>
      <c r="Z49" s="19">
        <f>('Table S6'!Z49) - ('Table S7'!V49*0.000022)</f>
        <v>-1.0525649199999998E-4</v>
      </c>
      <c r="AA49" s="8">
        <v>0</v>
      </c>
      <c r="AB49" s="8">
        <v>4.0396380000000001</v>
      </c>
      <c r="AC49" s="19">
        <f>('Table S6'!AC49) - ('Table S7'!AB49*0.1292)</f>
        <v>-0.29806822960000012</v>
      </c>
      <c r="AD49" s="19">
        <f>('Table S6'!AD49) - ('Table S7'!AB49*0.0096)</f>
        <v>-2.5783524799999999E-2</v>
      </c>
      <c r="AE49" s="19">
        <f>('Table S6'!AE49) - ('Table S7'!AB49*0.0004)</f>
        <v>-1.6158552000000001E-3</v>
      </c>
      <c r="AF49" s="8">
        <v>0</v>
      </c>
      <c r="AG49" s="8">
        <v>0</v>
      </c>
      <c r="AH49" s="8">
        <v>0.50821400000000005</v>
      </c>
      <c r="AI49" s="8">
        <v>2.7188530000000002</v>
      </c>
      <c r="AJ49" s="8">
        <v>1.0109E-2</v>
      </c>
      <c r="AK49" s="8">
        <v>1.8384999999999999E-2</v>
      </c>
      <c r="AL49" s="8">
        <v>6.5290000000000001E-3</v>
      </c>
      <c r="AM49" s="8">
        <v>2.9656999999999999E-2</v>
      </c>
      <c r="AN49" s="8">
        <v>4.2658820000000004</v>
      </c>
      <c r="AO49" s="8">
        <v>0.10616100000000001</v>
      </c>
      <c r="AP49" s="8">
        <v>9.8573999999999995E-2</v>
      </c>
      <c r="AQ49" s="8">
        <v>5.3200000000000003E-4</v>
      </c>
      <c r="AR49" s="8">
        <v>1.26E-4</v>
      </c>
      <c r="AS49" s="8">
        <v>6.1745000000000001E-2</v>
      </c>
    </row>
    <row r="50" spans="2:45" ht="16.2" x14ac:dyDescent="0.25">
      <c r="B50" s="8" t="s">
        <v>94</v>
      </c>
      <c r="C50" s="8" t="str">
        <f t="shared" si="1"/>
        <v>36 hr</v>
      </c>
      <c r="D50" s="8" t="s">
        <v>60</v>
      </c>
      <c r="E50" s="8">
        <v>112.42749999999999</v>
      </c>
      <c r="F50" s="18">
        <f>('Table S6'!F50) - ('Table S7'!E50*0.095)</f>
        <v>-8.2240195000000007</v>
      </c>
      <c r="G50" s="19">
        <f>('Table S6'!G50) - ('Table S7'!E50*0.006)</f>
        <v>10.438175000000001</v>
      </c>
      <c r="H50" s="8">
        <v>15.88508</v>
      </c>
      <c r="I50" s="19">
        <f>('Table S6'!I50) - ('Table S7'!H50*0.106)</f>
        <v>-1.2187944800000001</v>
      </c>
      <c r="J50" s="19">
        <f>('Table S6'!J50) - ('Table S7'!H50*0.007)</f>
        <v>-1.5054559999999995E-2</v>
      </c>
      <c r="K50" s="19">
        <f>('Table S6'!K50) - ('Table S7'!H50*0.0003)</f>
        <v>-4.7655239999999993E-3</v>
      </c>
      <c r="L50" s="8">
        <v>13.92367</v>
      </c>
      <c r="M50" s="19">
        <f>('Table S6'!M50) - ('Table S7'!L50*0.118)</f>
        <v>-1.3681710599999999</v>
      </c>
      <c r="N50" s="19">
        <f>('Table S6'!N50) - ('Table S7'!L50*0.0083)</f>
        <v>-8.3560461000000003E-2</v>
      </c>
      <c r="O50" s="19">
        <f>('Table S6'!O50) - ('Table S7'!L50*0.0004)</f>
        <v>-5.5694680000000002E-3</v>
      </c>
      <c r="P50" s="19">
        <f>('Table S6'!P50) - ('Table S7'!L50*0.00001)</f>
        <v>-1.3923670000000001E-4</v>
      </c>
      <c r="Q50" s="8">
        <v>34.841389999999997</v>
      </c>
      <c r="R50" s="19">
        <f>('Table S6'!R50) - ('Table S7'!Q50*0.1073)</f>
        <v>-2.5570291469999997</v>
      </c>
      <c r="S50" s="19">
        <f>('Table S6'!S50) - ('Table S7'!Q50*0.0092)</f>
        <v>-0.15589178799999998</v>
      </c>
      <c r="T50" s="19">
        <f>('Table S6'!T50) - ('Table S7'!Q50*0.0005)</f>
        <v>3.6774305E-2</v>
      </c>
      <c r="U50" s="8">
        <v>0.69324699999999995</v>
      </c>
      <c r="V50" s="8">
        <v>4.5937070000000002</v>
      </c>
      <c r="W50" s="19">
        <f>('Table S6'!W50) - ('Table S7'!V50*0.1292)</f>
        <v>-0.32652594440000005</v>
      </c>
      <c r="X50" s="19">
        <f>('Table S6'!X50) - ('Table S7'!V50*0.0096)</f>
        <v>-3.3261587199999998E-2</v>
      </c>
      <c r="Y50" s="19">
        <f>('Table S6'!Y50) - ('Table S7'!V50*0.0004)</f>
        <v>-1.8374828000000001E-3</v>
      </c>
      <c r="Z50" s="19">
        <f>('Table S6'!Z50) - ('Table S7'!V50*0.000022)</f>
        <v>-1.01061554E-4</v>
      </c>
      <c r="AA50" s="8">
        <v>0</v>
      </c>
      <c r="AB50" s="8">
        <v>3.8391000000000002</v>
      </c>
      <c r="AC50" s="19">
        <f>('Table S6'!AC50) - ('Table S7'!AB50*0.1292)</f>
        <v>-0.28553072000000002</v>
      </c>
      <c r="AD50" s="19">
        <f>('Table S6'!AD50) - ('Table S7'!AB50*0.0096)</f>
        <v>-2.6174359999999997E-2</v>
      </c>
      <c r="AE50" s="19">
        <f>('Table S6'!AE50) - ('Table S7'!AB50*0.0004)</f>
        <v>-1.5356400000000002E-3</v>
      </c>
      <c r="AF50" s="8">
        <v>0</v>
      </c>
      <c r="AG50" s="8">
        <v>0</v>
      </c>
      <c r="AH50" s="8">
        <v>0.55110099999999995</v>
      </c>
      <c r="AI50" s="8">
        <v>2.5285950000000001</v>
      </c>
      <c r="AJ50" s="8">
        <v>5.463E-3</v>
      </c>
      <c r="AK50" s="8">
        <v>2.0565E-2</v>
      </c>
      <c r="AL50" s="8">
        <v>5.7489999999999998E-3</v>
      </c>
      <c r="AM50" s="8">
        <v>2.3179000000000002E-2</v>
      </c>
      <c r="AN50" s="8">
        <v>3.8015819999999998</v>
      </c>
      <c r="AO50" s="8">
        <v>9.2122999999999997E-2</v>
      </c>
      <c r="AP50" s="8">
        <v>9.9694000000000005E-2</v>
      </c>
      <c r="AQ50" s="8">
        <v>1.181E-3</v>
      </c>
      <c r="AR50" s="8">
        <v>2.8499999999999999E-4</v>
      </c>
      <c r="AS50" s="8">
        <v>5.8161999999999998E-2</v>
      </c>
    </row>
    <row r="51" spans="2:45" ht="16.2" x14ac:dyDescent="0.25">
      <c r="B51" s="8" t="s">
        <v>94</v>
      </c>
      <c r="C51" s="8" t="str">
        <f t="shared" si="1"/>
        <v>36 hr</v>
      </c>
      <c r="D51" s="8" t="s">
        <v>59</v>
      </c>
      <c r="E51" s="8">
        <v>92.566829999999996</v>
      </c>
      <c r="F51" s="18">
        <f>('Table S6'!F51) - ('Table S7'!E51*0.095)</f>
        <v>-6.2844998499999996</v>
      </c>
      <c r="G51" s="19">
        <f>('Table S6'!G51) - ('Table S7'!E51*0.006)</f>
        <v>13.53300902</v>
      </c>
      <c r="H51" s="8">
        <v>412.9495</v>
      </c>
      <c r="I51" s="19">
        <f>('Table S6'!I51) - ('Table S7'!H51*0.106)</f>
        <v>-21.542836999999999</v>
      </c>
      <c r="J51" s="19">
        <f>('Table S6'!J51) - ('Table S7'!H51*0.007)</f>
        <v>24.838283499999999</v>
      </c>
      <c r="K51" s="19">
        <f>('Table S6'!K51) - ('Table S7'!H51*0.0003)</f>
        <v>8.2341061500000006</v>
      </c>
      <c r="L51" s="8">
        <v>437.12029999999999</v>
      </c>
      <c r="M51" s="19">
        <f>('Table S6'!M51) - ('Table S7'!L51*0.118)</f>
        <v>-41.540065399999996</v>
      </c>
      <c r="N51" s="19">
        <f>('Table S6'!N51) - ('Table S7'!L51*0.0083)</f>
        <v>47.034091510000003</v>
      </c>
      <c r="O51" s="19">
        <f>('Table S6'!O51) - ('Table S7'!L51*0.0004)</f>
        <v>1.46595988</v>
      </c>
      <c r="P51" s="19">
        <f>('Table S6'!P51) - ('Table S7'!L51*0.00001)</f>
        <v>7.5133627970000001</v>
      </c>
      <c r="Q51" s="8">
        <v>0.72992500000000005</v>
      </c>
      <c r="R51" s="19">
        <f>('Table S6'!R51) - ('Table S7'!Q51*0.1073)</f>
        <v>-2.6437952500000014E-2</v>
      </c>
      <c r="S51" s="19">
        <f>('Table S6'!S51) - ('Table S7'!Q51*0.0092)</f>
        <v>-6.7153100000000004E-3</v>
      </c>
      <c r="T51" s="19">
        <f>('Table S6'!T51) - ('Table S7'!Q51*0.0005)</f>
        <v>2.5179037500000001E-2</v>
      </c>
      <c r="U51" s="8">
        <v>141.3845</v>
      </c>
      <c r="V51" s="8">
        <v>93.910579999999996</v>
      </c>
      <c r="W51" s="19">
        <f>('Table S6'!W51) - ('Table S7'!V51*0.1292)</f>
        <v>-3.9551499360000015</v>
      </c>
      <c r="X51" s="19">
        <f>('Table S6'!X51) - ('Table S7'!V51*0.0096)</f>
        <v>8.7935804319999988</v>
      </c>
      <c r="Y51" s="19">
        <f>('Table S6'!Y51) - ('Table S7'!V51*0.0004)</f>
        <v>2.0359807680000004</v>
      </c>
      <c r="Z51" s="19">
        <f>('Table S6'!Z51) - ('Table S7'!V51*0.000022)</f>
        <v>-2.0660327599999998E-3</v>
      </c>
      <c r="AA51" s="8">
        <v>0</v>
      </c>
      <c r="AB51" s="8">
        <v>235.1884</v>
      </c>
      <c r="AC51" s="19">
        <f>('Table S6'!AC51) - ('Table S7'!AB51*0.1292)</f>
        <v>-17.032641280000004</v>
      </c>
      <c r="AD51" s="19">
        <f>('Table S6'!AD51) - ('Table S7'!AB51*0.0096)</f>
        <v>-1.73263364</v>
      </c>
      <c r="AE51" s="19">
        <f>('Table S6'!AE51) - ('Table S7'!AB51*0.0004)</f>
        <v>-9.4075360000000011E-2</v>
      </c>
      <c r="AF51" s="8">
        <v>0</v>
      </c>
      <c r="AG51" s="8">
        <v>0.21889500000000001</v>
      </c>
      <c r="AH51" s="8">
        <v>89.170109999999994</v>
      </c>
      <c r="AI51" s="8">
        <v>6.2564679999999999</v>
      </c>
      <c r="AJ51" s="8">
        <v>1.6913000000000001E-2</v>
      </c>
      <c r="AK51" s="8">
        <v>3.2392999999999998E-2</v>
      </c>
      <c r="AL51" s="8">
        <v>2.0445000000000001E-2</v>
      </c>
      <c r="AM51" s="8">
        <v>44.857840000000003</v>
      </c>
      <c r="AN51" s="8">
        <v>0.69987600000000005</v>
      </c>
      <c r="AO51" s="8">
        <v>0.208008</v>
      </c>
      <c r="AP51" s="8">
        <v>175.50399999999999</v>
      </c>
      <c r="AQ51" s="8">
        <v>4.8069999999999996E-3</v>
      </c>
      <c r="AR51" s="8">
        <v>1.722E-3</v>
      </c>
      <c r="AS51" s="8">
        <v>0.49377700000000002</v>
      </c>
    </row>
    <row r="52" spans="2:45" ht="16.2" x14ac:dyDescent="0.25">
      <c r="B52" s="8" t="s">
        <v>94</v>
      </c>
      <c r="C52" s="8" t="str">
        <f t="shared" si="1"/>
        <v>36 hr</v>
      </c>
      <c r="D52" s="8" t="s">
        <v>59</v>
      </c>
      <c r="E52" s="8">
        <v>107.0218</v>
      </c>
      <c r="F52" s="18">
        <f>('Table S6'!F52) - ('Table S7'!E52*0.095)</f>
        <v>-7.3909289999999999</v>
      </c>
      <c r="G52" s="19">
        <f>('Table S6'!G52) - ('Table S7'!E52*0.006)</f>
        <v>14.4411892</v>
      </c>
      <c r="H52" s="8">
        <v>449.97539999999998</v>
      </c>
      <c r="I52" s="19">
        <f>('Table S6'!I52) - ('Table S7'!H52*0.106)</f>
        <v>-23.5520824</v>
      </c>
      <c r="J52" s="19">
        <f>('Table S6'!J52) - ('Table S7'!H52*0.007)</f>
        <v>25.632922199999999</v>
      </c>
      <c r="K52" s="19">
        <f>('Table S6'!K52) - ('Table S7'!H52*0.0003)</f>
        <v>9.0676543800000005</v>
      </c>
      <c r="L52" s="8">
        <v>447.43759999999997</v>
      </c>
      <c r="M52" s="19">
        <f>('Table S6'!M52) - ('Table S7'!L52*0.118)</f>
        <v>-41.390246799999993</v>
      </c>
      <c r="N52" s="19">
        <f>('Table S6'!N52) - ('Table S7'!L52*0.0083)</f>
        <v>53.918177919999998</v>
      </c>
      <c r="O52" s="19">
        <f>('Table S6'!O52) - ('Table S7'!L52*0.0004)</f>
        <v>1.66965696</v>
      </c>
      <c r="P52" s="19">
        <f>('Table S6'!P52) - ('Table S7'!L52*0.00001)</f>
        <v>7.9624996240000003</v>
      </c>
      <c r="Q52" s="8">
        <v>1.343656</v>
      </c>
      <c r="R52" s="19">
        <f>('Table S6'!R52) - ('Table S7'!Q52*0.1073)</f>
        <v>-9.6233288799999997E-2</v>
      </c>
      <c r="S52" s="19">
        <f>('Table S6'!S52) - ('Table S7'!Q52*0.0092)</f>
        <v>-1.23616352E-2</v>
      </c>
      <c r="T52" s="19">
        <f>('Table S6'!T52) - ('Table S7'!Q52*0.0005)</f>
        <v>3.3304172E-2</v>
      </c>
      <c r="U52" s="8">
        <v>112.1459</v>
      </c>
      <c r="V52" s="8">
        <v>80.966200000000001</v>
      </c>
      <c r="W52" s="19">
        <f>('Table S6'!W52) - ('Table S7'!V52*0.1292)</f>
        <v>-3.5271490400000003</v>
      </c>
      <c r="X52" s="19">
        <f>('Table S6'!X52) - ('Table S7'!V52*0.0096)</f>
        <v>7.5110664800000002</v>
      </c>
      <c r="Y52" s="19">
        <f>('Table S6'!Y52) - ('Table S7'!V52*0.0004)</f>
        <v>1.73117152</v>
      </c>
      <c r="Z52" s="19">
        <f>('Table S6'!Z52) - ('Table S7'!V52*0.000022)</f>
        <v>-1.7812563999999999E-3</v>
      </c>
      <c r="AA52" s="8">
        <v>0</v>
      </c>
      <c r="AB52" s="8">
        <v>201.40479999999999</v>
      </c>
      <c r="AC52" s="19">
        <f>('Table S6'!AC52) - ('Table S7'!AB52*0.1292)</f>
        <v>-15.133290160000001</v>
      </c>
      <c r="AD52" s="19">
        <f>('Table S6'!AD52) - ('Table S7'!AB52*0.0096)</f>
        <v>-1.4927780799999999</v>
      </c>
      <c r="AE52" s="19">
        <f>('Table S6'!AE52) - ('Table S7'!AB52*0.0004)</f>
        <v>-8.0561919999999995E-2</v>
      </c>
      <c r="AF52" s="8">
        <v>0</v>
      </c>
      <c r="AG52" s="8">
        <v>0.20389599999999999</v>
      </c>
      <c r="AH52" s="8">
        <v>81.232299999999995</v>
      </c>
      <c r="AI52" s="8">
        <v>5.6267250000000004</v>
      </c>
      <c r="AJ52" s="8">
        <v>1.1972999999999999E-2</v>
      </c>
      <c r="AK52" s="8">
        <v>1.8891999999999999E-2</v>
      </c>
      <c r="AL52" s="8">
        <v>1.1244000000000001E-2</v>
      </c>
      <c r="AM52" s="8">
        <v>38.374070000000003</v>
      </c>
      <c r="AN52" s="8">
        <v>0.686446</v>
      </c>
      <c r="AO52" s="8">
        <v>0.20037099999999999</v>
      </c>
      <c r="AP52" s="8">
        <v>141.33170000000001</v>
      </c>
      <c r="AQ52" s="8">
        <v>5.1060000000000003E-3</v>
      </c>
      <c r="AR52" s="8">
        <v>1.689E-3</v>
      </c>
      <c r="AS52" s="8">
        <v>0.462696</v>
      </c>
    </row>
    <row r="53" spans="2:45" ht="16.2" x14ac:dyDescent="0.25">
      <c r="B53" s="8" t="s">
        <v>94</v>
      </c>
      <c r="C53" s="8" t="str">
        <f t="shared" si="1"/>
        <v>36 hr</v>
      </c>
      <c r="D53" s="8" t="s">
        <v>59</v>
      </c>
      <c r="E53" s="8">
        <v>97.130499999999998</v>
      </c>
      <c r="F53" s="18">
        <f>('Table S6'!F53) - ('Table S7'!E53*0.095)</f>
        <v>-6.6999364999999997</v>
      </c>
      <c r="G53" s="19">
        <f>('Table S6'!G53) - ('Table S7'!E53*0.006)</f>
        <v>12.727727000000002</v>
      </c>
      <c r="H53" s="8">
        <v>410.93</v>
      </c>
      <c r="I53" s="19">
        <f>('Table S6'!I53) - ('Table S7'!H53*0.106)</f>
        <v>-21.774290000000001</v>
      </c>
      <c r="J53" s="19">
        <f>('Table S6'!J53) - ('Table S7'!H53*0.007)</f>
        <v>24.540369999999999</v>
      </c>
      <c r="K53" s="19">
        <f>('Table S6'!K53) - ('Table S7'!H53*0.0003)</f>
        <v>8.4549710000000005</v>
      </c>
      <c r="L53" s="8">
        <v>427.38959999999997</v>
      </c>
      <c r="M53" s="19">
        <f>('Table S6'!M53) - ('Table S7'!L53*0.118)</f>
        <v>-40.130172799999997</v>
      </c>
      <c r="N53" s="19">
        <f>('Table S6'!N53) - ('Table S7'!L53*0.0083)</f>
        <v>50.677816319999998</v>
      </c>
      <c r="O53" s="19">
        <f>('Table S6'!O53) - ('Table S7'!L53*0.0004)</f>
        <v>1.5114601599999999</v>
      </c>
      <c r="P53" s="19">
        <f>('Table S6'!P53) - ('Table S7'!L53*0.00001)</f>
        <v>7.302659104</v>
      </c>
      <c r="Q53" s="8">
        <v>1.0168429999999999</v>
      </c>
      <c r="R53" s="19">
        <f>('Table S6'!R53) - ('Table S7'!Q53*0.1073)</f>
        <v>-5.0032253900000004E-2</v>
      </c>
      <c r="S53" s="19">
        <f>('Table S6'!S53) - ('Table S7'!Q53*0.0092)</f>
        <v>-9.3549555999999992E-3</v>
      </c>
      <c r="T53" s="19">
        <f>('Table S6'!T53) - ('Table S7'!Q53*0.0005)</f>
        <v>3.2660578499999995E-2</v>
      </c>
      <c r="U53" s="8">
        <v>116.3785</v>
      </c>
      <c r="V53" s="8">
        <v>77.941360000000003</v>
      </c>
      <c r="W53" s="19">
        <f>('Table S6'!W53) - ('Table S7'!V53*0.1292)</f>
        <v>-3.4849417120000012</v>
      </c>
      <c r="X53" s="19">
        <f>('Table S6'!X53) - ('Table S7'!V53*0.0096)</f>
        <v>7.9101339440000009</v>
      </c>
      <c r="Y53" s="19">
        <f>('Table S6'!Y53) - ('Table S7'!V53*0.0004)</f>
        <v>1.6874364559999999</v>
      </c>
      <c r="Z53" s="19">
        <f>('Table S6'!Z53) - ('Table S7'!V53*0.000022)</f>
        <v>-1.71470992E-3</v>
      </c>
      <c r="AA53" s="8">
        <v>0</v>
      </c>
      <c r="AB53" s="8">
        <v>204.3647</v>
      </c>
      <c r="AC53" s="19">
        <f>('Table S6'!AC53) - ('Table S7'!AB53*0.1292)</f>
        <v>-15.31346924</v>
      </c>
      <c r="AD53" s="19">
        <f>('Table S6'!AD53) - ('Table S7'!AB53*0.0096)</f>
        <v>-1.5368061199999998</v>
      </c>
      <c r="AE53" s="19">
        <f>('Table S6'!AE53) - ('Table S7'!AB53*0.0004)</f>
        <v>-8.1745880000000007E-2</v>
      </c>
      <c r="AF53" s="8">
        <v>0</v>
      </c>
      <c r="AG53" s="8">
        <v>0.205903</v>
      </c>
      <c r="AH53" s="8">
        <v>77.174570000000003</v>
      </c>
      <c r="AI53" s="8">
        <v>5.6107449999999996</v>
      </c>
      <c r="AJ53" s="8">
        <v>8.2229999999999994E-3</v>
      </c>
      <c r="AK53" s="8">
        <v>2.4287E-2</v>
      </c>
      <c r="AL53" s="8">
        <v>1.4277E-2</v>
      </c>
      <c r="AM53" s="8">
        <v>37.059600000000003</v>
      </c>
      <c r="AN53" s="8">
        <v>0.55432800000000004</v>
      </c>
      <c r="AO53" s="8">
        <v>0.17840900000000001</v>
      </c>
      <c r="AP53" s="8">
        <v>146.4331</v>
      </c>
      <c r="AQ53" s="8">
        <v>4.4489999999999998E-3</v>
      </c>
      <c r="AR53" s="8">
        <v>2.0569999999999998E-3</v>
      </c>
      <c r="AS53" s="8">
        <v>0.40669699999999998</v>
      </c>
    </row>
    <row r="54" spans="2:45" ht="16.2" x14ac:dyDescent="0.25">
      <c r="B54" s="8" t="s">
        <v>94</v>
      </c>
      <c r="C54" s="8" t="str">
        <f t="shared" si="1"/>
        <v>36 hr</v>
      </c>
      <c r="D54" s="8" t="s">
        <v>57</v>
      </c>
      <c r="E54" s="8">
        <v>329.4434</v>
      </c>
      <c r="F54" s="18">
        <f>('Table S6'!F54) - ('Table S7'!E54*0.095)</f>
        <v>-25.335283999999998</v>
      </c>
      <c r="G54" s="19">
        <f>('Table S6'!G54) - ('Table S7'!E54*0.006)</f>
        <v>-1.2439534000000001</v>
      </c>
      <c r="H54" s="8">
        <v>40.296280000000003</v>
      </c>
      <c r="I54" s="19">
        <f>('Table S6'!I54) - ('Table S7'!H54*0.106)</f>
        <v>-3.2112806799999998</v>
      </c>
      <c r="J54" s="19">
        <f>('Table S6'!J54) - ('Table S7'!H54*0.007)</f>
        <v>-2.0951959999999992E-2</v>
      </c>
      <c r="K54" s="19">
        <f>('Table S6'!K54) - ('Table S7'!H54*0.0003)</f>
        <v>-1.2088883999999999E-2</v>
      </c>
      <c r="L54" s="8">
        <v>34.018560000000001</v>
      </c>
      <c r="M54" s="19">
        <f>('Table S6'!M54) - ('Table S7'!L54*0.118)</f>
        <v>-3.3190220799999999</v>
      </c>
      <c r="N54" s="19">
        <f>('Table S6'!N54) - ('Table S7'!L54*0.0083)</f>
        <v>-0.17972404800000003</v>
      </c>
      <c r="O54" s="19">
        <f>('Table S6'!O54) - ('Table S7'!L54*0.0004)</f>
        <v>-1.3607424000000002E-2</v>
      </c>
      <c r="P54" s="19">
        <f>('Table S6'!P54) - ('Table S7'!L54*0.00001)</f>
        <v>-3.4018560000000005E-4</v>
      </c>
      <c r="Q54" s="8">
        <v>78.123919999999998</v>
      </c>
      <c r="R54" s="19">
        <f>('Table S6'!R54) - ('Table S7'!Q54*0.1073)</f>
        <v>-5.7465346159999999</v>
      </c>
      <c r="S54" s="19">
        <f>('Table S6'!S54) - ('Table S7'!Q54*0.0092)</f>
        <v>-0.37262806400000004</v>
      </c>
      <c r="T54" s="19">
        <f>('Table S6'!T54) - ('Table S7'!Q54*0.0005)</f>
        <v>-3.906196E-2</v>
      </c>
      <c r="U54" s="8">
        <v>0.54591299999999998</v>
      </c>
      <c r="V54" s="8">
        <v>3.4707119999999998</v>
      </c>
      <c r="W54" s="19">
        <f>('Table S6'!W54) - ('Table S7'!V54*0.1292)</f>
        <v>-0.23693599040000002</v>
      </c>
      <c r="X54" s="19">
        <f>('Table S6'!X54) - ('Table S7'!V54*0.0096)</f>
        <v>-2.4942835199999992E-2</v>
      </c>
      <c r="Y54" s="19">
        <f>('Table S6'!Y54) - ('Table S7'!V54*0.0004)</f>
        <v>-1.3882847999999999E-3</v>
      </c>
      <c r="Z54" s="19">
        <f>('Table S6'!Z54) - ('Table S7'!V54*0.000022)</f>
        <v>-7.6355664E-5</v>
      </c>
      <c r="AA54" s="8">
        <v>0</v>
      </c>
      <c r="AB54" s="8">
        <v>3.155926</v>
      </c>
      <c r="AC54" s="19">
        <f>('Table S6'!AC54) - ('Table S7'!AB54*0.1292)</f>
        <v>-0.23118663920000002</v>
      </c>
      <c r="AD54" s="19">
        <f>('Table S6'!AD54) - ('Table S7'!AB54*0.0096)</f>
        <v>-2.4829889599999998E-2</v>
      </c>
      <c r="AE54" s="19">
        <f>('Table S6'!AE54) - ('Table S7'!AB54*0.0004)</f>
        <v>-1.2623704E-3</v>
      </c>
      <c r="AF54" s="8">
        <v>0</v>
      </c>
      <c r="AG54" s="8">
        <v>0</v>
      </c>
      <c r="AH54" s="8">
        <v>0.39158599999999999</v>
      </c>
      <c r="AI54" s="8">
        <v>1.8751709999999999</v>
      </c>
      <c r="AJ54" s="8">
        <v>1.0096000000000001E-2</v>
      </c>
      <c r="AK54" s="8">
        <v>1.6913000000000001E-2</v>
      </c>
      <c r="AL54" s="8">
        <v>5.3090000000000004E-3</v>
      </c>
      <c r="AM54" s="8">
        <v>1.8984000000000001E-2</v>
      </c>
      <c r="AN54" s="8">
        <v>2.7797830000000001</v>
      </c>
      <c r="AO54" s="8">
        <v>2.6303E-2</v>
      </c>
      <c r="AP54" s="8">
        <v>9.2012999999999998E-2</v>
      </c>
      <c r="AQ54" s="8">
        <v>1.3159999999999999E-3</v>
      </c>
      <c r="AR54" s="8">
        <v>4.4099999999999999E-4</v>
      </c>
      <c r="AS54" s="8">
        <v>4.4732000000000001E-2</v>
      </c>
    </row>
    <row r="55" spans="2:45" ht="16.2" x14ac:dyDescent="0.25">
      <c r="B55" s="8" t="s">
        <v>94</v>
      </c>
      <c r="C55" s="8" t="str">
        <f t="shared" si="1"/>
        <v>36 hr</v>
      </c>
      <c r="D55" s="8" t="s">
        <v>57</v>
      </c>
      <c r="E55" s="8">
        <v>332.63560000000001</v>
      </c>
      <c r="F55" s="18">
        <f>('Table S6'!F55) - ('Table S7'!E55*0.095)</f>
        <v>-26.288461999999999</v>
      </c>
      <c r="G55" s="19">
        <f>('Table S6'!G55) - ('Table S7'!E55*0.006)</f>
        <v>-1.3021056000000002</v>
      </c>
      <c r="H55" s="8">
        <v>38.82826</v>
      </c>
      <c r="I55" s="19">
        <f>('Table S6'!I55) - ('Table S7'!H55*0.106)</f>
        <v>-2.9728835599999996</v>
      </c>
      <c r="J55" s="19">
        <f>('Table S6'!J55) - ('Table S7'!H55*0.007)</f>
        <v>-3.6693820000000016E-2</v>
      </c>
      <c r="K55" s="19">
        <f>('Table S6'!K55) - ('Table S7'!H55*0.0003)</f>
        <v>-1.1648477999999999E-2</v>
      </c>
      <c r="L55" s="8">
        <v>32.314549999999997</v>
      </c>
      <c r="M55" s="19">
        <f>('Table S6'!M55) - ('Table S7'!L55*0.118)</f>
        <v>-3.1148348999999995</v>
      </c>
      <c r="N55" s="19">
        <f>('Table S6'!N55) - ('Table S7'!L55*0.0083)</f>
        <v>-0.16860576499999996</v>
      </c>
      <c r="O55" s="19">
        <f>('Table S6'!O55) - ('Table S7'!L55*0.0004)</f>
        <v>-1.2925819999999999E-2</v>
      </c>
      <c r="P55" s="19">
        <f>('Table S6'!P55) - ('Table S7'!L55*0.00001)</f>
        <v>-3.231455E-4</v>
      </c>
      <c r="Q55" s="8">
        <v>78.079250000000002</v>
      </c>
      <c r="R55" s="19">
        <f>('Table S6'!R55) - ('Table S7'!Q55*0.1073)</f>
        <v>-5.8059805250000007</v>
      </c>
      <c r="S55" s="19">
        <f>('Table S6'!S55) - ('Table S7'!Q55*0.0092)</f>
        <v>-0.42276410000000003</v>
      </c>
      <c r="T55" s="19">
        <f>('Table S6'!T55) - ('Table S7'!Q55*0.0005)</f>
        <v>-3.9039625000000001E-2</v>
      </c>
      <c r="U55" s="8">
        <v>0.56077200000000005</v>
      </c>
      <c r="V55" s="8">
        <v>3.6680489999999999</v>
      </c>
      <c r="W55" s="19">
        <f>('Table S6'!W55) - ('Table S7'!V55*0.1292)</f>
        <v>-0.25234293080000003</v>
      </c>
      <c r="X55" s="19">
        <f>('Table S6'!X55) - ('Table S7'!V55*0.0096)</f>
        <v>-2.6707270399999997E-2</v>
      </c>
      <c r="Y55" s="19">
        <f>('Table S6'!Y55) - ('Table S7'!V55*0.0004)</f>
        <v>-1.4672196000000001E-3</v>
      </c>
      <c r="Z55" s="19">
        <f>('Table S6'!Z55) - ('Table S7'!V55*0.000022)</f>
        <v>-8.069707799999999E-5</v>
      </c>
      <c r="AA55" s="8">
        <v>0</v>
      </c>
      <c r="AB55" s="8">
        <v>3.1991869999999998</v>
      </c>
      <c r="AC55" s="19">
        <f>('Table S6'!AC55) - ('Table S7'!AB55*0.1292)</f>
        <v>-0.24912696040000001</v>
      </c>
      <c r="AD55" s="19">
        <f>('Table S6'!AD55) - ('Table S7'!AB55*0.0096)</f>
        <v>-2.2106195199999998E-2</v>
      </c>
      <c r="AE55" s="19">
        <f>('Table S6'!AE55) - ('Table S7'!AB55*0.0004)</f>
        <v>-1.2796748E-3</v>
      </c>
      <c r="AF55" s="8">
        <v>0</v>
      </c>
      <c r="AG55" s="8">
        <v>0</v>
      </c>
      <c r="AH55" s="8">
        <v>0.42208400000000001</v>
      </c>
      <c r="AI55" s="8">
        <v>2.0551620000000002</v>
      </c>
      <c r="AJ55" s="8">
        <v>1.0185E-2</v>
      </c>
      <c r="AK55" s="8">
        <v>1.0045999999999999E-2</v>
      </c>
      <c r="AL55" s="8">
        <v>5.9480000000000002E-3</v>
      </c>
      <c r="AM55" s="8">
        <v>1.9394000000000002E-2</v>
      </c>
      <c r="AN55" s="8">
        <v>3.0265550000000001</v>
      </c>
      <c r="AO55" s="8">
        <v>3.1565999999999997E-2</v>
      </c>
      <c r="AP55" s="8">
        <v>7.8439999999999996E-2</v>
      </c>
      <c r="AQ55" s="8">
        <v>1.317E-3</v>
      </c>
      <c r="AR55" s="8">
        <v>4.2999999999999999E-4</v>
      </c>
      <c r="AS55" s="8">
        <v>4.8808999999999998E-2</v>
      </c>
    </row>
    <row r="56" spans="2:45" ht="16.2" x14ac:dyDescent="0.25">
      <c r="B56" s="8" t="s">
        <v>94</v>
      </c>
      <c r="C56" s="8" t="str">
        <f t="shared" si="1"/>
        <v>36 hr</v>
      </c>
      <c r="D56" s="8" t="s">
        <v>57</v>
      </c>
      <c r="E56" s="8">
        <v>368.2355</v>
      </c>
      <c r="F56" s="18">
        <f>('Table S6'!F56) - ('Table S7'!E56*0.095)</f>
        <v>-28.786982500000004</v>
      </c>
      <c r="G56" s="19">
        <f>('Table S6'!G56) - ('Table S7'!E56*0.006)</f>
        <v>-1.4373930000000001</v>
      </c>
      <c r="H56" s="8">
        <v>47.51699</v>
      </c>
      <c r="I56" s="19">
        <f>('Table S6'!I56) - ('Table S7'!H56*0.106)</f>
        <v>-3.6155589400000001</v>
      </c>
      <c r="J56" s="19">
        <f>('Table S6'!J56) - ('Table S7'!H56*0.007)</f>
        <v>-3.9200929999999967E-2</v>
      </c>
      <c r="K56" s="19">
        <f>('Table S6'!K56) - ('Table S7'!H56*0.0003)</f>
        <v>-1.4255097E-2</v>
      </c>
      <c r="L56" s="8">
        <v>40.198189999999997</v>
      </c>
      <c r="M56" s="19">
        <f>('Table S6'!M56) - ('Table S7'!L56*0.118)</f>
        <v>-3.9252124199999994</v>
      </c>
      <c r="N56" s="19">
        <f>('Table S6'!N56) - ('Table S7'!L56*0.0083)</f>
        <v>-0.15832297699999995</v>
      </c>
      <c r="O56" s="19">
        <f>('Table S6'!O56) - ('Table S7'!L56*0.0004)</f>
        <v>-1.6079276E-2</v>
      </c>
      <c r="P56" s="19">
        <f>('Table S6'!P56) - ('Table S7'!L56*0.00001)</f>
        <v>-4.0198190000000002E-4</v>
      </c>
      <c r="Q56" s="8">
        <v>87.336529999999996</v>
      </c>
      <c r="R56" s="19">
        <f>('Table S6'!R56) - ('Table S7'!Q56*0.1073)</f>
        <v>-6.2835316690000003</v>
      </c>
      <c r="S56" s="19">
        <f>('Table S6'!S56) - ('Table S7'!Q56*0.0092)</f>
        <v>-0.41005907599999997</v>
      </c>
      <c r="T56" s="19">
        <f>('Table S6'!T56) - ('Table S7'!Q56*0.0005)</f>
        <v>-4.3668264999999998E-2</v>
      </c>
      <c r="U56" s="8">
        <v>0.62826400000000004</v>
      </c>
      <c r="V56" s="8">
        <v>3.9810940000000001</v>
      </c>
      <c r="W56" s="19">
        <f>('Table S6'!W56) - ('Table S7'!V56*0.1292)</f>
        <v>-0.26870634480000005</v>
      </c>
      <c r="X56" s="19">
        <f>('Table S6'!X56) - ('Table S7'!V56*0.0096)</f>
        <v>-2.6967502399999999E-2</v>
      </c>
      <c r="Y56" s="19">
        <f>('Table S6'!Y56) - ('Table S7'!V56*0.0004)</f>
        <v>-1.5924376000000001E-3</v>
      </c>
      <c r="Z56" s="19">
        <f>('Table S6'!Z56) - ('Table S7'!V56*0.000022)</f>
        <v>-8.7584068000000006E-5</v>
      </c>
      <c r="AA56" s="8">
        <v>0</v>
      </c>
      <c r="AB56" s="8">
        <v>3.2936700000000001</v>
      </c>
      <c r="AC56" s="19">
        <f>('Table S6'!AC56) - ('Table S7'!AB56*0.1292)</f>
        <v>-0.23459616400000005</v>
      </c>
      <c r="AD56" s="19">
        <f>('Table S6'!AD56) - ('Table S7'!AB56*0.0096)</f>
        <v>-2.5649231999999998E-2</v>
      </c>
      <c r="AE56" s="19">
        <f>('Table S6'!AE56) - ('Table S7'!AB56*0.0004)</f>
        <v>-1.317468E-3</v>
      </c>
      <c r="AF56" s="8">
        <v>0</v>
      </c>
      <c r="AG56" s="8">
        <v>0</v>
      </c>
      <c r="AH56" s="8">
        <v>0.44158700000000001</v>
      </c>
      <c r="AI56" s="8">
        <v>2.1316079999999999</v>
      </c>
      <c r="AJ56" s="8">
        <v>7.5119999999999996E-3</v>
      </c>
      <c r="AK56" s="8">
        <v>1.6653999999999999E-2</v>
      </c>
      <c r="AL56" s="8">
        <v>4.3530000000000001E-3</v>
      </c>
      <c r="AM56" s="8">
        <v>2.147E-2</v>
      </c>
      <c r="AN56" s="8">
        <v>3.3115730000000001</v>
      </c>
      <c r="AO56" s="8">
        <v>2.9512E-2</v>
      </c>
      <c r="AP56" s="8">
        <v>9.3979999999999994E-2</v>
      </c>
      <c r="AQ56" s="8">
        <v>9.2100000000000005E-4</v>
      </c>
      <c r="AR56" s="17">
        <v>8.0400000000000003E-5</v>
      </c>
      <c r="AS56" s="8">
        <v>5.0458000000000003E-2</v>
      </c>
    </row>
    <row r="57" spans="2:45" x14ac:dyDescent="0.25">
      <c r="B57" s="8" t="s">
        <v>61</v>
      </c>
      <c r="C57" s="8" t="str">
        <f t="shared" si="1"/>
        <v>36 hr</v>
      </c>
      <c r="D57" s="8" t="s">
        <v>60</v>
      </c>
      <c r="E57" s="8">
        <v>633.30370000000005</v>
      </c>
      <c r="F57" s="18">
        <f>('Table S6'!F57) - ('Table S7'!E57*0.095)</f>
        <v>-49.352881500000009</v>
      </c>
      <c r="G57" s="19">
        <f>('Table S6'!G57) - ('Table S7'!E57*0.006)</f>
        <v>-2.4701012000000002</v>
      </c>
      <c r="H57" s="8">
        <v>40.117109999999997</v>
      </c>
      <c r="I57" s="19">
        <f>('Table S6'!I57) - ('Table S7'!H57*0.106)</f>
        <v>-2.9064396599999993</v>
      </c>
      <c r="J57" s="19">
        <f>('Table S6'!J57) - ('Table S7'!H57*0.007)</f>
        <v>2.069823000000004E-2</v>
      </c>
      <c r="K57" s="19">
        <f>('Table S6'!K57) - ('Table S7'!H57*0.0003)</f>
        <v>-1.2035132999999998E-2</v>
      </c>
      <c r="L57" s="8">
        <v>32.937629999999999</v>
      </c>
      <c r="M57" s="19">
        <f>('Table S6'!M57) - ('Table S7'!L57*0.118)</f>
        <v>-3.2014193399999997</v>
      </c>
      <c r="N57" s="19">
        <f>('Table S6'!N57) - ('Table S7'!L57*0.0083)</f>
        <v>-0.17207832899999997</v>
      </c>
      <c r="O57" s="19">
        <f>('Table S6'!O57) - ('Table S7'!L57*0.0004)</f>
        <v>-1.3175052E-2</v>
      </c>
      <c r="P57" s="19">
        <f>('Table S6'!P57) - ('Table S7'!L57*0.00001)</f>
        <v>-3.2937630000000003E-4</v>
      </c>
      <c r="Q57" s="8">
        <v>379.2364</v>
      </c>
      <c r="R57" s="19">
        <f>('Table S6'!R57) - ('Table S7'!Q57*0.1073)</f>
        <v>-28.285425720000003</v>
      </c>
      <c r="S57" s="19">
        <f>('Table S6'!S57) - ('Table S7'!Q57*0.0092)</f>
        <v>-1.9093338799999997</v>
      </c>
      <c r="T57" s="19">
        <f>('Table S6'!T57) - ('Table S7'!Q57*0.0005)</f>
        <v>-0.18961820000000001</v>
      </c>
      <c r="U57" s="8">
        <v>0.86198200000000003</v>
      </c>
      <c r="V57" s="8">
        <v>5.0016179999999997</v>
      </c>
      <c r="W57" s="19">
        <f>('Table S6'!W57) - ('Table S7'!V57*0.1292)</f>
        <v>-0.36138904560000001</v>
      </c>
      <c r="X57" s="19">
        <f>('Table S6'!X57) - ('Table S7'!V57*0.0096)</f>
        <v>-3.6278532799999992E-2</v>
      </c>
      <c r="Y57" s="19">
        <f>('Table S6'!Y57) - ('Table S7'!V57*0.0004)</f>
        <v>-2.0006472E-3</v>
      </c>
      <c r="Z57" s="19">
        <f>('Table S6'!Z57) - ('Table S7'!V57*0.000022)</f>
        <v>-1.1003559599999999E-4</v>
      </c>
      <c r="AA57" s="8">
        <v>0</v>
      </c>
      <c r="AB57" s="8">
        <v>4.1460150000000002</v>
      </c>
      <c r="AC57" s="19">
        <f>('Table S6'!AC57) - ('Table S7'!AB57*0.1292)</f>
        <v>-0.29972013800000008</v>
      </c>
      <c r="AD57" s="19">
        <f>('Table S6'!AD57) - ('Table S7'!AB57*0.0096)</f>
        <v>-2.8011743999999998E-2</v>
      </c>
      <c r="AE57" s="19">
        <f>('Table S6'!AE57) - ('Table S7'!AB57*0.0004)</f>
        <v>-1.6584060000000001E-3</v>
      </c>
      <c r="AF57" s="8">
        <v>0</v>
      </c>
      <c r="AG57" s="8">
        <v>0</v>
      </c>
      <c r="AH57" s="8">
        <v>0.57502699999999995</v>
      </c>
      <c r="AI57" s="8">
        <v>2.6471089999999999</v>
      </c>
      <c r="AJ57" s="8">
        <v>6.4920000000000004E-3</v>
      </c>
      <c r="AK57" s="8">
        <v>2.1923000000000002E-2</v>
      </c>
      <c r="AL57" s="8">
        <v>9.3609999999999995E-3</v>
      </c>
      <c r="AM57" s="8">
        <v>2.9269E-2</v>
      </c>
      <c r="AN57" s="8">
        <v>6.8880140000000001</v>
      </c>
      <c r="AO57" s="8">
        <v>0.10365199999999999</v>
      </c>
      <c r="AP57" s="8">
        <v>0.15443399999999999</v>
      </c>
      <c r="AQ57" s="8">
        <v>6.11E-4</v>
      </c>
      <c r="AR57" s="8">
        <v>3.5799999999999997E-4</v>
      </c>
      <c r="AS57" s="8">
        <v>7.2017999999999999E-2</v>
      </c>
    </row>
    <row r="58" spans="2:45" x14ac:dyDescent="0.25">
      <c r="B58" s="8" t="s">
        <v>61</v>
      </c>
      <c r="C58" s="8" t="str">
        <f t="shared" si="1"/>
        <v>36 hr</v>
      </c>
      <c r="D58" s="8" t="s">
        <v>60</v>
      </c>
      <c r="E58" s="8">
        <v>578.96489999999994</v>
      </c>
      <c r="F58" s="18">
        <f>('Table S6'!F58) - ('Table S7'!E58*0.095)</f>
        <v>-44.867485499999994</v>
      </c>
      <c r="G58" s="19">
        <f>('Table S6'!G58) - ('Table S7'!E58*0.006)</f>
        <v>-2.2811293999999998</v>
      </c>
      <c r="H58" s="8">
        <v>35.740780000000001</v>
      </c>
      <c r="I58" s="19">
        <f>('Table S6'!I58) - ('Table S7'!H58*0.106)</f>
        <v>-2.6262466799999995</v>
      </c>
      <c r="J58" s="19">
        <f>('Table S6'!J58) - ('Table S7'!H58*0.007)</f>
        <v>-2.6109460000000029E-2</v>
      </c>
      <c r="K58" s="19">
        <f>('Table S6'!K58) - ('Table S7'!H58*0.0003)</f>
        <v>-1.0722233999999999E-2</v>
      </c>
      <c r="L58" s="8">
        <v>27.01399</v>
      </c>
      <c r="M58" s="19">
        <f>('Table S6'!M58) - ('Table S7'!L58*0.118)</f>
        <v>-2.5473648199999999</v>
      </c>
      <c r="N58" s="19">
        <f>('Table S6'!N58) - ('Table S7'!L58*0.0083)</f>
        <v>-0.121311117</v>
      </c>
      <c r="O58" s="19">
        <f>('Table S6'!O58) - ('Table S7'!L58*0.0004)</f>
        <v>-1.0805596000000001E-2</v>
      </c>
      <c r="P58" s="19">
        <f>('Table S6'!P58) - ('Table S7'!L58*0.00001)</f>
        <v>-2.7013990000000001E-4</v>
      </c>
      <c r="Q58" s="8">
        <v>335.52730000000003</v>
      </c>
      <c r="R58" s="19">
        <f>('Table S6'!R58) - ('Table S7'!Q58*0.1073)</f>
        <v>-25.101159290000005</v>
      </c>
      <c r="S58" s="19">
        <f>('Table S6'!S58) - ('Table S7'!Q58*0.0092)</f>
        <v>-1.5389241600000001</v>
      </c>
      <c r="T58" s="19">
        <f>('Table S6'!T58) - ('Table S7'!Q58*0.0005)</f>
        <v>-0.16776365000000001</v>
      </c>
      <c r="U58" s="8">
        <v>0.65678400000000003</v>
      </c>
      <c r="V58" s="8">
        <v>4.0286179999999998</v>
      </c>
      <c r="W58" s="19">
        <f>('Table S6'!W58) - ('Table S7'!V58*0.1292)</f>
        <v>-0.28947744559999999</v>
      </c>
      <c r="X58" s="19">
        <f>('Table S6'!X58) - ('Table S7'!V58*0.0096)</f>
        <v>-3.2381732799999993E-2</v>
      </c>
      <c r="Y58" s="19">
        <f>('Table S6'!Y58) - ('Table S7'!V58*0.0004)</f>
        <v>-1.6114472000000001E-3</v>
      </c>
      <c r="Z58" s="19">
        <f>('Table S6'!Z58) - ('Table S7'!V58*0.000022)</f>
        <v>-8.8629595999999998E-5</v>
      </c>
      <c r="AA58" s="8">
        <v>0</v>
      </c>
      <c r="AB58" s="8">
        <v>3.6312929999999999</v>
      </c>
      <c r="AC58" s="19">
        <f>('Table S6'!AC58) - ('Table S7'!AB58*0.1292)</f>
        <v>-0.28893305560000004</v>
      </c>
      <c r="AD58" s="19">
        <f>('Table S6'!AD58) - ('Table S7'!AB58*0.0096)</f>
        <v>-2.6215412799999997E-2</v>
      </c>
      <c r="AE58" s="19">
        <f>('Table S6'!AE58) - ('Table S7'!AB58*0.0004)</f>
        <v>-1.4525172E-3</v>
      </c>
      <c r="AF58" s="8">
        <v>0</v>
      </c>
      <c r="AG58" s="8">
        <v>0</v>
      </c>
      <c r="AH58" s="8">
        <v>0.457459</v>
      </c>
      <c r="AI58" s="8">
        <v>2.213552</v>
      </c>
      <c r="AJ58" s="8">
        <v>3.9449999999999997E-3</v>
      </c>
      <c r="AK58" s="8">
        <v>1.8027999999999999E-2</v>
      </c>
      <c r="AL58" s="8">
        <v>4.3969999999999999E-3</v>
      </c>
      <c r="AM58" s="8">
        <v>2.4662E-2</v>
      </c>
      <c r="AN58" s="8">
        <v>5.3270629999999999</v>
      </c>
      <c r="AO58" s="8">
        <v>8.5436999999999999E-2</v>
      </c>
      <c r="AP58" s="8">
        <v>0.106623</v>
      </c>
      <c r="AQ58" s="8">
        <v>1.4779999999999999E-3</v>
      </c>
      <c r="AR58" s="8">
        <v>5.8500000000000002E-4</v>
      </c>
      <c r="AS58" s="8">
        <v>6.3350000000000004E-2</v>
      </c>
    </row>
    <row r="59" spans="2:45" x14ac:dyDescent="0.25">
      <c r="B59" s="8" t="s">
        <v>61</v>
      </c>
      <c r="C59" s="8" t="str">
        <f t="shared" si="1"/>
        <v>36 hr</v>
      </c>
      <c r="D59" s="8" t="s">
        <v>60</v>
      </c>
      <c r="E59" s="8">
        <v>582.10680000000002</v>
      </c>
      <c r="F59" s="18">
        <f>('Table S6'!F59) - ('Table S7'!E59*0.095)</f>
        <v>-45.971441000000006</v>
      </c>
      <c r="G59" s="19">
        <f>('Table S6'!G59) - ('Table S7'!E59*0.006)</f>
        <v>-2.3521458000000002</v>
      </c>
      <c r="H59" s="8">
        <v>32.655239999999999</v>
      </c>
      <c r="I59" s="19">
        <f>('Table S6'!I59) - ('Table S7'!H59*0.106)</f>
        <v>-2.36563444</v>
      </c>
      <c r="J59" s="19">
        <f>('Table S6'!J59) - ('Table S7'!H59*0.007)</f>
        <v>0.14920032</v>
      </c>
      <c r="K59" s="19">
        <f>('Table S6'!K59) - ('Table S7'!H59*0.0003)</f>
        <v>-9.7965719999999982E-3</v>
      </c>
      <c r="L59" s="8">
        <v>28.41938</v>
      </c>
      <c r="M59" s="19">
        <f>('Table S6'!M59) - ('Table S7'!L59*0.118)</f>
        <v>-2.7751278400000001</v>
      </c>
      <c r="N59" s="19">
        <f>('Table S6'!N59) - ('Table S7'!L59*0.0083)</f>
        <v>-0.153983854</v>
      </c>
      <c r="O59" s="19">
        <f>('Table S6'!O59) - ('Table S7'!L59*0.0004)</f>
        <v>-1.1367752E-2</v>
      </c>
      <c r="P59" s="19">
        <f>('Table S6'!P59) - ('Table S7'!L59*0.00001)</f>
        <v>-2.8419380000000002E-4</v>
      </c>
      <c r="Q59" s="8">
        <v>326.95949999999999</v>
      </c>
      <c r="R59" s="19">
        <f>('Table S6'!R59) - ('Table S7'!Q59*0.1073)</f>
        <v>-24.173174350000004</v>
      </c>
      <c r="S59" s="19">
        <f>('Table S6'!S59) - ('Table S7'!Q59*0.0092)</f>
        <v>-1.5747384</v>
      </c>
      <c r="T59" s="19">
        <f>('Table S6'!T59) - ('Table S7'!Q59*0.0005)</f>
        <v>-0.16347975000000001</v>
      </c>
      <c r="U59" s="8">
        <v>0.66594299999999995</v>
      </c>
      <c r="V59" s="8">
        <v>4.1721560000000002</v>
      </c>
      <c r="W59" s="19">
        <f>('Table S6'!W59) - ('Table S7'!V59*0.1292)</f>
        <v>-0.30048755520000014</v>
      </c>
      <c r="X59" s="19">
        <f>('Table S6'!X59) - ('Table S7'!V59*0.0096)</f>
        <v>-3.3615697600000001E-2</v>
      </c>
      <c r="Y59" s="19">
        <f>('Table S6'!Y59) - ('Table S7'!V59*0.0004)</f>
        <v>-1.6688624000000003E-3</v>
      </c>
      <c r="Z59" s="19">
        <f>('Table S6'!Z59) - ('Table S7'!V59*0.000022)</f>
        <v>-9.1787432000000002E-5</v>
      </c>
      <c r="AA59" s="8">
        <v>0</v>
      </c>
      <c r="AB59" s="8">
        <v>3.4693939999999999</v>
      </c>
      <c r="AC59" s="19">
        <f>('Table S6'!AC59) - ('Table S7'!AB59*0.1292)</f>
        <v>-0.26434370480000002</v>
      </c>
      <c r="AD59" s="19">
        <f>('Table S6'!AD59) - ('Table S7'!AB59*0.0096)</f>
        <v>-2.3637182399999995E-2</v>
      </c>
      <c r="AE59" s="19">
        <f>('Table S6'!AE59) - ('Table S7'!AB59*0.0004)</f>
        <v>-1.3877576000000001E-3</v>
      </c>
      <c r="AF59" s="8">
        <v>0</v>
      </c>
      <c r="AG59" s="8">
        <v>0</v>
      </c>
      <c r="AH59" s="8">
        <v>0.42851600000000001</v>
      </c>
      <c r="AI59" s="8">
        <v>2.2234910000000001</v>
      </c>
      <c r="AJ59" s="8">
        <v>6.1190000000000003E-3</v>
      </c>
      <c r="AK59" s="8">
        <v>1.4166E-2</v>
      </c>
      <c r="AL59" s="8">
        <v>5.6300000000000002E-4</v>
      </c>
      <c r="AM59" s="8">
        <v>2.3032E-2</v>
      </c>
      <c r="AN59" s="8">
        <v>5.5178510000000003</v>
      </c>
      <c r="AO59" s="8">
        <v>6.5084000000000003E-2</v>
      </c>
      <c r="AP59" s="8">
        <v>9.0233999999999995E-2</v>
      </c>
      <c r="AQ59" s="8">
        <v>9.7400000000000004E-4</v>
      </c>
      <c r="AR59" s="8">
        <v>1.46E-4</v>
      </c>
      <c r="AS59" s="8">
        <v>6.0421000000000002E-2</v>
      </c>
    </row>
    <row r="60" spans="2:45" x14ac:dyDescent="0.25">
      <c r="B60" s="8" t="s">
        <v>61</v>
      </c>
      <c r="C60" s="8" t="str">
        <f t="shared" si="1"/>
        <v>36 hr</v>
      </c>
      <c r="D60" s="8" t="s">
        <v>59</v>
      </c>
      <c r="E60" s="8">
        <v>1119.25</v>
      </c>
      <c r="F60" s="18">
        <f>('Table S6'!F60) - ('Table S7'!E60*0.095)</f>
        <v>-86.309249999999992</v>
      </c>
      <c r="G60" s="19">
        <f>('Table S6'!G60) - ('Table S7'!E60*0.006)</f>
        <v>-4.8224150000000003</v>
      </c>
      <c r="H60" s="8">
        <v>3305.1559999999999</v>
      </c>
      <c r="I60" s="19">
        <f>('Table S6'!I60) - ('Table S7'!H60*0.106)</f>
        <v>-250.16783599999997</v>
      </c>
      <c r="J60" s="19">
        <f>('Table S6'!J60) - ('Table S7'!H60*0.007)</f>
        <v>-8.7774720000000013</v>
      </c>
      <c r="K60" s="19">
        <f>('Table S6'!K60) - ('Table S7'!H60*0.0003)</f>
        <v>-0.83427980000000002</v>
      </c>
      <c r="L60" s="8">
        <v>4133.8729999999996</v>
      </c>
      <c r="M60" s="19">
        <f>('Table S6'!M60) - ('Table S7'!L60*0.118)</f>
        <v>-402.43487399999992</v>
      </c>
      <c r="N60" s="19">
        <f>('Table S6'!N60) - ('Table S7'!L60*0.0083)</f>
        <v>-27.2299699</v>
      </c>
      <c r="O60" s="19">
        <f>('Table S6'!O60) - ('Table S7'!L60*0.0004)</f>
        <v>-1.4193671999999999</v>
      </c>
      <c r="P60" s="19">
        <f>('Table S6'!P60) - ('Table S7'!L60*0.00001)</f>
        <v>-4.1338729999999997E-2</v>
      </c>
      <c r="Q60" s="8">
        <v>5.4293519999999997</v>
      </c>
      <c r="R60" s="19">
        <f>('Table S6'!R60) - ('Table S7'!Q60*0.1073)</f>
        <v>-0.44895846959999997</v>
      </c>
      <c r="S60" s="19">
        <f>('Table S6'!S60) - ('Table S7'!Q60*0.0092)</f>
        <v>-4.9950038399999994E-2</v>
      </c>
      <c r="T60" s="19">
        <f>('Table S6'!T60) - ('Table S7'!Q60*0.0005)</f>
        <v>-2.7146760000000001E-3</v>
      </c>
      <c r="U60" s="8">
        <v>143.1078</v>
      </c>
      <c r="V60" s="8">
        <v>58.128689999999999</v>
      </c>
      <c r="W60" s="19">
        <f>('Table S6'!W60) - ('Table S7'!V60*0.1292)</f>
        <v>-4.2625627480000006</v>
      </c>
      <c r="X60" s="19">
        <f>('Table S6'!X60) - ('Table S7'!V60*0.0096)</f>
        <v>-0.43477942399999991</v>
      </c>
      <c r="Y60" s="19">
        <f>('Table S6'!Y60) - ('Table S7'!V60*0.0004)</f>
        <v>-2.3251476E-2</v>
      </c>
      <c r="Z60" s="19">
        <f>('Table S6'!Z60) - ('Table S7'!V60*0.000022)</f>
        <v>-1.27883118E-3</v>
      </c>
      <c r="AA60" s="8">
        <v>0</v>
      </c>
      <c r="AB60" s="8">
        <v>127.21769999999999</v>
      </c>
      <c r="AC60" s="19">
        <f>('Table S6'!AC60) - ('Table S7'!AB60*0.1292)</f>
        <v>-10.011542839999999</v>
      </c>
      <c r="AD60" s="19">
        <f>('Table S6'!AD60) - ('Table S7'!AB60*0.0096)</f>
        <v>-0.97601491999999979</v>
      </c>
      <c r="AE60" s="19">
        <f>('Table S6'!AE60) - ('Table S7'!AB60*0.0004)</f>
        <v>-5.0887080000000001E-2</v>
      </c>
      <c r="AF60" s="8">
        <v>0</v>
      </c>
      <c r="AG60" s="8">
        <v>0</v>
      </c>
      <c r="AH60" s="8">
        <v>46.000410000000002</v>
      </c>
      <c r="AI60" s="8">
        <v>7.7082750000000004</v>
      </c>
      <c r="AJ60" s="8">
        <v>9.2580000000000006E-3</v>
      </c>
      <c r="AK60" s="8">
        <v>2.8725000000000001E-2</v>
      </c>
      <c r="AL60" s="8">
        <v>1.4759E-2</v>
      </c>
      <c r="AM60" s="8">
        <v>38.45899</v>
      </c>
      <c r="AN60" s="8">
        <v>0.62158500000000005</v>
      </c>
      <c r="AO60" s="8">
        <v>0.384384</v>
      </c>
      <c r="AP60" s="8">
        <v>9.7683330000000002</v>
      </c>
      <c r="AQ60" s="8">
        <v>4.0439999999999999E-3</v>
      </c>
      <c r="AR60" s="8">
        <v>5.7700000000000004E-4</v>
      </c>
      <c r="AS60" s="8">
        <v>0.22375700000000001</v>
      </c>
    </row>
    <row r="61" spans="2:45" x14ac:dyDescent="0.25">
      <c r="B61" s="8" t="s">
        <v>61</v>
      </c>
      <c r="C61" s="8" t="str">
        <f t="shared" si="1"/>
        <v>36 hr</v>
      </c>
      <c r="D61" s="8" t="s">
        <v>59</v>
      </c>
      <c r="E61" s="8">
        <v>1052.751</v>
      </c>
      <c r="F61" s="18">
        <f>('Table S6'!F61) - ('Table S7'!E61*0.095)</f>
        <v>-85.515435000000011</v>
      </c>
      <c r="G61" s="19">
        <f>('Table S6'!G61) - ('Table S7'!E61*0.006)</f>
        <v>-4.4360520000000001</v>
      </c>
      <c r="H61" s="8">
        <v>2996.5839999999998</v>
      </c>
      <c r="I61" s="19">
        <f>('Table S6'!I61) - ('Table S7'!H61*0.106)</f>
        <v>-224.32285400000001</v>
      </c>
      <c r="J61" s="19">
        <f>('Table S6'!J61) - ('Table S7'!H61*0.007)</f>
        <v>-7.5649280000000001</v>
      </c>
      <c r="K61" s="19">
        <f>('Table S6'!K61) - ('Table S7'!H61*0.0003)</f>
        <v>-0.72226919999999983</v>
      </c>
      <c r="L61" s="8">
        <v>3834.145</v>
      </c>
      <c r="M61" s="19">
        <f>('Table S6'!M61) - ('Table S7'!L61*0.118)</f>
        <v>-374.58633999999995</v>
      </c>
      <c r="N61" s="19">
        <f>('Table S6'!N61) - ('Table S7'!L61*0.0083)</f>
        <v>-25.452658500000002</v>
      </c>
      <c r="O61" s="19">
        <f>('Table S6'!O61) - ('Table S7'!L61*0.0004)</f>
        <v>-1.3049489999999999</v>
      </c>
      <c r="P61" s="19">
        <f>('Table S6'!P61) - ('Table S7'!L61*0.00001)</f>
        <v>-3.8341450000000006E-2</v>
      </c>
      <c r="Q61" s="8">
        <v>5.2251830000000004</v>
      </c>
      <c r="R61" s="19">
        <f>('Table S6'!R61) - ('Table S7'!Q61*0.1073)</f>
        <v>-0.36679013590000004</v>
      </c>
      <c r="S61" s="19">
        <f>('Table S6'!S61) - ('Table S7'!Q61*0.0092)</f>
        <v>-4.8071683600000005E-2</v>
      </c>
      <c r="T61" s="19">
        <f>('Table S6'!T61) - ('Table S7'!Q61*0.0005)</f>
        <v>-2.6125915000000002E-3</v>
      </c>
      <c r="U61" s="8">
        <v>135.02289999999999</v>
      </c>
      <c r="V61" s="8">
        <v>56.114559999999997</v>
      </c>
      <c r="W61" s="19">
        <f>('Table S6'!W61) - ('Table S7'!V61*0.1292)</f>
        <v>-4.2513321519999998</v>
      </c>
      <c r="X61" s="19">
        <f>('Table S6'!X61) - ('Table S7'!V61*0.0096)</f>
        <v>-0.42099277599999996</v>
      </c>
      <c r="Y61" s="19">
        <f>('Table S6'!Y61) - ('Table S7'!V61*0.0004)</f>
        <v>-2.2445824E-2</v>
      </c>
      <c r="Z61" s="19">
        <f>('Table S6'!Z61) - ('Table S7'!V61*0.000022)</f>
        <v>-1.2345203199999998E-3</v>
      </c>
      <c r="AA61" s="8">
        <v>0</v>
      </c>
      <c r="AB61" s="8">
        <v>121.185</v>
      </c>
      <c r="AC61" s="19">
        <f>('Table S6'!AC61) - ('Table S7'!AB61*0.1292)</f>
        <v>-9.030890000000003</v>
      </c>
      <c r="AD61" s="19">
        <f>('Table S6'!AD61) - ('Table S7'!AB61*0.0096)</f>
        <v>-0.90795599999999999</v>
      </c>
      <c r="AE61" s="19">
        <f>('Table S6'!AE61) - ('Table S7'!AB61*0.0004)</f>
        <v>-4.8474000000000003E-2</v>
      </c>
      <c r="AF61" s="8">
        <v>0</v>
      </c>
      <c r="AG61" s="8">
        <v>0</v>
      </c>
      <c r="AH61" s="8">
        <v>44.416640000000001</v>
      </c>
      <c r="AI61" s="8">
        <v>7.4417980000000004</v>
      </c>
      <c r="AJ61" s="8">
        <v>8.0000000000000002E-3</v>
      </c>
      <c r="AK61" s="8">
        <v>2.7126000000000001E-2</v>
      </c>
      <c r="AL61" s="8">
        <v>1.4248E-2</v>
      </c>
      <c r="AM61" s="8">
        <v>37.52807</v>
      </c>
      <c r="AN61" s="8">
        <v>0.59638100000000005</v>
      </c>
      <c r="AO61" s="8">
        <v>0.43110199999999999</v>
      </c>
      <c r="AP61" s="8">
        <v>9.2376159999999992</v>
      </c>
      <c r="AQ61" s="8">
        <v>3.2669999999999999E-3</v>
      </c>
      <c r="AR61" s="8">
        <v>8.0400000000000003E-4</v>
      </c>
      <c r="AS61" s="8">
        <v>0.20108599999999999</v>
      </c>
    </row>
    <row r="62" spans="2:45" x14ac:dyDescent="0.25">
      <c r="B62" s="8" t="s">
        <v>61</v>
      </c>
      <c r="C62" s="8" t="str">
        <f t="shared" si="1"/>
        <v>36 hr</v>
      </c>
      <c r="D62" s="8" t="s">
        <v>59</v>
      </c>
      <c r="E62" s="8">
        <v>1069.95</v>
      </c>
      <c r="F62" s="18">
        <f>('Table S6'!F62) - ('Table S7'!E62*0.095)</f>
        <v>-85.313389999999998</v>
      </c>
      <c r="G62" s="19">
        <f>('Table S6'!G62) - ('Table S7'!E62*0.006)</f>
        <v>-4.459995000000001</v>
      </c>
      <c r="H62" s="8">
        <v>2884.607</v>
      </c>
      <c r="I62" s="19">
        <f>('Table S6'!I62) - ('Table S7'!H62*0.106)</f>
        <v>-210.56208199999998</v>
      </c>
      <c r="J62" s="19">
        <f>('Table S6'!J62) - ('Table S7'!H62*0.007)</f>
        <v>-6.747129000000001</v>
      </c>
      <c r="K62" s="19">
        <f>('Table S6'!K62) - ('Table S7'!H62*0.0003)</f>
        <v>-0.66352409999999995</v>
      </c>
      <c r="L62" s="8">
        <v>3875.6680000000001</v>
      </c>
      <c r="M62" s="19">
        <f>('Table S6'!M62) - ('Table S7'!L62*0.118)</f>
        <v>-377.47575399999999</v>
      </c>
      <c r="N62" s="19">
        <f>('Table S6'!N62) - ('Table S7'!L62*0.0083)</f>
        <v>-25.4565874</v>
      </c>
      <c r="O62" s="19">
        <f>('Table S6'!O62) - ('Table S7'!L62*0.0004)</f>
        <v>-1.3378202000000001</v>
      </c>
      <c r="P62" s="19">
        <f>('Table S6'!P62) - ('Table S7'!L62*0.00001)</f>
        <v>-3.8756680000000002E-2</v>
      </c>
      <c r="Q62" s="8">
        <v>4.772786</v>
      </c>
      <c r="R62" s="19">
        <f>('Table S6'!R62) - ('Table S7'!Q62*0.1073)</f>
        <v>-0.32739293780000001</v>
      </c>
      <c r="S62" s="19">
        <f>('Table S6'!S62) - ('Table S7'!Q62*0.0092)</f>
        <v>-4.39096312E-2</v>
      </c>
      <c r="T62" s="19">
        <f>('Table S6'!T62) - ('Table S7'!Q62*0.0005)</f>
        <v>-2.3863930000000001E-3</v>
      </c>
      <c r="U62" s="8">
        <v>134.1054</v>
      </c>
      <c r="V62" s="8">
        <v>56.291440000000001</v>
      </c>
      <c r="W62" s="19">
        <f>('Table S6'!W62) - ('Table S7'!V62*0.1292)</f>
        <v>-4.2505850480000014</v>
      </c>
      <c r="X62" s="19">
        <f>('Table S6'!X62) - ('Table S7'!V62*0.0096)</f>
        <v>-0.40618982399999992</v>
      </c>
      <c r="Y62" s="19">
        <f>('Table S6'!Y62) - ('Table S7'!V62*0.0004)</f>
        <v>-2.2516576E-2</v>
      </c>
      <c r="Z62" s="19">
        <f>('Table S6'!Z62) - ('Table S7'!V62*0.000022)</f>
        <v>-1.2384116799999999E-3</v>
      </c>
      <c r="AA62" s="8">
        <v>0</v>
      </c>
      <c r="AB62" s="8">
        <v>113.1985</v>
      </c>
      <c r="AC62" s="19">
        <f>('Table S6'!AC62) - ('Table S7'!AB62*0.1292)</f>
        <v>-8.1905682000000013</v>
      </c>
      <c r="AD62" s="19">
        <f>('Table S6'!AD62) - ('Table S7'!AB62*0.0096)</f>
        <v>-0.85752659999999992</v>
      </c>
      <c r="AE62" s="19">
        <f>('Table S6'!AE62) - ('Table S7'!AB62*0.0004)</f>
        <v>-4.5279399999999997E-2</v>
      </c>
      <c r="AF62" s="8">
        <v>0</v>
      </c>
      <c r="AG62" s="8">
        <v>0</v>
      </c>
      <c r="AH62" s="8">
        <v>42.604460000000003</v>
      </c>
      <c r="AI62" s="8">
        <v>7.0096749999999997</v>
      </c>
      <c r="AJ62" s="8">
        <v>4.4819999999999999E-3</v>
      </c>
      <c r="AK62" s="8">
        <v>2.9382999999999999E-2</v>
      </c>
      <c r="AL62" s="8">
        <v>1.2385999999999999E-2</v>
      </c>
      <c r="AM62" s="8">
        <v>40.403829999999999</v>
      </c>
      <c r="AN62" s="8">
        <v>0.57586199999999999</v>
      </c>
      <c r="AO62" s="8">
        <v>0.36378100000000002</v>
      </c>
      <c r="AP62" s="8">
        <v>9.1210419999999992</v>
      </c>
      <c r="AQ62" s="8">
        <v>3.3370000000000001E-3</v>
      </c>
      <c r="AR62" s="8">
        <v>7.3999999999999999E-4</v>
      </c>
      <c r="AS62" s="8">
        <v>0.214056</v>
      </c>
    </row>
    <row r="63" spans="2:45" x14ac:dyDescent="0.25">
      <c r="B63" s="8" t="s">
        <v>61</v>
      </c>
      <c r="C63" s="8" t="str">
        <f t="shared" si="1"/>
        <v>36 hr</v>
      </c>
      <c r="D63" s="8" t="s">
        <v>57</v>
      </c>
      <c r="E63" s="8">
        <v>333.06569999999999</v>
      </c>
      <c r="F63" s="18">
        <f>('Table S6'!F63) - ('Table S7'!E63*0.095)</f>
        <v>-30.585372499999998</v>
      </c>
      <c r="G63" s="19">
        <f>('Table S6'!G63) - ('Table S7'!E63*0.006)</f>
        <v>-1.3110751999999999</v>
      </c>
      <c r="H63" s="8">
        <v>43.453000000000003</v>
      </c>
      <c r="I63" s="19">
        <f>('Table S6'!I63) - ('Table S7'!H63*0.106)</f>
        <v>-3.3545130000000007</v>
      </c>
      <c r="J63" s="19">
        <f>('Table S6'!J63) - ('Table S7'!H63*0.007)</f>
        <v>-6.8586000000000036E-2</v>
      </c>
      <c r="K63" s="19">
        <f>('Table S6'!K63) - ('Table S7'!H63*0.0003)</f>
        <v>-1.30359E-2</v>
      </c>
      <c r="L63" s="8">
        <v>34.032670000000003</v>
      </c>
      <c r="M63" s="19">
        <f>('Table S6'!M63) - ('Table S7'!L63*0.118)</f>
        <v>-3.2964590599999997</v>
      </c>
      <c r="N63" s="19">
        <f>('Table S6'!N63) - ('Table S7'!L63*0.0083)</f>
        <v>-0.20840016100000003</v>
      </c>
      <c r="O63" s="19">
        <f>('Table S6'!O63) - ('Table S7'!L63*0.0004)</f>
        <v>-1.3613068000000002E-2</v>
      </c>
      <c r="P63" s="19">
        <f>('Table S6'!P63) - ('Table S7'!L63*0.00001)</f>
        <v>-3.4032670000000008E-4</v>
      </c>
      <c r="Q63" s="8">
        <v>79.845489999999998</v>
      </c>
      <c r="R63" s="19">
        <f>('Table S6'!R63) - ('Table S7'!Q63*0.1073)</f>
        <v>-5.7940350770000002</v>
      </c>
      <c r="S63" s="19">
        <f>('Table S6'!S63) - ('Table S7'!Q63*0.0092)</f>
        <v>-0.40111850800000004</v>
      </c>
      <c r="T63" s="19">
        <f>('Table S6'!T63) - ('Table S7'!Q63*0.0005)</f>
        <v>-3.9922745000000003E-2</v>
      </c>
      <c r="U63" s="8">
        <v>0.62540399999999996</v>
      </c>
      <c r="V63" s="8">
        <v>4.0684810000000002</v>
      </c>
      <c r="W63" s="19">
        <f>('Table S6'!W63) - ('Table S7'!V63*0.1292)</f>
        <v>-0.30096074520000005</v>
      </c>
      <c r="X63" s="19">
        <f>('Table S6'!X63) - ('Table S7'!V63*0.0096)</f>
        <v>-3.1719417600000001E-2</v>
      </c>
      <c r="Y63" s="19">
        <f>('Table S6'!Y63) - ('Table S7'!V63*0.0004)</f>
        <v>-1.6273924000000002E-3</v>
      </c>
      <c r="Z63" s="19">
        <f>('Table S6'!Z63) - ('Table S7'!V63*0.000022)</f>
        <v>-8.9506581999999999E-5</v>
      </c>
      <c r="AA63" s="8">
        <v>0</v>
      </c>
      <c r="AB63" s="8">
        <v>3.4826670000000002</v>
      </c>
      <c r="AC63" s="19">
        <f>('Table S6'!AC63) - ('Table S7'!AB63*0.1292)</f>
        <v>-0.25432457640000006</v>
      </c>
      <c r="AD63" s="19">
        <f>('Table S6'!AD63) - ('Table S7'!AB63*0.0096)</f>
        <v>-2.6612603200000001E-2</v>
      </c>
      <c r="AE63" s="19">
        <f>('Table S6'!AE63) - ('Table S7'!AB63*0.0004)</f>
        <v>-1.3930668000000002E-3</v>
      </c>
      <c r="AF63" s="8">
        <v>0</v>
      </c>
      <c r="AG63" s="8">
        <v>0</v>
      </c>
      <c r="AH63" s="8">
        <v>0.450652</v>
      </c>
      <c r="AI63" s="8">
        <v>2.161162</v>
      </c>
      <c r="AJ63" s="8">
        <v>7.2309999999999996E-3</v>
      </c>
      <c r="AK63" s="8">
        <v>1.6004000000000001E-2</v>
      </c>
      <c r="AL63" s="8">
        <v>6.5459999999999997E-3</v>
      </c>
      <c r="AM63" s="8">
        <v>2.3404999999999999E-2</v>
      </c>
      <c r="AN63" s="8">
        <v>2.981252</v>
      </c>
      <c r="AO63" s="8">
        <v>3.3475999999999999E-2</v>
      </c>
      <c r="AP63" s="8">
        <v>8.4728999999999999E-2</v>
      </c>
      <c r="AQ63" s="8">
        <v>1.1709999999999999E-3</v>
      </c>
      <c r="AR63" s="8">
        <v>3.8900000000000002E-4</v>
      </c>
      <c r="AS63" s="8">
        <v>5.2970000000000003E-2</v>
      </c>
    </row>
    <row r="64" spans="2:45" x14ac:dyDescent="0.25">
      <c r="B64" s="8" t="s">
        <v>61</v>
      </c>
      <c r="C64" s="8" t="str">
        <f t="shared" si="1"/>
        <v>36 hr</v>
      </c>
      <c r="D64" s="8" t="s">
        <v>57</v>
      </c>
      <c r="E64" s="8">
        <v>347.33980000000003</v>
      </c>
      <c r="F64" s="18">
        <f>('Table S6'!F64) - ('Table S7'!E64*0.095)</f>
        <v>-27.166723000000001</v>
      </c>
      <c r="G64" s="19">
        <f>('Table S6'!G64) - ('Table S7'!E64*0.006)</f>
        <v>-1.3265878</v>
      </c>
      <c r="H64" s="8">
        <v>39.583390000000001</v>
      </c>
      <c r="I64" s="19">
        <f>('Table S6'!I64) - ('Table S7'!H64*0.106)</f>
        <v>-3.0149683400000002</v>
      </c>
      <c r="J64" s="19">
        <f>('Table S6'!J64) - ('Table S7'!H64*0.007)</f>
        <v>-6.7674730000000016E-2</v>
      </c>
      <c r="K64" s="19">
        <f>('Table S6'!K64) - ('Table S7'!H64*0.0003)</f>
        <v>-1.1875017E-2</v>
      </c>
      <c r="L64" s="8">
        <v>33.571330000000003</v>
      </c>
      <c r="M64" s="19">
        <f>('Table S6'!M64) - ('Table S7'!L64*0.118)</f>
        <v>-3.2213419400000003</v>
      </c>
      <c r="N64" s="19">
        <f>('Table S6'!N64) - ('Table S7'!L64*0.0083)</f>
        <v>-0.193822039</v>
      </c>
      <c r="O64" s="19">
        <f>('Table S6'!O64) - ('Table S7'!L64*0.0004)</f>
        <v>-1.3428532000000002E-2</v>
      </c>
      <c r="P64" s="19">
        <f>('Table S6'!P64) - ('Table S7'!L64*0.00001)</f>
        <v>-3.3571330000000006E-4</v>
      </c>
      <c r="Q64" s="8">
        <v>85.694919999999996</v>
      </c>
      <c r="R64" s="19">
        <f>('Table S6'!R64) - ('Table S7'!Q64*0.1073)</f>
        <v>-6.3463489160000002</v>
      </c>
      <c r="S64" s="19">
        <f>('Table S6'!S64) - ('Table S7'!Q64*0.0092)</f>
        <v>-0.41995326399999999</v>
      </c>
      <c r="T64" s="19">
        <f>('Table S6'!T64) - ('Table S7'!Q64*0.0005)</f>
        <v>-4.2847459999999997E-2</v>
      </c>
      <c r="U64" s="8">
        <v>0.50322699999999998</v>
      </c>
      <c r="V64" s="8">
        <v>3.2844690000000001</v>
      </c>
      <c r="W64" s="19">
        <f>('Table S6'!W64) - ('Table S7'!V64*0.1292)</f>
        <v>-0.24342539480000006</v>
      </c>
      <c r="X64" s="19">
        <f>('Table S6'!X64) - ('Table S7'!V64*0.0096)</f>
        <v>-2.3923902399999999E-2</v>
      </c>
      <c r="Y64" s="19">
        <f>('Table S6'!Y64) - ('Table S7'!V64*0.0004)</f>
        <v>-1.3137876000000001E-3</v>
      </c>
      <c r="Z64" s="19">
        <f>('Table S6'!Z64) - ('Table S7'!V64*0.000022)</f>
        <v>-7.2258318000000002E-5</v>
      </c>
      <c r="AA64" s="8">
        <v>0</v>
      </c>
      <c r="AB64" s="8">
        <v>2.8055409999999998</v>
      </c>
      <c r="AC64" s="19">
        <f>('Table S6'!AC64) - ('Table S7'!AB64*0.1292)</f>
        <v>-0.19310789720000002</v>
      </c>
      <c r="AD64" s="19">
        <f>('Table S6'!AD64) - ('Table S7'!AB64*0.0096)</f>
        <v>-2.1104193599999994E-2</v>
      </c>
      <c r="AE64" s="19">
        <f>('Table S6'!AE64) - ('Table S7'!AB64*0.0004)</f>
        <v>-1.1222164E-3</v>
      </c>
      <c r="AF64" s="8">
        <v>0</v>
      </c>
      <c r="AG64" s="8">
        <v>0</v>
      </c>
      <c r="AH64" s="8">
        <v>0.34724100000000002</v>
      </c>
      <c r="AI64" s="8">
        <v>1.7778240000000001</v>
      </c>
      <c r="AJ64" s="8">
        <v>7.7419999999999998E-3</v>
      </c>
      <c r="AK64" s="8">
        <v>1.3927999999999999E-2</v>
      </c>
      <c r="AL64" s="8">
        <v>5.2399999999999999E-3</v>
      </c>
      <c r="AM64" s="8">
        <v>1.9317999999999998E-2</v>
      </c>
      <c r="AN64" s="8">
        <v>2.4003160000000001</v>
      </c>
      <c r="AO64" s="8">
        <v>2.3633999999999999E-2</v>
      </c>
      <c r="AP64" s="8">
        <v>6.4172999999999994E-2</v>
      </c>
      <c r="AQ64" s="8">
        <v>1.2030000000000001E-3</v>
      </c>
      <c r="AR64" s="8">
        <v>2.5900000000000001E-4</v>
      </c>
      <c r="AS64" s="8">
        <v>4.7164999999999999E-2</v>
      </c>
    </row>
    <row r="65" spans="2:45" x14ac:dyDescent="0.25">
      <c r="B65" s="8" t="s">
        <v>61</v>
      </c>
      <c r="C65" s="8" t="str">
        <f t="shared" si="1"/>
        <v>36 hr</v>
      </c>
      <c r="D65" s="8" t="s">
        <v>57</v>
      </c>
      <c r="E65" s="8">
        <v>314.60480000000001</v>
      </c>
      <c r="F65" s="18">
        <f>('Table S6'!F65) - ('Table S7'!E65*0.095)</f>
        <v>-24.341616000000002</v>
      </c>
      <c r="G65" s="19">
        <f>('Table S6'!G65) - ('Table S7'!E65*0.006)</f>
        <v>-1.2348758000000002</v>
      </c>
      <c r="H65" s="8">
        <v>32.69858</v>
      </c>
      <c r="I65" s="19">
        <f>('Table S6'!I65) - ('Table S7'!H65*0.106)</f>
        <v>-2.5363744799999997</v>
      </c>
      <c r="J65" s="19">
        <f>('Table S6'!J65) - ('Table S7'!H65*0.007)</f>
        <v>1.278994E-2</v>
      </c>
      <c r="K65" s="19">
        <f>('Table S6'!K65) - ('Table S7'!H65*0.0003)</f>
        <v>-9.8095739999999997E-3</v>
      </c>
      <c r="L65" s="8">
        <v>28.348880000000001</v>
      </c>
      <c r="M65" s="19">
        <f>('Table S6'!M65) - ('Table S7'!L65*0.118)</f>
        <v>-2.72664084</v>
      </c>
      <c r="N65" s="19">
        <f>('Table S6'!N65) - ('Table S7'!L65*0.0083)</f>
        <v>-0.14735070400000003</v>
      </c>
      <c r="O65" s="19">
        <f>('Table S6'!O65) - ('Table S7'!L65*0.0004)</f>
        <v>-1.1339552000000001E-2</v>
      </c>
      <c r="P65" s="19">
        <f>('Table S6'!P65) - ('Table S7'!L65*0.00001)</f>
        <v>-2.8348880000000004E-4</v>
      </c>
      <c r="Q65" s="8">
        <v>75.233249999999998</v>
      </c>
      <c r="R65" s="19">
        <f>('Table S6'!R65) - ('Table S7'!Q65*0.1073)</f>
        <v>-5.5402797250000004</v>
      </c>
      <c r="S65" s="19">
        <f>('Table S6'!S65) - ('Table S7'!Q65*0.0092)</f>
        <v>-0.37212390000000001</v>
      </c>
      <c r="T65" s="19">
        <f>('Table S6'!T65) - ('Table S7'!Q65*0.0005)</f>
        <v>-3.7616625000000001E-2</v>
      </c>
      <c r="U65" s="8">
        <v>0.468588</v>
      </c>
      <c r="V65" s="8">
        <v>2.9620320000000002</v>
      </c>
      <c r="W65" s="19">
        <f>('Table S6'!W65) - ('Table S7'!V65*0.1292)</f>
        <v>-0.21576253440000007</v>
      </c>
      <c r="X65" s="19">
        <f>('Table S6'!X65) - ('Table S7'!V65*0.0096)</f>
        <v>-2.0437507199999996E-2</v>
      </c>
      <c r="Y65" s="19">
        <f>('Table S6'!Y65) - ('Table S7'!V65*0.0004)</f>
        <v>-1.1848128000000002E-3</v>
      </c>
      <c r="Z65" s="19">
        <f>('Table S6'!Z65) - ('Table S7'!V65*0.000022)</f>
        <v>-6.5164704000000007E-5</v>
      </c>
      <c r="AA65" s="8">
        <v>0</v>
      </c>
      <c r="AB65" s="8">
        <v>2.6314139999999999</v>
      </c>
      <c r="AC65" s="19">
        <f>('Table S6'!AC65) - ('Table S7'!AB65*0.1292)</f>
        <v>-0.18935868880000004</v>
      </c>
      <c r="AD65" s="19">
        <f>('Table S6'!AD65) - ('Table S7'!AB65*0.0096)</f>
        <v>-1.9795574399999995E-2</v>
      </c>
      <c r="AE65" s="19">
        <f>('Table S6'!AE65) - ('Table S7'!AB65*0.0004)</f>
        <v>-1.0525656000000001E-3</v>
      </c>
      <c r="AF65" s="8">
        <v>0</v>
      </c>
      <c r="AG65" s="8">
        <v>0</v>
      </c>
      <c r="AH65" s="8">
        <v>0.35155599999999998</v>
      </c>
      <c r="AI65" s="8">
        <v>1.5897520000000001</v>
      </c>
      <c r="AJ65" s="8">
        <v>7.9489999999999995E-3</v>
      </c>
      <c r="AK65" s="8">
        <v>1.1753E-2</v>
      </c>
      <c r="AL65" s="8">
        <v>4.516E-3</v>
      </c>
      <c r="AM65" s="8">
        <v>1.5817999999999999E-2</v>
      </c>
      <c r="AN65" s="8">
        <v>2.2377609999999999</v>
      </c>
      <c r="AO65" s="8">
        <v>2.5597000000000002E-2</v>
      </c>
      <c r="AP65" s="8">
        <v>7.6212000000000002E-2</v>
      </c>
      <c r="AQ65" s="8">
        <v>1.6169999999999999E-3</v>
      </c>
      <c r="AR65" s="17">
        <v>8.92E-5</v>
      </c>
      <c r="AS65" s="8">
        <v>4.6163999999999997E-2</v>
      </c>
    </row>
    <row r="66" spans="2:45" x14ac:dyDescent="0.25">
      <c r="B66" s="8" t="s">
        <v>58</v>
      </c>
      <c r="C66" s="8" t="str">
        <f t="shared" si="1"/>
        <v>36 hr</v>
      </c>
      <c r="D66" s="8" t="s">
        <v>60</v>
      </c>
      <c r="E66" s="8">
        <v>425.39819999999997</v>
      </c>
      <c r="F66" s="18">
        <f>('Table S6'!F66) - ('Table S7'!E66*0.095)</f>
        <v>-33.067231999999997</v>
      </c>
      <c r="G66" s="19">
        <f>('Table S6'!G66) - ('Table S7'!E66*0.006)</f>
        <v>-1.7616281999999999</v>
      </c>
      <c r="H66" s="8">
        <v>40.629950000000001</v>
      </c>
      <c r="I66" s="19">
        <f>('Table S6'!I66) - ('Table S7'!H66*0.106)</f>
        <v>-3.0177247</v>
      </c>
      <c r="J66" s="19">
        <f>('Table S6'!J66) - ('Table S7'!H66*0.007)</f>
        <v>-1.9355650000000002E-2</v>
      </c>
      <c r="K66" s="19">
        <f>('Table S6'!K66) - ('Table S7'!H66*0.0003)</f>
        <v>-1.2188984999999999E-2</v>
      </c>
      <c r="L66" s="8">
        <v>32.585349999999998</v>
      </c>
      <c r="M66" s="19">
        <f>('Table S6'!M66) - ('Table S7'!L66*0.118)</f>
        <v>-3.1454302999999992</v>
      </c>
      <c r="N66" s="19">
        <f>('Table S6'!N66) - ('Table S7'!L66*0.0083)</f>
        <v>-0.15561540500000001</v>
      </c>
      <c r="O66" s="19">
        <f>('Table S6'!O66) - ('Table S7'!L66*0.0004)</f>
        <v>-1.303414E-2</v>
      </c>
      <c r="P66" s="19">
        <f>('Table S6'!P66) - ('Table S7'!L66*0.00001)</f>
        <v>-3.2585350000000003E-4</v>
      </c>
      <c r="Q66" s="8">
        <v>100.821</v>
      </c>
      <c r="R66" s="19">
        <f>('Table S6'!R66) - ('Table S7'!Q66*0.1073)</f>
        <v>-7.5144533000000013</v>
      </c>
      <c r="S66" s="19">
        <f>('Table S6'!S66) - ('Table S7'!Q66*0.0092)</f>
        <v>-0.53379719999999997</v>
      </c>
      <c r="T66" s="19">
        <f>('Table S6'!T66) - ('Table S7'!Q66*0.0005)</f>
        <v>-5.0410499999999997E-2</v>
      </c>
      <c r="U66" s="8">
        <v>0.64926600000000001</v>
      </c>
      <c r="V66" s="8">
        <v>4.3087410000000004</v>
      </c>
      <c r="W66" s="19">
        <f>('Table S6'!W66) - ('Table S7'!V66*0.1292)</f>
        <v>-0.29788733720000016</v>
      </c>
      <c r="X66" s="19">
        <f>('Table S6'!X66) - ('Table S7'!V66*0.0096)</f>
        <v>-3.0675913600000004E-2</v>
      </c>
      <c r="Y66" s="19">
        <f>('Table S6'!Y66) - ('Table S7'!V66*0.0004)</f>
        <v>-1.7234964000000003E-3</v>
      </c>
      <c r="Z66" s="19">
        <f>('Table S6'!Z66) - ('Table S7'!V66*0.000022)</f>
        <v>-9.4792302000000009E-5</v>
      </c>
      <c r="AA66" s="8">
        <v>0</v>
      </c>
      <c r="AB66" s="8">
        <v>3.4773960000000002</v>
      </c>
      <c r="AC66" s="19">
        <f>('Table S6'!AC66) - ('Table S7'!AB66*0.1292)</f>
        <v>-0.25219656320000006</v>
      </c>
      <c r="AD66" s="19">
        <f>('Table S6'!AD66) - ('Table S7'!AB66*0.0096)</f>
        <v>-2.3793001599999995E-2</v>
      </c>
      <c r="AE66" s="19">
        <f>('Table S6'!AE66) - ('Table S7'!AB66*0.0004)</f>
        <v>-1.3909584000000002E-3</v>
      </c>
      <c r="AF66" s="8">
        <v>0</v>
      </c>
      <c r="AG66" s="8">
        <v>0</v>
      </c>
      <c r="AH66" s="8">
        <v>0.44476700000000002</v>
      </c>
      <c r="AI66" s="8">
        <v>2.3806500000000002</v>
      </c>
      <c r="AJ66" s="8">
        <v>6.8219999999999999E-3</v>
      </c>
      <c r="AK66" s="8">
        <v>1.6749E-2</v>
      </c>
      <c r="AL66" s="8">
        <v>5.4479999999999997E-3</v>
      </c>
      <c r="AM66" s="8">
        <v>2.479E-2</v>
      </c>
      <c r="AN66" s="8">
        <v>3.8078439999999998</v>
      </c>
      <c r="AO66" s="8">
        <v>8.9158000000000001E-2</v>
      </c>
      <c r="AP66" s="8">
        <v>0.10336099999999999</v>
      </c>
      <c r="AQ66" s="8">
        <v>1.1919999999999999E-3</v>
      </c>
      <c r="AR66" s="8">
        <v>2.4600000000000002E-4</v>
      </c>
      <c r="AS66" s="8">
        <v>6.3270999999999994E-2</v>
      </c>
    </row>
    <row r="67" spans="2:45" x14ac:dyDescent="0.25">
      <c r="B67" s="8" t="s">
        <v>58</v>
      </c>
      <c r="C67" s="8" t="str">
        <f t="shared" si="1"/>
        <v>36 hr</v>
      </c>
      <c r="D67" s="8" t="s">
        <v>60</v>
      </c>
      <c r="E67" s="8">
        <v>406.92020000000002</v>
      </c>
      <c r="F67" s="18">
        <f>('Table S6'!F67) - ('Table S7'!E67*0.095)</f>
        <v>-31.603898000000004</v>
      </c>
      <c r="G67" s="19">
        <f>('Table S6'!G67) - ('Table S7'!E67*0.006)</f>
        <v>-1.6506582000000005</v>
      </c>
      <c r="H67" s="8">
        <v>40.5747</v>
      </c>
      <c r="I67" s="19">
        <f>('Table S6'!I67) - ('Table S7'!H67*0.106)</f>
        <v>-3.1590091999999999</v>
      </c>
      <c r="J67" s="19">
        <f>('Table S6'!J67) - ('Table S7'!H67*0.007)</f>
        <v>6.7195099999999952E-2</v>
      </c>
      <c r="K67" s="19">
        <f>('Table S6'!K67) - ('Table S7'!H67*0.0003)</f>
        <v>-1.2172409999999998E-2</v>
      </c>
      <c r="L67" s="8">
        <v>33.91883</v>
      </c>
      <c r="M67" s="19">
        <f>('Table S6'!M67) - ('Table S7'!L67*0.118)</f>
        <v>-3.2736199399999997</v>
      </c>
      <c r="N67" s="19">
        <f>('Table S6'!N67) - ('Table S7'!L67*0.0083)</f>
        <v>-0.175356289</v>
      </c>
      <c r="O67" s="19">
        <f>('Table S6'!O67) - ('Table S7'!L67*0.0004)</f>
        <v>-1.3567532E-2</v>
      </c>
      <c r="P67" s="19">
        <f>('Table S6'!P67) - ('Table S7'!L67*0.00001)</f>
        <v>-3.3918830000000003E-4</v>
      </c>
      <c r="Q67" s="8">
        <v>90.006900000000002</v>
      </c>
      <c r="R67" s="19">
        <f>('Table S6'!R67) - ('Table S7'!Q67*0.1073)</f>
        <v>-6.4673953700000002</v>
      </c>
      <c r="S67" s="19">
        <f>('Table S6'!S67) - ('Table S7'!Q67*0.0092)</f>
        <v>-0.48517947999999994</v>
      </c>
      <c r="T67" s="19">
        <f>('Table S6'!T67) - ('Table S7'!Q67*0.0005)</f>
        <v>-4.500345E-2</v>
      </c>
      <c r="U67" s="8">
        <v>0.66749599999999998</v>
      </c>
      <c r="V67" s="8">
        <v>4.3407460000000002</v>
      </c>
      <c r="W67" s="19">
        <f>('Table S6'!W67) - ('Table S7'!V67*0.1292)</f>
        <v>-0.30302638320000003</v>
      </c>
      <c r="X67" s="19">
        <f>('Table S6'!X67) - ('Table S7'!V67*0.0096)</f>
        <v>-3.4502161599999998E-2</v>
      </c>
      <c r="Y67" s="19">
        <f>('Table S6'!Y67) - ('Table S7'!V67*0.0004)</f>
        <v>-1.7362984000000002E-3</v>
      </c>
      <c r="Z67" s="19">
        <f>('Table S6'!Z67) - ('Table S7'!V67*0.000022)</f>
        <v>-9.5496412000000002E-5</v>
      </c>
      <c r="AA67" s="8">
        <v>0</v>
      </c>
      <c r="AB67" s="8">
        <v>3.6260629999999998</v>
      </c>
      <c r="AC67" s="19">
        <f>('Table S6'!AC67) - ('Table S7'!AB67*0.1292)</f>
        <v>-0.26250433959999997</v>
      </c>
      <c r="AD67" s="19">
        <f>('Table S6'!AD67) - ('Table S7'!AB67*0.0096)</f>
        <v>-2.8206204799999995E-2</v>
      </c>
      <c r="AE67" s="19">
        <f>('Table S6'!AE67) - ('Table S7'!AB67*0.0004)</f>
        <v>-1.4504252E-3</v>
      </c>
      <c r="AF67" s="8">
        <v>0</v>
      </c>
      <c r="AG67" s="8">
        <v>0</v>
      </c>
      <c r="AH67" s="8">
        <v>0.44875999999999999</v>
      </c>
      <c r="AI67" s="8">
        <v>2.4407990000000002</v>
      </c>
      <c r="AJ67" s="8">
        <v>9.9850000000000008E-3</v>
      </c>
      <c r="AK67" s="8">
        <v>1.6316000000000001E-2</v>
      </c>
      <c r="AL67" s="8">
        <v>5.3940000000000004E-3</v>
      </c>
      <c r="AM67" s="8">
        <v>2.308E-2</v>
      </c>
      <c r="AN67" s="8">
        <v>3.6866050000000001</v>
      </c>
      <c r="AO67" s="8">
        <v>9.2634999999999995E-2</v>
      </c>
      <c r="AP67" s="8">
        <v>0.13367000000000001</v>
      </c>
      <c r="AQ67" s="8">
        <v>1.5510000000000001E-3</v>
      </c>
      <c r="AR67" s="8">
        <v>2.8499999999999999E-4</v>
      </c>
      <c r="AS67" s="8">
        <v>6.0067000000000002E-2</v>
      </c>
    </row>
    <row r="68" spans="2:45" x14ac:dyDescent="0.25">
      <c r="B68" s="8" t="s">
        <v>58</v>
      </c>
      <c r="C68" s="8" t="str">
        <f t="shared" si="1"/>
        <v>36 hr</v>
      </c>
      <c r="D68" s="8" t="s">
        <v>60</v>
      </c>
      <c r="E68" s="8">
        <v>427.32339999999999</v>
      </c>
      <c r="F68" s="18">
        <f>('Table S6'!F68) - ('Table S7'!E68*0.095)</f>
        <v>-39.111457000000001</v>
      </c>
      <c r="G68" s="19">
        <f>('Table S6'!G68) - ('Table S7'!E68*0.006)</f>
        <v>-1.7346433999999999</v>
      </c>
      <c r="H68" s="8">
        <v>41.04316</v>
      </c>
      <c r="I68" s="19">
        <f>('Table S6'!I68) - ('Table S7'!H68*0.106)</f>
        <v>-3.3348139600000004</v>
      </c>
      <c r="J68" s="19">
        <f>('Table S6'!J68) - ('Table S7'!H68*0.007)</f>
        <v>-6.3223119999999994E-2</v>
      </c>
      <c r="K68" s="19">
        <f>('Table S6'!K68) - ('Table S7'!H68*0.0003)</f>
        <v>-1.2312947999999999E-2</v>
      </c>
      <c r="L68" s="8">
        <v>33.211350000000003</v>
      </c>
      <c r="M68" s="19">
        <f>('Table S6'!M68) - ('Table S7'!L68*0.118)</f>
        <v>-3.2407783000000006</v>
      </c>
      <c r="N68" s="19">
        <f>('Table S6'!N68) - ('Table S7'!L68*0.0083)</f>
        <v>-0.16159520500000005</v>
      </c>
      <c r="O68" s="19">
        <f>('Table S6'!O68) - ('Table S7'!L68*0.0004)</f>
        <v>-1.3284540000000003E-2</v>
      </c>
      <c r="P68" s="19">
        <f>('Table S6'!P68) - ('Table S7'!L68*0.00001)</f>
        <v>-3.3211350000000004E-4</v>
      </c>
      <c r="Q68" s="8">
        <v>95.088099999999997</v>
      </c>
      <c r="R68" s="19">
        <f>('Table S6'!R68) - ('Table S7'!Q68*0.1073)</f>
        <v>-7.1249001300000003</v>
      </c>
      <c r="S68" s="19">
        <f>('Table S6'!S68) - ('Table S7'!Q68*0.0092)</f>
        <v>-0.45625851999999995</v>
      </c>
      <c r="T68" s="19">
        <f>('Table S6'!T68) - ('Table S7'!Q68*0.0005)</f>
        <v>-4.7544049999999997E-2</v>
      </c>
      <c r="U68" s="8">
        <v>0.63744000000000001</v>
      </c>
      <c r="V68" s="8">
        <v>4.1729229999999999</v>
      </c>
      <c r="W68" s="19">
        <f>('Table S6'!W68) - ('Table S7'!V68*0.1292)</f>
        <v>-0.29967065160000006</v>
      </c>
      <c r="X68" s="19">
        <f>('Table S6'!X68) - ('Table S7'!V68*0.0096)</f>
        <v>-2.7822060799999999E-2</v>
      </c>
      <c r="Y68" s="19">
        <f>('Table S6'!Y68) - ('Table S7'!V68*0.0004)</f>
        <v>-1.6691692000000001E-3</v>
      </c>
      <c r="Z68" s="19">
        <f>('Table S6'!Z68) - ('Table S7'!V68*0.000022)</f>
        <v>-9.1804306000000001E-5</v>
      </c>
      <c r="AA68" s="8">
        <v>0</v>
      </c>
      <c r="AB68" s="8">
        <v>3.4068939999999999</v>
      </c>
      <c r="AC68" s="19">
        <f>('Table S6'!AC68) - ('Table S7'!AB68*0.1292)</f>
        <v>-0.25136470480000006</v>
      </c>
      <c r="AD68" s="19">
        <f>('Table S6'!AD68) - ('Table S7'!AB68*0.0096)</f>
        <v>-2.4966182399999998E-2</v>
      </c>
      <c r="AE68" s="19">
        <f>('Table S6'!AE68) - ('Table S7'!AB68*0.0004)</f>
        <v>-1.3627576E-3</v>
      </c>
      <c r="AF68" s="8">
        <v>0</v>
      </c>
      <c r="AG68" s="8">
        <v>0</v>
      </c>
      <c r="AH68" s="8">
        <v>0.46095799999999998</v>
      </c>
      <c r="AI68" s="8">
        <v>2.26607</v>
      </c>
      <c r="AJ68" s="8">
        <v>4.9240000000000004E-3</v>
      </c>
      <c r="AK68" s="8">
        <v>1.6861999999999999E-2</v>
      </c>
      <c r="AL68" s="8">
        <v>5.3239999999999997E-3</v>
      </c>
      <c r="AM68" s="8">
        <v>2.0864000000000001E-2</v>
      </c>
      <c r="AN68" s="8">
        <v>3.6000239999999999</v>
      </c>
      <c r="AO68" s="8">
        <v>8.2340999999999998E-2</v>
      </c>
      <c r="AP68" s="8">
        <v>8.5913000000000003E-2</v>
      </c>
      <c r="AQ68" s="8">
        <v>9.2299999999999999E-4</v>
      </c>
      <c r="AR68" s="8">
        <v>4.0299999999999998E-4</v>
      </c>
      <c r="AS68" s="8">
        <v>5.8361999999999997E-2</v>
      </c>
    </row>
    <row r="69" spans="2:45" x14ac:dyDescent="0.25">
      <c r="B69" s="8" t="s">
        <v>58</v>
      </c>
      <c r="C69" s="8" t="str">
        <f t="shared" si="1"/>
        <v>36 hr</v>
      </c>
      <c r="D69" s="8" t="s">
        <v>59</v>
      </c>
      <c r="E69" s="8">
        <v>1158.683</v>
      </c>
      <c r="F69" s="18">
        <f>('Table S6'!F69) - ('Table S7'!E69*0.095)</f>
        <v>-90.537184999999994</v>
      </c>
      <c r="G69" s="19">
        <f>('Table S6'!G69) - ('Table S7'!E69*0.006)</f>
        <v>-4.9020970000000004</v>
      </c>
      <c r="H69" s="8">
        <v>3887.9459999999999</v>
      </c>
      <c r="I69" s="19">
        <f>('Table S6'!I69) - ('Table S7'!H69*0.106)</f>
        <v>-301.68967600000002</v>
      </c>
      <c r="J69" s="19">
        <f>('Table S6'!J69) - ('Table S7'!H69*0.007)</f>
        <v>-10.379532000000001</v>
      </c>
      <c r="K69" s="19">
        <f>('Table S6'!K69) - ('Table S7'!H69*0.0003)</f>
        <v>-0.96280579999999993</v>
      </c>
      <c r="L69" s="8">
        <v>4408.8980000000001</v>
      </c>
      <c r="M69" s="19">
        <f>('Table S6'!M69) - ('Table S7'!L69*0.118)</f>
        <v>-431.00741399999998</v>
      </c>
      <c r="N69" s="19">
        <f>('Table S6'!N69) - ('Table S7'!L69*0.0083)</f>
        <v>-29.0076784</v>
      </c>
      <c r="O69" s="19">
        <f>('Table S6'!O69) - ('Table S7'!L69*0.0004)</f>
        <v>-1.5220302000000001</v>
      </c>
      <c r="P69" s="19">
        <f>('Table S6'!P69) - ('Table S7'!L69*0.00001)</f>
        <v>-4.4088980000000007E-2</v>
      </c>
      <c r="Q69" s="8">
        <v>7.3546610000000001</v>
      </c>
      <c r="R69" s="19">
        <f>('Table S6'!R69) - ('Table S7'!Q69*0.1073)</f>
        <v>-0.55061912530000012</v>
      </c>
      <c r="S69" s="19">
        <f>('Table S6'!S69) - ('Table S7'!Q69*0.0092)</f>
        <v>-6.7662881199999997E-2</v>
      </c>
      <c r="T69" s="19">
        <f>('Table S6'!T69) - ('Table S7'!Q69*0.0005)</f>
        <v>-3.6773305000000001E-3</v>
      </c>
      <c r="U69" s="8">
        <v>180.81700000000001</v>
      </c>
      <c r="V69" s="8">
        <v>126.3673</v>
      </c>
      <c r="W69" s="19">
        <f>('Table S6'!W69) - ('Table S7'!V69*0.1292)</f>
        <v>-9.9241351600000023</v>
      </c>
      <c r="X69" s="19">
        <f>('Table S6'!X69) - ('Table S7'!V69*0.0096)</f>
        <v>-0.94204807999999995</v>
      </c>
      <c r="Y69" s="19">
        <f>('Table S6'!Y69) - ('Table S7'!V69*0.0004)</f>
        <v>-5.0546920000000002E-2</v>
      </c>
      <c r="Z69" s="19">
        <f>('Table S6'!Z69) - ('Table S7'!V69*0.000022)</f>
        <v>-2.7800806000000001E-3</v>
      </c>
      <c r="AA69" s="8">
        <v>0</v>
      </c>
      <c r="AB69" s="8">
        <v>1073.3810000000001</v>
      </c>
      <c r="AC69" s="19">
        <f>('Table S6'!AC69) - ('Table S7'!AB69*0.1292)</f>
        <v>-79.524375200000009</v>
      </c>
      <c r="AD69" s="19">
        <f>('Table S6'!AD69) - ('Table S7'!AB69*0.0096)</f>
        <v>-7.8682495999999986</v>
      </c>
      <c r="AE69" s="19">
        <f>('Table S6'!AE69) - ('Table S7'!AB69*0.0004)</f>
        <v>-0.42935240000000008</v>
      </c>
      <c r="AF69" s="8">
        <v>0</v>
      </c>
      <c r="AG69" s="8">
        <v>0</v>
      </c>
      <c r="AH69" s="8">
        <v>501.52249999999998</v>
      </c>
      <c r="AI69" s="8">
        <v>7.6356419999999998</v>
      </c>
      <c r="AJ69" s="8">
        <v>1.8112E-2</v>
      </c>
      <c r="AK69" s="8">
        <v>3.2853E-2</v>
      </c>
      <c r="AL69" s="8">
        <v>6.5712000000000007E-2</v>
      </c>
      <c r="AM69" s="8">
        <v>518.35329999999999</v>
      </c>
      <c r="AN69" s="8">
        <v>0.85050899999999996</v>
      </c>
      <c r="AO69" s="8">
        <v>4.7537000000000003E-2</v>
      </c>
      <c r="AP69" s="8">
        <v>13.50704</v>
      </c>
      <c r="AQ69" s="8">
        <v>3.7590000000000002E-3</v>
      </c>
      <c r="AR69" s="8">
        <v>1.2600000000000001E-3</v>
      </c>
      <c r="AS69" s="8">
        <v>1.5759300000000001</v>
      </c>
    </row>
    <row r="70" spans="2:45" x14ac:dyDescent="0.25">
      <c r="B70" s="8" t="s">
        <v>58</v>
      </c>
      <c r="C70" s="8" t="str">
        <f t="shared" si="1"/>
        <v>36 hr</v>
      </c>
      <c r="D70" s="8" t="s">
        <v>59</v>
      </c>
      <c r="E70" s="8">
        <v>1283.0360000000001</v>
      </c>
      <c r="F70" s="18">
        <f>('Table S6'!F70) - ('Table S7'!E70*0.095)</f>
        <v>-100.97654000000001</v>
      </c>
      <c r="G70" s="19">
        <f>('Table S6'!G70) - ('Table S7'!E70*0.006)</f>
        <v>-5.398657</v>
      </c>
      <c r="H70" s="8">
        <v>3907.3780000000002</v>
      </c>
      <c r="I70" s="19">
        <f>('Table S6'!I70) - ('Table S7'!H70*0.106)</f>
        <v>-295.26066800000001</v>
      </c>
      <c r="J70" s="19">
        <f>('Table S6'!J70) - ('Table S7'!H70*0.007)</f>
        <v>-10.410826000000004</v>
      </c>
      <c r="K70" s="19">
        <f>('Table S6'!K70) - ('Table S7'!H70*0.0003)</f>
        <v>-0.95557939999999997</v>
      </c>
      <c r="L70" s="8">
        <v>4575.567</v>
      </c>
      <c r="M70" s="19">
        <f>('Table S6'!M70) - ('Table S7'!L70*0.118)</f>
        <v>-442.61863599999992</v>
      </c>
      <c r="N70" s="19">
        <f>('Table S6'!N70) - ('Table S7'!L70*0.0083)</f>
        <v>-30.218932100000004</v>
      </c>
      <c r="O70" s="19">
        <f>('Table S6'!O70) - ('Table S7'!L70*0.0004)</f>
        <v>-1.5667278000000002</v>
      </c>
      <c r="P70" s="19">
        <f>('Table S6'!P70) - ('Table S7'!L70*0.00001)</f>
        <v>-4.5755670000000005E-2</v>
      </c>
      <c r="Q70" s="8">
        <v>7.4776400000000001</v>
      </c>
      <c r="R70" s="19">
        <f>('Table S6'!R70) - ('Table S7'!Q70*0.1073)</f>
        <v>-0.42572677200000003</v>
      </c>
      <c r="S70" s="19">
        <f>('Table S6'!S70) - ('Table S7'!Q70*0.0092)</f>
        <v>-6.8794287999999995E-2</v>
      </c>
      <c r="T70" s="19">
        <f>('Table S6'!T70) - ('Table S7'!Q70*0.0005)</f>
        <v>-3.7388199999999999E-3</v>
      </c>
      <c r="U70" s="8">
        <v>186.74459999999999</v>
      </c>
      <c r="V70" s="8">
        <v>134.22579999999999</v>
      </c>
      <c r="W70" s="19">
        <f>('Table S6'!W70) - ('Table S7'!V70*0.1292)</f>
        <v>-10.27710736</v>
      </c>
      <c r="X70" s="19">
        <f>('Table S6'!X70) - ('Table S7'!V70*0.0096)</f>
        <v>-0.97970167999999991</v>
      </c>
      <c r="Y70" s="19">
        <f>('Table S6'!Y70) - ('Table S7'!V70*0.0004)</f>
        <v>-5.369032E-2</v>
      </c>
      <c r="Z70" s="19">
        <f>('Table S6'!Z70) - ('Table S7'!V70*0.000022)</f>
        <v>-2.9529675999999997E-3</v>
      </c>
      <c r="AA70" s="8">
        <v>0</v>
      </c>
      <c r="AB70" s="8">
        <v>1090.145</v>
      </c>
      <c r="AC70" s="19">
        <f>('Table S6'!AC70) - ('Table S7'!AB70*0.1292)</f>
        <v>-75.933824000000001</v>
      </c>
      <c r="AD70" s="19">
        <f>('Table S6'!AD70) - ('Table S7'!AB70*0.0096)</f>
        <v>-8.051615</v>
      </c>
      <c r="AE70" s="19">
        <f>('Table S6'!AE70) - ('Table S7'!AB70*0.0004)</f>
        <v>-0.436058</v>
      </c>
      <c r="AF70" s="8">
        <v>0</v>
      </c>
      <c r="AG70" s="8">
        <v>0</v>
      </c>
      <c r="AH70" s="8">
        <v>527.67560000000003</v>
      </c>
      <c r="AI70" s="8">
        <v>8.0055060000000005</v>
      </c>
      <c r="AJ70" s="8">
        <v>0</v>
      </c>
      <c r="AK70" s="8">
        <v>3.9718999999999997E-2</v>
      </c>
      <c r="AL70" s="8">
        <v>6.9412000000000001E-2</v>
      </c>
      <c r="AM70" s="8">
        <v>519.70780000000002</v>
      </c>
      <c r="AN70" s="8">
        <v>0.77402000000000004</v>
      </c>
      <c r="AO70" s="8">
        <v>5.5021E-2</v>
      </c>
      <c r="AP70" s="8">
        <v>13.53307</v>
      </c>
      <c r="AQ70" s="8">
        <v>5.6750000000000004E-3</v>
      </c>
      <c r="AR70" s="8">
        <v>6.2699999999999995E-4</v>
      </c>
      <c r="AS70" s="8">
        <v>1.5147120000000001</v>
      </c>
    </row>
    <row r="71" spans="2:45" x14ac:dyDescent="0.25">
      <c r="B71" s="8" t="s">
        <v>58</v>
      </c>
      <c r="C71" s="8" t="str">
        <f t="shared" si="1"/>
        <v>36 hr</v>
      </c>
      <c r="D71" s="8" t="s">
        <v>59</v>
      </c>
      <c r="E71" s="8">
        <v>1176.739</v>
      </c>
      <c r="F71" s="18">
        <f>('Table S6'!F71) - ('Table S7'!E71*0.095)</f>
        <v>-92.412594999999996</v>
      </c>
      <c r="G71" s="19">
        <f>('Table S6'!G71) - ('Table S7'!E71*0.006)</f>
        <v>-4.8504050000000003</v>
      </c>
      <c r="H71" s="8">
        <v>3547.6129999999998</v>
      </c>
      <c r="I71" s="19">
        <f>('Table S6'!I71) - ('Table S7'!H71*0.106)</f>
        <v>-268.70747799999998</v>
      </c>
      <c r="J71" s="19">
        <f>('Table S6'!J71) - ('Table S7'!H71*0.007)</f>
        <v>-8.8425409999999989</v>
      </c>
      <c r="K71" s="19">
        <f>('Table S6'!K71) - ('Table S7'!H71*0.0003)</f>
        <v>-0.83937289999999998</v>
      </c>
      <c r="L71" s="8">
        <v>4307.18</v>
      </c>
      <c r="M71" s="19">
        <f>('Table S6'!M71) - ('Table S7'!L71*0.118)</f>
        <v>-424.18143000000003</v>
      </c>
      <c r="N71" s="19">
        <f>('Table S6'!N71) - ('Table S7'!L71*0.0083)</f>
        <v>-28.301906000000002</v>
      </c>
      <c r="O71" s="19">
        <f>('Table S6'!O71) - ('Table S7'!L71*0.0004)</f>
        <v>-1.4906260000000002</v>
      </c>
      <c r="P71" s="19">
        <f>('Table S6'!P71) - ('Table S7'!L71*0.00001)</f>
        <v>-4.3071800000000007E-2</v>
      </c>
      <c r="Q71" s="8">
        <v>7.4767580000000002</v>
      </c>
      <c r="R71" s="19">
        <f>('Table S6'!R71) - ('Table S7'!Q71*0.1073)</f>
        <v>-0.35326813340000013</v>
      </c>
      <c r="S71" s="19">
        <f>('Table S6'!S71) - ('Table S7'!Q71*0.0092)</f>
        <v>-6.87861736E-2</v>
      </c>
      <c r="T71" s="19">
        <f>('Table S6'!T71) - ('Table S7'!Q71*0.0005)</f>
        <v>-3.738379E-3</v>
      </c>
      <c r="U71" s="8">
        <v>180.31100000000001</v>
      </c>
      <c r="V71" s="8">
        <v>129.01679999999999</v>
      </c>
      <c r="W71" s="19">
        <f>('Table S6'!W71) - ('Table S7'!V71*0.1292)</f>
        <v>-9.5743345599999969</v>
      </c>
      <c r="X71" s="19">
        <f>('Table S6'!X71) - ('Table S7'!V71*0.0096)</f>
        <v>-0.96010627999999987</v>
      </c>
      <c r="Y71" s="19">
        <f>('Table S6'!Y71) - ('Table S7'!V71*0.0004)</f>
        <v>-5.1606719999999995E-2</v>
      </c>
      <c r="Z71" s="19">
        <f>('Table S6'!Z71) - ('Table S7'!V71*0.000022)</f>
        <v>-2.8383695999999996E-3</v>
      </c>
      <c r="AA71" s="8">
        <v>0</v>
      </c>
      <c r="AB71" s="8">
        <v>1048.5319999999999</v>
      </c>
      <c r="AC71" s="19">
        <f>('Table S6'!AC71) - ('Table S7'!AB71*0.1292)</f>
        <v>-77.697594400000014</v>
      </c>
      <c r="AD71" s="19">
        <f>('Table S6'!AD71) - ('Table S7'!AB71*0.0096)</f>
        <v>-7.6823901999999986</v>
      </c>
      <c r="AE71" s="19">
        <f>('Table S6'!AE71) - ('Table S7'!AB71*0.0004)</f>
        <v>-0.41941279999999997</v>
      </c>
      <c r="AF71" s="8">
        <v>0</v>
      </c>
      <c r="AG71" s="8">
        <v>0</v>
      </c>
      <c r="AH71" s="8">
        <v>484.2629</v>
      </c>
      <c r="AI71" s="8">
        <v>7.818924</v>
      </c>
      <c r="AJ71" s="8">
        <v>0</v>
      </c>
      <c r="AK71" s="8">
        <v>3.5836E-2</v>
      </c>
      <c r="AL71" s="8">
        <v>5.2139999999999999E-2</v>
      </c>
      <c r="AM71" s="8">
        <v>507.904</v>
      </c>
      <c r="AN71" s="8">
        <v>0.76270099999999996</v>
      </c>
      <c r="AO71" s="8">
        <v>8.4364999999999996E-2</v>
      </c>
      <c r="AP71" s="8">
        <v>13.10521</v>
      </c>
      <c r="AQ71" s="8">
        <v>3.3040000000000001E-3</v>
      </c>
      <c r="AR71" s="8">
        <v>5.1800000000000001E-4</v>
      </c>
      <c r="AS71" s="8">
        <v>1.400172</v>
      </c>
    </row>
    <row r="72" spans="2:45" x14ac:dyDescent="0.25">
      <c r="B72" s="8" t="s">
        <v>58</v>
      </c>
      <c r="C72" s="8" t="str">
        <f t="shared" si="1"/>
        <v>36 hr</v>
      </c>
      <c r="D72" s="8" t="s">
        <v>57</v>
      </c>
      <c r="E72" s="8">
        <v>375.9606</v>
      </c>
      <c r="F72" s="18">
        <f>('Table S6'!F72) - ('Table S7'!E72*0.095)</f>
        <v>-29.553486999999997</v>
      </c>
      <c r="G72" s="19">
        <f>('Table S6'!G72) - ('Table S7'!E72*0.006)</f>
        <v>-1.4834996</v>
      </c>
      <c r="H72" s="8">
        <v>36.246049999999997</v>
      </c>
      <c r="I72" s="19">
        <f>('Table S6'!I72) - ('Table S7'!H72*0.106)</f>
        <v>-2.8200092999999993</v>
      </c>
      <c r="J72" s="19">
        <f>('Table S6'!J72) - ('Table S7'!H72*0.007)</f>
        <v>-7.8763499999999764E-3</v>
      </c>
      <c r="K72" s="19">
        <f>('Table S6'!K72) - ('Table S7'!H72*0.0003)</f>
        <v>-4.9888149999999989E-3</v>
      </c>
      <c r="L72" s="8">
        <v>30.87649</v>
      </c>
      <c r="M72" s="19">
        <f>('Table S6'!M72) - ('Table S7'!L72*0.118)</f>
        <v>-2.96166982</v>
      </c>
      <c r="N72" s="19">
        <f>('Table S6'!N72) - ('Table S7'!L72*0.0083)</f>
        <v>-0.14583786700000001</v>
      </c>
      <c r="O72" s="19">
        <f>('Table S6'!O72) - ('Table S7'!L72*0.0004)</f>
        <v>-1.2350596E-2</v>
      </c>
      <c r="P72" s="19">
        <f>('Table S6'!P72) - ('Table S7'!L72*0.00001)</f>
        <v>-3.0876490000000004E-4</v>
      </c>
      <c r="Q72" s="8">
        <v>83.771060000000006</v>
      </c>
      <c r="R72" s="19">
        <f>('Table S6'!R72) - ('Table S7'!Q72*0.1073)</f>
        <v>-6.3442317380000013</v>
      </c>
      <c r="S72" s="19">
        <f>('Table S6'!S72) - ('Table S7'!Q72*0.0092)</f>
        <v>-0.42016875200000003</v>
      </c>
      <c r="T72" s="19">
        <f>('Table S6'!T72) - ('Table S7'!Q72*0.0005)</f>
        <v>-4.1885530000000004E-2</v>
      </c>
      <c r="U72" s="8">
        <v>0.63160899999999998</v>
      </c>
      <c r="V72" s="8">
        <v>4.1365460000000001</v>
      </c>
      <c r="W72" s="19">
        <f>('Table S6'!W72) - ('Table S7'!V72*0.1292)</f>
        <v>-0.28834074320000003</v>
      </c>
      <c r="X72" s="19">
        <f>('Table S6'!X72) - ('Table S7'!V72*0.0096)</f>
        <v>-2.9802841599999998E-2</v>
      </c>
      <c r="Y72" s="19">
        <f>('Table S6'!Y72) - ('Table S7'!V72*0.0004)</f>
        <v>-1.6546184000000002E-3</v>
      </c>
      <c r="Z72" s="19">
        <f>('Table S6'!Z72) - ('Table S7'!V72*0.000022)</f>
        <v>-9.1004012000000004E-5</v>
      </c>
      <c r="AA72" s="8">
        <v>0</v>
      </c>
      <c r="AB72" s="8">
        <v>3.455883</v>
      </c>
      <c r="AC72" s="19">
        <f>('Table S6'!AC72) - ('Table S7'!AB72*0.1292)</f>
        <v>-0.25830408360000001</v>
      </c>
      <c r="AD72" s="19">
        <f>('Table S6'!AD72) - ('Table S7'!AB72*0.0096)</f>
        <v>-2.76814768E-2</v>
      </c>
      <c r="AE72" s="19">
        <f>('Table S6'!AE72) - ('Table S7'!AB72*0.0004)</f>
        <v>-1.3823532000000001E-3</v>
      </c>
      <c r="AF72" s="8">
        <v>0</v>
      </c>
      <c r="AG72" s="8">
        <v>0</v>
      </c>
      <c r="AH72" s="8">
        <v>0.44640299999999999</v>
      </c>
      <c r="AI72" s="8">
        <v>2.3745470000000002</v>
      </c>
      <c r="AJ72" s="8">
        <v>1.1058999999999999E-2</v>
      </c>
      <c r="AK72" s="8">
        <v>1.5743E-2</v>
      </c>
      <c r="AL72" s="8">
        <v>5.1419999999999999E-3</v>
      </c>
      <c r="AM72" s="8">
        <v>2.2372E-2</v>
      </c>
      <c r="AN72" s="8">
        <v>3.7644090000000001</v>
      </c>
      <c r="AO72" s="8">
        <v>3.2785000000000002E-2</v>
      </c>
      <c r="AP72" s="8">
        <v>9.4898999999999997E-2</v>
      </c>
      <c r="AQ72" s="8">
        <v>1.222E-3</v>
      </c>
      <c r="AR72" s="8">
        <v>2.2699999999999999E-4</v>
      </c>
      <c r="AS72" s="8">
        <v>5.5635999999999998E-2</v>
      </c>
    </row>
    <row r="73" spans="2:45" x14ac:dyDescent="0.25">
      <c r="B73" s="8" t="s">
        <v>58</v>
      </c>
      <c r="C73" s="8" t="str">
        <f t="shared" si="1"/>
        <v>36 hr</v>
      </c>
      <c r="D73" s="8" t="s">
        <v>57</v>
      </c>
      <c r="E73" s="8">
        <v>370.68509999999998</v>
      </c>
      <c r="F73" s="18">
        <f>('Table S6'!F73) - ('Table S7'!E73*0.095)</f>
        <v>-29.085087499999997</v>
      </c>
      <c r="G73" s="19">
        <f>('Table S6'!G73) - ('Table S7'!E73*0.006)</f>
        <v>-1.4831566</v>
      </c>
      <c r="H73" s="8">
        <v>40.984960000000001</v>
      </c>
      <c r="I73" s="19">
        <f>('Table S6'!I73) - ('Table S7'!H73*0.106)</f>
        <v>-3.30237376</v>
      </c>
      <c r="J73" s="19">
        <f>('Table S6'!J73) - ('Table S7'!H73*0.007)</f>
        <v>-6.1129719999999999E-2</v>
      </c>
      <c r="K73" s="19">
        <f>('Table S6'!K73) - ('Table S7'!H73*0.0003)</f>
        <v>-7.2024879999999982E-3</v>
      </c>
      <c r="L73" s="8">
        <v>32.856879999999997</v>
      </c>
      <c r="M73" s="19">
        <f>('Table S6'!M73) - ('Table S7'!L73*0.118)</f>
        <v>-3.1864038399999997</v>
      </c>
      <c r="N73" s="19">
        <f>('Table S6'!N73) - ('Table S7'!L73*0.0083)</f>
        <v>-0.16946010399999994</v>
      </c>
      <c r="O73" s="19">
        <f>('Table S6'!O73) - ('Table S7'!L73*0.0004)</f>
        <v>-1.3142751999999999E-2</v>
      </c>
      <c r="P73" s="19">
        <f>('Table S6'!P73) - ('Table S7'!L73*0.00001)</f>
        <v>-3.285688E-4</v>
      </c>
      <c r="Q73" s="8">
        <v>86.332499999999996</v>
      </c>
      <c r="R73" s="19">
        <f>('Table S6'!R73) - ('Table S7'!Q73*0.1073)</f>
        <v>-6.3247212499999996</v>
      </c>
      <c r="S73" s="19">
        <f>('Table S6'!S73) - ('Table S7'!Q73*0.0092)</f>
        <v>-0.44972899999999993</v>
      </c>
      <c r="T73" s="19">
        <f>('Table S6'!T73) - ('Table S7'!Q73*0.0005)</f>
        <v>-4.3166249999999996E-2</v>
      </c>
      <c r="U73" s="8">
        <v>0.59862899999999997</v>
      </c>
      <c r="V73" s="8">
        <v>3.9599669999999998</v>
      </c>
      <c r="W73" s="19">
        <f>('Table S6'!W73) - ('Table S7'!V73*0.1292)</f>
        <v>-0.28610173640000003</v>
      </c>
      <c r="X73" s="19">
        <f>('Table S6'!X73) - ('Table S7'!V73*0.0096)</f>
        <v>-2.7887683199999999E-2</v>
      </c>
      <c r="Y73" s="19">
        <f>('Table S6'!Y73) - ('Table S7'!V73*0.0004)</f>
        <v>-1.5839868E-3</v>
      </c>
      <c r="Z73" s="19">
        <f>('Table S6'!Z73) - ('Table S7'!V73*0.000022)</f>
        <v>-8.7119273999999993E-5</v>
      </c>
      <c r="AA73" s="8">
        <v>0</v>
      </c>
      <c r="AB73" s="8">
        <v>3.1962290000000002</v>
      </c>
      <c r="AC73" s="19">
        <f>('Table S6'!AC73) - ('Table S7'!AB73*0.1292)</f>
        <v>-0.2423677868000001</v>
      </c>
      <c r="AD73" s="19">
        <f>('Table S6'!AD73) - ('Table S7'!AB73*0.0096)</f>
        <v>-2.2272798400000002E-2</v>
      </c>
      <c r="AE73" s="19">
        <f>('Table S6'!AE73) - ('Table S7'!AB73*0.0004)</f>
        <v>-1.2784916000000001E-3</v>
      </c>
      <c r="AF73" s="8">
        <v>0</v>
      </c>
      <c r="AG73" s="8">
        <v>0</v>
      </c>
      <c r="AH73" s="8">
        <v>0.48808800000000002</v>
      </c>
      <c r="AI73" s="8">
        <v>2.221479</v>
      </c>
      <c r="AJ73" s="8">
        <v>9.7070000000000004E-3</v>
      </c>
      <c r="AK73" s="8">
        <v>1.4793000000000001E-2</v>
      </c>
      <c r="AL73" s="8">
        <v>5.5149999999999999E-3</v>
      </c>
      <c r="AM73" s="8">
        <v>1.9965E-2</v>
      </c>
      <c r="AN73" s="8">
        <v>3.4422280000000001</v>
      </c>
      <c r="AO73" s="8">
        <v>2.5641000000000001E-2</v>
      </c>
      <c r="AP73" s="8">
        <v>8.2788E-2</v>
      </c>
      <c r="AQ73" s="8">
        <v>1.323E-3</v>
      </c>
      <c r="AR73" s="8">
        <v>4.4299999999999998E-4</v>
      </c>
      <c r="AS73" s="8">
        <v>5.2951999999999999E-2</v>
      </c>
    </row>
    <row r="74" spans="2:45" x14ac:dyDescent="0.25">
      <c r="B74" s="8" t="s">
        <v>58</v>
      </c>
      <c r="C74" s="8" t="str">
        <f t="shared" si="1"/>
        <v>36 hr</v>
      </c>
      <c r="D74" s="8" t="s">
        <v>57</v>
      </c>
      <c r="E74" s="8">
        <v>352.55090000000001</v>
      </c>
      <c r="F74" s="18">
        <f>('Table S6'!F74) - ('Table S7'!E74*0.095)</f>
        <v>-27.386494500000005</v>
      </c>
      <c r="G74" s="19">
        <f>('Table S6'!G74) - ('Table S7'!E74*0.006)</f>
        <v>-1.3790864</v>
      </c>
      <c r="H74" s="8">
        <v>39.445189999999997</v>
      </c>
      <c r="I74" s="19">
        <f>('Table S6'!I74) - ('Table S7'!H74*0.106)</f>
        <v>-3.0536901399999992</v>
      </c>
      <c r="J74" s="19">
        <f>('Table S6'!J74) - ('Table S7'!H74*0.007)</f>
        <v>-6.0163329999999959E-2</v>
      </c>
      <c r="K74" s="19">
        <f>('Table S6'!K74) - ('Table S7'!H74*0.0003)</f>
        <v>-8.0015569999999977E-3</v>
      </c>
      <c r="L74" s="8">
        <v>30.961929999999999</v>
      </c>
      <c r="M74" s="19">
        <f>('Table S6'!M74) - ('Table S7'!L74*0.118)</f>
        <v>-3.0403917399999996</v>
      </c>
      <c r="N74" s="19">
        <f>('Table S6'!N74) - ('Table S7'!L74*0.0083)</f>
        <v>-0.184038019</v>
      </c>
      <c r="O74" s="19">
        <f>('Table S6'!O74) - ('Table S7'!L74*0.0004)</f>
        <v>-1.2384772E-2</v>
      </c>
      <c r="P74" s="19">
        <f>('Table S6'!P74) - ('Table S7'!L74*0.00001)</f>
        <v>-3.0961930000000001E-4</v>
      </c>
      <c r="Q74" s="8">
        <v>80.476039999999998</v>
      </c>
      <c r="R74" s="19">
        <f>('Table S6'!R74) - ('Table S7'!Q74*0.1073)</f>
        <v>-6.0250220920000004</v>
      </c>
      <c r="S74" s="19">
        <f>('Table S6'!S74) - ('Table S7'!Q74*0.0092)</f>
        <v>-0.40189756799999993</v>
      </c>
      <c r="T74" s="19">
        <f>('Table S6'!T74) - ('Table S7'!Q74*0.0005)</f>
        <v>-4.0238019999999999E-2</v>
      </c>
      <c r="U74" s="8">
        <v>0.57533100000000004</v>
      </c>
      <c r="V74" s="8">
        <v>3.8218329999999998</v>
      </c>
      <c r="W74" s="19">
        <f>('Table S6'!W74) - ('Table S7'!V74*0.1292)</f>
        <v>-0.25602582360000004</v>
      </c>
      <c r="X74" s="19">
        <f>('Table S6'!X74) - ('Table S7'!V74*0.0096)</f>
        <v>-2.8735596799999995E-2</v>
      </c>
      <c r="Y74" s="19">
        <f>('Table S6'!Y74) - ('Table S7'!V74*0.0004)</f>
        <v>-1.5287332000000001E-3</v>
      </c>
      <c r="Z74" s="19">
        <f>('Table S6'!Z74) - ('Table S7'!V74*0.000022)</f>
        <v>-8.4080325999999993E-5</v>
      </c>
      <c r="AA74" s="8">
        <v>0</v>
      </c>
      <c r="AB74" s="8">
        <v>3.2052870000000002</v>
      </c>
      <c r="AC74" s="19">
        <f>('Table S6'!AC74) - ('Table S7'!AB74*0.1292)</f>
        <v>-0.24291308040000006</v>
      </c>
      <c r="AD74" s="19">
        <f>('Table S6'!AD74) - ('Table S7'!AB74*0.0096)</f>
        <v>-2.39747552E-2</v>
      </c>
      <c r="AE74" s="19">
        <f>('Table S6'!AE74) - ('Table S7'!AB74*0.0004)</f>
        <v>-1.2821148000000001E-3</v>
      </c>
      <c r="AF74" s="8">
        <v>0</v>
      </c>
      <c r="AG74" s="8">
        <v>0</v>
      </c>
      <c r="AH74" s="8">
        <v>0.359402</v>
      </c>
      <c r="AI74" s="8">
        <v>2.1380340000000002</v>
      </c>
      <c r="AJ74" s="8">
        <v>8.5430000000000002E-3</v>
      </c>
      <c r="AK74" s="8">
        <v>1.6122999999999998E-2</v>
      </c>
      <c r="AL74" s="8">
        <v>4.7470000000000004E-3</v>
      </c>
      <c r="AM74" s="8">
        <v>2.0447E-2</v>
      </c>
      <c r="AN74" s="8">
        <v>3.454199</v>
      </c>
      <c r="AO74" s="8">
        <v>3.4185E-2</v>
      </c>
      <c r="AP74" s="8">
        <v>9.8696999999999993E-2</v>
      </c>
      <c r="AQ74" s="8">
        <v>1.292E-3</v>
      </c>
      <c r="AR74" s="8">
        <v>3.6099999999999999E-4</v>
      </c>
      <c r="AS74" s="8">
        <v>5.7786999999999998E-2</v>
      </c>
    </row>
    <row r="145" ht="15" customHeight="1" x14ac:dyDescent="0.25"/>
  </sheetData>
  <phoneticPr fontId="1" type="noConversion"/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W</dc:creator>
  <cp:lastModifiedBy>Cheng-Yu Weng</cp:lastModifiedBy>
  <dcterms:created xsi:type="dcterms:W3CDTF">2015-06-05T18:17:20Z</dcterms:created>
  <dcterms:modified xsi:type="dcterms:W3CDTF">2024-01-15T22:58:40Z</dcterms:modified>
</cp:coreProperties>
</file>